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08" firstSheet="0" activeTab="2"/>
  </bookViews>
  <sheets>
    <sheet name="fetal weight plcental weight" sheetId="1" state="visible" r:id="rId2"/>
    <sheet name="labyrith proprtion" sheetId="2" state="visible" r:id="rId3"/>
    <sheet name="labyrith vasculariztion" sheetId="3" state="visible" r:id="rId4"/>
    <sheet name="fetal capillary diameter(um)" sheetId="4" state="visible" r:id="rId5"/>
    <sheet name="angiogenic factors mRNA (2)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9" uniqueCount="368">
  <si>
    <t xml:space="preserve">group</t>
  </si>
  <si>
    <t xml:space="preserve">rat number</t>
  </si>
  <si>
    <t xml:space="preserve">Fetal weight(g)</t>
  </si>
  <si>
    <t xml:space="preserve">Placental weight(g)</t>
  </si>
  <si>
    <t xml:space="preserve">fetus-to-placenta weight ratio</t>
  </si>
  <si>
    <t xml:space="preserve">Control group</t>
  </si>
  <si>
    <t xml:space="preserve">N1      </t>
  </si>
  <si>
    <t xml:space="preserve">N2      </t>
  </si>
  <si>
    <t xml:space="preserve">N3      </t>
  </si>
  <si>
    <t xml:space="preserve">N4      </t>
  </si>
  <si>
    <t xml:space="preserve">N5      </t>
  </si>
  <si>
    <t xml:space="preserve">N6      </t>
  </si>
  <si>
    <t xml:space="preserve">N7      </t>
  </si>
  <si>
    <t xml:space="preserve">N8      </t>
  </si>
  <si>
    <t xml:space="preserve">smoke exposed NP-LBW</t>
  </si>
  <si>
    <t xml:space="preserve">M-NP1      </t>
  </si>
  <si>
    <t xml:space="preserve">M-NP2      </t>
  </si>
  <si>
    <t xml:space="preserve">M-NP3      </t>
  </si>
  <si>
    <t xml:space="preserve">M-NP4      </t>
  </si>
  <si>
    <t xml:space="preserve">M-NP5     </t>
  </si>
  <si>
    <t xml:space="preserve">M-NP6     </t>
  </si>
  <si>
    <t xml:space="preserve">M-NP7     </t>
  </si>
  <si>
    <t xml:space="preserve">M-NP8    </t>
  </si>
  <si>
    <t xml:space="preserve">M-NP9    </t>
  </si>
  <si>
    <t xml:space="preserve">M-NP10    </t>
  </si>
  <si>
    <t xml:space="preserve">M-NP11    </t>
  </si>
  <si>
    <t xml:space="preserve">M-NP12   </t>
  </si>
  <si>
    <t xml:space="preserve">M-NP13   </t>
  </si>
  <si>
    <t xml:space="preserve">M-NP14   </t>
  </si>
  <si>
    <t xml:space="preserve">M-NP15   </t>
  </si>
  <si>
    <t xml:space="preserve">M-NP16   </t>
  </si>
  <si>
    <t xml:space="preserve">M-NP17   </t>
  </si>
  <si>
    <t xml:space="preserve">M-NP18   </t>
  </si>
  <si>
    <t xml:space="preserve">M-NP19  </t>
  </si>
  <si>
    <t xml:space="preserve">smoke exposed SP-NBW</t>
  </si>
  <si>
    <t xml:space="preserve">M-SP1</t>
  </si>
  <si>
    <t xml:space="preserve">M-SP2</t>
  </si>
  <si>
    <t xml:space="preserve">M-SP3</t>
  </si>
  <si>
    <t xml:space="preserve">M-SP4</t>
  </si>
  <si>
    <t xml:space="preserve">M-SP5</t>
  </si>
  <si>
    <t xml:space="preserve">points falling on labyrinth</t>
  </si>
  <si>
    <t xml:space="preserve">points falling on junctional zone</t>
  </si>
  <si>
    <t xml:space="preserve">points falling on placenta</t>
  </si>
  <si>
    <t xml:space="preserve">proportion of labyrinth in placenta</t>
  </si>
  <si>
    <t xml:space="preserve">N6     </t>
  </si>
  <si>
    <t xml:space="preserve">total</t>
  </si>
  <si>
    <t xml:space="preserve">N5</t>
  </si>
  <si>
    <t xml:space="preserve">N2</t>
  </si>
  <si>
    <t xml:space="preserve">N1</t>
  </si>
  <si>
    <t xml:space="preserve">N4</t>
  </si>
  <si>
    <t xml:space="preserve">N8-1</t>
  </si>
  <si>
    <t xml:space="preserve">N8-2</t>
  </si>
  <si>
    <t xml:space="preserve">N8-3</t>
  </si>
  <si>
    <t xml:space="preserve">N7-1</t>
  </si>
  <si>
    <t xml:space="preserve">N7-2</t>
  </si>
  <si>
    <t xml:space="preserve">N3</t>
  </si>
  <si>
    <t xml:space="preserve">M-NP3    </t>
  </si>
  <si>
    <t xml:space="preserve">M-NP17    </t>
  </si>
  <si>
    <t xml:space="preserve">M-NP16    </t>
  </si>
  <si>
    <t xml:space="preserve">M-NP15    </t>
  </si>
  <si>
    <t xml:space="preserve">M-SP4-1</t>
  </si>
  <si>
    <t xml:space="preserve">M-SP4-2</t>
  </si>
  <si>
    <t xml:space="preserve">rat number/field number/objective magnification</t>
  </si>
  <si>
    <t xml:space="preserve">fetal capillaries number</t>
  </si>
  <si>
    <t xml:space="preserve">points falling on maternal blood sinusoids</t>
  </si>
  <si>
    <t xml:space="preserve">points falling on fetal capillaries</t>
  </si>
  <si>
    <t xml:space="preserve">area(mm2)</t>
  </si>
  <si>
    <t xml:space="preserve">fetal capillaries number density(n/mm2)</t>
  </si>
  <si>
    <t xml:space="preserve">maternal blood sinusoids area density</t>
  </si>
  <si>
    <t xml:space="preserve">fetal capillaries area density</t>
  </si>
  <si>
    <t xml:space="preserve">N6  1  40x   p</t>
  </si>
  <si>
    <t xml:space="preserve">N6  2  40x   p</t>
  </si>
  <si>
    <t xml:space="preserve">N6  3  40x   p</t>
  </si>
  <si>
    <t xml:space="preserve">N6  4  40x   P</t>
  </si>
  <si>
    <t xml:space="preserve">N6  5  40x   P</t>
  </si>
  <si>
    <t xml:space="preserve">periphery</t>
  </si>
  <si>
    <t xml:space="preserve">N6  1  40x   C</t>
  </si>
  <si>
    <t xml:space="preserve">N6  2  40x   C</t>
  </si>
  <si>
    <t xml:space="preserve">N6  3  40x   C</t>
  </si>
  <si>
    <t xml:space="preserve">N6  4  40x   C</t>
  </si>
  <si>
    <t xml:space="preserve">N6  5  40x   C</t>
  </si>
  <si>
    <t xml:space="preserve">center</t>
  </si>
  <si>
    <t xml:space="preserve">N3  1    40x P</t>
  </si>
  <si>
    <t xml:space="preserve">N3  2    40x P</t>
  </si>
  <si>
    <t xml:space="preserve">N3  3    40x P</t>
  </si>
  <si>
    <t xml:space="preserve">N3  4    40x P</t>
  </si>
  <si>
    <t xml:space="preserve">N3  5    40x P</t>
  </si>
  <si>
    <t xml:space="preserve"> periphery</t>
  </si>
  <si>
    <t xml:space="preserve">N3  1    40x C</t>
  </si>
  <si>
    <t xml:space="preserve">N3  2    40x C</t>
  </si>
  <si>
    <t xml:space="preserve">N3  3    40x C</t>
  </si>
  <si>
    <t xml:space="preserve">N3  4    40x C</t>
  </si>
  <si>
    <t xml:space="preserve">N3  5    20x C</t>
  </si>
  <si>
    <t xml:space="preserve">N2  1    40x P</t>
  </si>
  <si>
    <t xml:space="preserve">N2  2    40x P</t>
  </si>
  <si>
    <t xml:space="preserve">N2  3    40x P</t>
  </si>
  <si>
    <t xml:space="preserve">N2  4    40x P</t>
  </si>
  <si>
    <t xml:space="preserve">N2  5    20x P</t>
  </si>
  <si>
    <t xml:space="preserve">N2  1    40x C</t>
  </si>
  <si>
    <t xml:space="preserve">N2  2    40x C</t>
  </si>
  <si>
    <t xml:space="preserve">N2  3    20x C</t>
  </si>
  <si>
    <t xml:space="preserve">N2  4    20x C</t>
  </si>
  <si>
    <t xml:space="preserve">N2  5    20x C</t>
  </si>
  <si>
    <t xml:space="preserve">N4   1 20x  P</t>
  </si>
  <si>
    <t xml:space="preserve">N4   2 20x  P</t>
  </si>
  <si>
    <t xml:space="preserve">N4   3 20x  P</t>
  </si>
  <si>
    <t xml:space="preserve">N4   4 20x  P</t>
  </si>
  <si>
    <t xml:space="preserve">N4   5 20x  P</t>
  </si>
  <si>
    <t xml:space="preserve">N4   1 20x  C</t>
  </si>
  <si>
    <t xml:space="preserve">N4   2 20x  C</t>
  </si>
  <si>
    <t xml:space="preserve">N4   3 20x  C</t>
  </si>
  <si>
    <t xml:space="preserve">N4   4 20x  C</t>
  </si>
  <si>
    <t xml:space="preserve">N4   5 40x  C</t>
  </si>
  <si>
    <t xml:space="preserve">N1   1 20x  P</t>
  </si>
  <si>
    <t xml:space="preserve">N1   2 20x  P</t>
  </si>
  <si>
    <t xml:space="preserve">N1   3 20x  P</t>
  </si>
  <si>
    <t xml:space="preserve">N1   4 20x  P</t>
  </si>
  <si>
    <t xml:space="preserve">N1   5 20x  P</t>
  </si>
  <si>
    <t xml:space="preserve">N1   1 20x  C</t>
  </si>
  <si>
    <t xml:space="preserve">N1   2 20x  C</t>
  </si>
  <si>
    <t xml:space="preserve">N1   3 20x  C</t>
  </si>
  <si>
    <t xml:space="preserve">N1   4 20x  C</t>
  </si>
  <si>
    <t xml:space="preserve">N1   5 20x  C</t>
  </si>
  <si>
    <t xml:space="preserve">N5   1 40x P</t>
  </si>
  <si>
    <t xml:space="preserve">N5   2 40x P</t>
  </si>
  <si>
    <t xml:space="preserve">N5   3 40x P</t>
  </si>
  <si>
    <t xml:space="preserve">N5   4 40x P</t>
  </si>
  <si>
    <t xml:space="preserve">N5   5 40x P</t>
  </si>
  <si>
    <t xml:space="preserve">N5   6 40x P</t>
  </si>
  <si>
    <t xml:space="preserve">N5   7 40x P</t>
  </si>
  <si>
    <t xml:space="preserve">N5   1 40x C</t>
  </si>
  <si>
    <t xml:space="preserve">N5   2 40x C</t>
  </si>
  <si>
    <t xml:space="preserve">N5   3 40x C</t>
  </si>
  <si>
    <t xml:space="preserve">N5   4 40x C</t>
  </si>
  <si>
    <t xml:space="preserve">N5   5 40x C</t>
  </si>
  <si>
    <t xml:space="preserve">N5   6 40x C</t>
  </si>
  <si>
    <t xml:space="preserve">N8   1 40x P</t>
  </si>
  <si>
    <t xml:space="preserve">N8   2 40x P</t>
  </si>
  <si>
    <t xml:space="preserve">N8   3 40x P</t>
  </si>
  <si>
    <t xml:space="preserve">N8   4 40x P</t>
  </si>
  <si>
    <t xml:space="preserve">N8   5 40x P</t>
  </si>
  <si>
    <t xml:space="preserve">N8   1 40x C</t>
  </si>
  <si>
    <t xml:space="preserve">N8   2 40x C</t>
  </si>
  <si>
    <t xml:space="preserve">N8   3 40x C</t>
  </si>
  <si>
    <t xml:space="preserve">N8   4 40x C</t>
  </si>
  <si>
    <t xml:space="preserve">N8   5 40x C</t>
  </si>
  <si>
    <t xml:space="preserve">N7  1 40x P</t>
  </si>
  <si>
    <t xml:space="preserve">N7   2 40x P</t>
  </si>
  <si>
    <t xml:space="preserve">N7   3 40x P</t>
  </si>
  <si>
    <t xml:space="preserve">N7   4 40x P</t>
  </si>
  <si>
    <t xml:space="preserve">N7   5 40x P</t>
  </si>
  <si>
    <t xml:space="preserve">N7   1 40x C</t>
  </si>
  <si>
    <t xml:space="preserve">N7   2 40x C</t>
  </si>
  <si>
    <t xml:space="preserve">N7   3 40x C</t>
  </si>
  <si>
    <t xml:space="preserve">N7   4 40x C</t>
  </si>
  <si>
    <t xml:space="preserve">N7   5 40x C</t>
  </si>
  <si>
    <t xml:space="preserve">M-NP17   1  40X  P  </t>
  </si>
  <si>
    <t xml:space="preserve">M-NP17   2  40X  P  </t>
  </si>
  <si>
    <t xml:space="preserve">M-NP17   3  40X  P  </t>
  </si>
  <si>
    <t xml:space="preserve">M-NP17   4  40X  P  </t>
  </si>
  <si>
    <t xml:space="preserve">M-NP17   5  40X  P  </t>
  </si>
  <si>
    <t xml:space="preserve">M-NP17   1  40X  C  </t>
  </si>
  <si>
    <t xml:space="preserve">M-NP17   2  40X  C  </t>
  </si>
  <si>
    <t xml:space="preserve">M-NP17   3  40X  C  </t>
  </si>
  <si>
    <t xml:space="preserve">M-NP17   4  40X  C  </t>
  </si>
  <si>
    <t xml:space="preserve">M-NP11  1  40X   P  </t>
  </si>
  <si>
    <t xml:space="preserve">M-NP11  2  40X   P  </t>
  </si>
  <si>
    <t xml:space="preserve">M-NP11  3  40X   P  </t>
  </si>
  <si>
    <t xml:space="preserve">M-NP11  4  40X   P  </t>
  </si>
  <si>
    <t xml:space="preserve">M-NP11  5  40X   P  </t>
  </si>
  <si>
    <t xml:space="preserve">M-NP11  6  40X   P  </t>
  </si>
  <si>
    <t xml:space="preserve">M-NP11  1  40X   C  </t>
  </si>
  <si>
    <t xml:space="preserve">M-NP11  2  40X   C  </t>
  </si>
  <si>
    <t xml:space="preserve">M-NP11  3  40X   C  </t>
  </si>
  <si>
    <t xml:space="preserve">M-NP11  4  40X   C  </t>
  </si>
  <si>
    <t xml:space="preserve">M-NP11  5  40X   C  </t>
  </si>
  <si>
    <t xml:space="preserve">M-NP19  1 40X   P </t>
  </si>
  <si>
    <t xml:space="preserve">M-NP19  2 40X   P </t>
  </si>
  <si>
    <t xml:space="preserve">M-NP19  3 40X   P </t>
  </si>
  <si>
    <t xml:space="preserve">M-NP19  4 40X   P </t>
  </si>
  <si>
    <t xml:space="preserve">M-NP19  5 40X   P </t>
  </si>
  <si>
    <t xml:space="preserve">M-NP19  1 40X   C </t>
  </si>
  <si>
    <t xml:space="preserve">M-NP19  2 40X   C </t>
  </si>
  <si>
    <t xml:space="preserve">M-NP19  3 40X   C </t>
  </si>
  <si>
    <t xml:space="preserve">M-NP19  4 40X   C </t>
  </si>
  <si>
    <t xml:space="preserve">M-NP19  5 40X   C </t>
  </si>
  <si>
    <t xml:space="preserve">M-NP6  1  40X   P  </t>
  </si>
  <si>
    <t xml:space="preserve">M-NP6  2  40X   P  </t>
  </si>
  <si>
    <t xml:space="preserve">M-NP6  3  40X   P  </t>
  </si>
  <si>
    <t xml:space="preserve">M-NP6  4  40X   P  </t>
  </si>
  <si>
    <t xml:space="preserve">M-NP6  5  40X   P  </t>
  </si>
  <si>
    <t xml:space="preserve">M-NP6  1  40X   C  </t>
  </si>
  <si>
    <t xml:space="preserve">M-NP6  2  40X   C  </t>
  </si>
  <si>
    <t xml:space="preserve">M-NP6  3  40X   C  </t>
  </si>
  <si>
    <t xml:space="preserve">M-NP6  4  40X   C  </t>
  </si>
  <si>
    <t xml:space="preserve">M-NP6  5  40X   C  </t>
  </si>
  <si>
    <t xml:space="preserve">M-NP9  1 40X   P  </t>
  </si>
  <si>
    <t xml:space="preserve">M-NP9  2 40X   P  </t>
  </si>
  <si>
    <t xml:space="preserve">M-NP9  3 40X   P  </t>
  </si>
  <si>
    <t xml:space="preserve">M-NP9  4 40X   P  </t>
  </si>
  <si>
    <t xml:space="preserve">M-NP9  5 40X   P  </t>
  </si>
  <si>
    <t xml:space="preserve">M-NP9  1 40X   C  </t>
  </si>
  <si>
    <t xml:space="preserve">M-NP9  2 40X   C  </t>
  </si>
  <si>
    <t xml:space="preserve">M-NP9  3 40X   C  </t>
  </si>
  <si>
    <t xml:space="preserve">M-NP9  4 40X   C  </t>
  </si>
  <si>
    <t xml:space="preserve">M-NP9  5 40X   C  </t>
  </si>
  <si>
    <t xml:space="preserve">M-NP2  1  40X  P    </t>
  </si>
  <si>
    <t xml:space="preserve">M-NP2  1  40X  C    </t>
  </si>
  <si>
    <t xml:space="preserve">M-NP1 1  40X  P     </t>
  </si>
  <si>
    <t xml:space="preserve">M-NP1 1  40X  C     </t>
  </si>
  <si>
    <t xml:space="preserve">M-NP8  1 20X  P  </t>
  </si>
  <si>
    <t xml:space="preserve">M-NP8  2 20X  P  </t>
  </si>
  <si>
    <t xml:space="preserve">M-NP8  3 20X  P  </t>
  </si>
  <si>
    <t xml:space="preserve">M-NP8  4 40X  P  </t>
  </si>
  <si>
    <t xml:space="preserve">M-NP8  5 40X  P  </t>
  </si>
  <si>
    <t xml:space="preserve">M-NP8  6 40X  P  </t>
  </si>
  <si>
    <t xml:space="preserve">M-NP8  7 40X  P  </t>
  </si>
  <si>
    <t xml:space="preserve">M-NP8  8 40X  P  </t>
  </si>
  <si>
    <t xml:space="preserve">M-NP8  1 40X  C </t>
  </si>
  <si>
    <t xml:space="preserve">M-NP8  2 40X  C  </t>
  </si>
  <si>
    <t xml:space="preserve">M-NP8  3 40X  C  </t>
  </si>
  <si>
    <t xml:space="preserve">M-NP8  4 40X  C  </t>
  </si>
  <si>
    <t xml:space="preserve">M-NP8  5 40X  C  </t>
  </si>
  <si>
    <t xml:space="preserve">M-NP14  1 40X  P </t>
  </si>
  <si>
    <t xml:space="preserve">M-NP14  2 40X  P </t>
  </si>
  <si>
    <t xml:space="preserve">M-NP14  3 40X  P </t>
  </si>
  <si>
    <t xml:space="preserve">M-NP14  4 40X  P </t>
  </si>
  <si>
    <t xml:space="preserve">M-NP14  5 40X  P </t>
  </si>
  <si>
    <t xml:space="preserve">M-NP14  1 40X  C </t>
  </si>
  <si>
    <t xml:space="preserve">M-NP14  2 40X  C </t>
  </si>
  <si>
    <t xml:space="preserve">M-NP14  3 40X  C </t>
  </si>
  <si>
    <t xml:space="preserve">M-NP14  4 40X  C </t>
  </si>
  <si>
    <t xml:space="preserve">M-NP14  5 40X  C </t>
  </si>
  <si>
    <t xml:space="preserve">M-NP13 1  40X  P  </t>
  </si>
  <si>
    <t xml:space="preserve">M-NP13 2  40X  P  </t>
  </si>
  <si>
    <t xml:space="preserve">M-NP13 3  40X  P  </t>
  </si>
  <si>
    <t xml:space="preserve">M-NP13 4  40X  P  </t>
  </si>
  <si>
    <t xml:space="preserve">M-NP13 5  40X  P  </t>
  </si>
  <si>
    <t xml:space="preserve">M-NP13 1  40X  C  </t>
  </si>
  <si>
    <t xml:space="preserve">M-NP13 2  40X  C  </t>
  </si>
  <si>
    <t xml:space="preserve">M-NP13 3  40X  C  </t>
  </si>
  <si>
    <t xml:space="preserve">M-NP13 4  40X  C  </t>
  </si>
  <si>
    <t xml:space="preserve">M-NP13 5  40X  C  </t>
  </si>
  <si>
    <t xml:space="preserve">M-NP12  1 40X  P</t>
  </si>
  <si>
    <t xml:space="preserve">M-NP12  1 40X  C</t>
  </si>
  <si>
    <t xml:space="preserve">M-SP1  1 20X  P</t>
  </si>
  <si>
    <t xml:space="preserve">M-SP1  2 40X  P</t>
  </si>
  <si>
    <t xml:space="preserve">M-SP1  3 20X  P</t>
  </si>
  <si>
    <t xml:space="preserve">M-SP1  4 20X  P</t>
  </si>
  <si>
    <t xml:space="preserve">M-SP1  5 40X  P</t>
  </si>
  <si>
    <t xml:space="preserve">M-SP1  1 20X  C</t>
  </si>
  <si>
    <t xml:space="preserve">M-SP1  2 40X  C</t>
  </si>
  <si>
    <t xml:space="preserve">M-SP1  3 20X  C</t>
  </si>
  <si>
    <t xml:space="preserve">M-SP1  4 40X  C</t>
  </si>
  <si>
    <t xml:space="preserve">M-SP1  5 40X  C</t>
  </si>
  <si>
    <t xml:space="preserve">M-SP3  1 40X  P</t>
  </si>
  <si>
    <t xml:space="preserve">M-SP3  2 40X  P</t>
  </si>
  <si>
    <t xml:space="preserve">M-SP3  3 40X  P</t>
  </si>
  <si>
    <t xml:space="preserve">M-SP3  4 40X  P</t>
  </si>
  <si>
    <t xml:space="preserve">M-SP3  5 40X  P</t>
  </si>
  <si>
    <t xml:space="preserve">M-SP3  1 20X  C</t>
  </si>
  <si>
    <t xml:space="preserve">M-SP3  2 40X  C</t>
  </si>
  <si>
    <t xml:space="preserve">M-SP3  3 40X  C</t>
  </si>
  <si>
    <t xml:space="preserve">M-SP3  4 40X  C</t>
  </si>
  <si>
    <t xml:space="preserve">M-SP3  5 40X  C</t>
  </si>
  <si>
    <t xml:space="preserve">M-SP2  1  20X   P</t>
  </si>
  <si>
    <t xml:space="preserve">M-SP2  2  20X   P</t>
  </si>
  <si>
    <t xml:space="preserve">M-SP2  3  20X   P</t>
  </si>
  <si>
    <t xml:space="preserve">M-SP2  4  40X   P</t>
  </si>
  <si>
    <t xml:space="preserve">M-SP2  1  20X   C</t>
  </si>
  <si>
    <t xml:space="preserve">M-SP2  2  20X   C</t>
  </si>
  <si>
    <t xml:space="preserve">M-SP2  3  20X   C</t>
  </si>
  <si>
    <t xml:space="preserve">M-SP2  4  40X   C</t>
  </si>
  <si>
    <t xml:space="preserve">M-SP4  1  40X  P</t>
  </si>
  <si>
    <t xml:space="preserve">M-SP4  2  40X  P</t>
  </si>
  <si>
    <t xml:space="preserve">M-SP4  3  40X  P</t>
  </si>
  <si>
    <t xml:space="preserve">M-SP4  4  40X  P</t>
  </si>
  <si>
    <t xml:space="preserve">M-SP4  5  40X  P</t>
  </si>
  <si>
    <t xml:space="preserve">M-SP4  1  20X  C</t>
  </si>
  <si>
    <t xml:space="preserve">M-SP4  2  40X  C</t>
  </si>
  <si>
    <t xml:space="preserve">M-SP4  3  40X  C</t>
  </si>
  <si>
    <t xml:space="preserve">M-SP4  4  20X  C</t>
  </si>
  <si>
    <t xml:space="preserve">M-SP4  5  20X  C</t>
  </si>
  <si>
    <t xml:space="preserve">M-SP5  1 40X  P</t>
  </si>
  <si>
    <t xml:space="preserve">M-SP5  2 40X  P</t>
  </si>
  <si>
    <t xml:space="preserve">M-SP5  3 40X  P</t>
  </si>
  <si>
    <t xml:space="preserve">M-SP5  4 40X  P</t>
  </si>
  <si>
    <t xml:space="preserve">M-SP5  5 40X  P</t>
  </si>
  <si>
    <t xml:space="preserve">M-SP5  1 40X  C</t>
  </si>
  <si>
    <t xml:space="preserve">M-SP5  2 40X  C</t>
  </si>
  <si>
    <t xml:space="preserve">M-SP5  3 40X  C</t>
  </si>
  <si>
    <t xml:space="preserve">M-SP5  4 40X  C</t>
  </si>
  <si>
    <t xml:space="preserve">M-SP5  5 40X  C</t>
  </si>
  <si>
    <t xml:space="preserve">N6    P  </t>
  </si>
  <si>
    <t xml:space="preserve">N6    C </t>
  </si>
  <si>
    <t xml:space="preserve">N3 P</t>
  </si>
  <si>
    <t xml:space="preserve">N3  C</t>
  </si>
  <si>
    <t xml:space="preserve">N2    P</t>
  </si>
  <si>
    <t xml:space="preserve">N2   C</t>
  </si>
  <si>
    <t xml:space="preserve">N4    P</t>
  </si>
  <si>
    <t xml:space="preserve">N4    C</t>
  </si>
  <si>
    <t xml:space="preserve">N1     P</t>
  </si>
  <si>
    <t xml:space="preserve">N1   C</t>
  </si>
  <si>
    <t xml:space="preserve">N8    P</t>
  </si>
  <si>
    <t xml:space="preserve">N8    C</t>
  </si>
  <si>
    <t xml:space="preserve">N7  P</t>
  </si>
  <si>
    <t xml:space="preserve">N7    C</t>
  </si>
  <si>
    <t xml:space="preserve">M-NP13  P  </t>
  </si>
  <si>
    <t xml:space="preserve">M-NP13   C </t>
  </si>
  <si>
    <t xml:space="preserve">M-NP17   P   </t>
  </si>
  <si>
    <t xml:space="preserve">M-NP17   C   </t>
  </si>
  <si>
    <t xml:space="preserve">M-NP11  P </t>
  </si>
  <si>
    <t xml:space="preserve">M-NP11  C  </t>
  </si>
  <si>
    <t xml:space="preserve">M-NP19  P</t>
  </si>
  <si>
    <t xml:space="preserve">M-NP19  C</t>
  </si>
  <si>
    <t xml:space="preserve">M-NP6   P   </t>
  </si>
  <si>
    <t xml:space="preserve">M-NP6   C  </t>
  </si>
  <si>
    <t xml:space="preserve">M-NP9 P  </t>
  </si>
  <si>
    <t xml:space="preserve">M-NP9 C   </t>
  </si>
  <si>
    <t xml:space="preserve">M-NP2   P</t>
  </si>
  <si>
    <t xml:space="preserve">M-NP2   C</t>
  </si>
  <si>
    <t xml:space="preserve">M-NP1    P  </t>
  </si>
  <si>
    <t xml:space="preserve">M-NP1    C  </t>
  </si>
  <si>
    <t xml:space="preserve">M-NP8  P  </t>
  </si>
  <si>
    <t xml:space="preserve">M-NP8   C </t>
  </si>
  <si>
    <t xml:space="preserve">M-NP14   P  </t>
  </si>
  <si>
    <t xml:space="preserve">M-NP14  C  </t>
  </si>
  <si>
    <t xml:space="preserve">M-NP10 P    </t>
  </si>
  <si>
    <t xml:space="preserve">M-NP10 C    </t>
  </si>
  <si>
    <t xml:space="preserve">M-SP1   P</t>
  </si>
  <si>
    <t xml:space="preserve">M-SP1   C</t>
  </si>
  <si>
    <t xml:space="preserve">M-SP2   C</t>
  </si>
  <si>
    <t xml:space="preserve">M-SP2   P</t>
  </si>
  <si>
    <t xml:space="preserve">M-SP3  C</t>
  </si>
  <si>
    <t xml:space="preserve">M-SP3  P</t>
  </si>
  <si>
    <t xml:space="preserve">GDPAH ct</t>
  </si>
  <si>
    <t xml:space="preserve">VEGF ct</t>
  </si>
  <si>
    <t xml:space="preserve">Flt1  ct</t>
  </si>
  <si>
    <t xml:space="preserve">Flk1  ct</t>
  </si>
  <si>
    <t xml:space="preserve">Tie2  ct</t>
  </si>
  <si>
    <t xml:space="preserve">Ang1  ct</t>
  </si>
  <si>
    <t xml:space="preserve">Ang2  ct</t>
  </si>
  <si>
    <t xml:space="preserve">VEGF</t>
  </si>
  <si>
    <t xml:space="preserve">Flt1</t>
  </si>
  <si>
    <t xml:space="preserve">Flk1  </t>
  </si>
  <si>
    <t xml:space="preserve">tie2</t>
  </si>
  <si>
    <t xml:space="preserve">Ang1</t>
  </si>
  <si>
    <t xml:space="preserve">Ang2</t>
  </si>
  <si>
    <t xml:space="preserve">controlVEGF </t>
  </si>
  <si>
    <t xml:space="preserve">controlFlt1</t>
  </si>
  <si>
    <t xml:space="preserve">controlFlk1  </t>
  </si>
  <si>
    <t xml:space="preserve">controltie2</t>
  </si>
  <si>
    <t xml:space="preserve">controlAng1</t>
  </si>
  <si>
    <t xml:space="preserve">controlAng2</t>
  </si>
  <si>
    <t xml:space="preserve">△△Ct VEGF</t>
  </si>
  <si>
    <t xml:space="preserve">△△Ct  Flt1</t>
  </si>
  <si>
    <t xml:space="preserve">△△Ct Flk1  </t>
  </si>
  <si>
    <t xml:space="preserve">△△Ct tie2</t>
  </si>
  <si>
    <t xml:space="preserve">△△Ct Ang1</t>
  </si>
  <si>
    <t xml:space="preserve">△△Ct Ang2</t>
  </si>
  <si>
    <r>
      <rPr>
        <sz val="12"/>
        <color rgb="FF000000"/>
        <rFont val="宋体"/>
        <family val="0"/>
        <charset val="134"/>
      </rPr>
      <t xml:space="preserve">2</t>
    </r>
    <r>
      <rPr>
        <vertAlign val="superscript"/>
        <sz val="12"/>
        <color rgb="FF000000"/>
        <rFont val="宋体"/>
        <family val="0"/>
        <charset val="134"/>
      </rPr>
      <t xml:space="preserve">△△Ct</t>
    </r>
    <r>
      <rPr>
        <sz val="12"/>
        <color rgb="FF000000"/>
        <rFont val="宋体"/>
        <family val="0"/>
        <charset val="134"/>
      </rPr>
      <t xml:space="preserve"> VEGF</t>
    </r>
  </si>
  <si>
    <r>
      <rPr>
        <sz val="12"/>
        <color rgb="FF000000"/>
        <rFont val="宋体"/>
        <family val="0"/>
        <charset val="134"/>
      </rPr>
      <t xml:space="preserve">2</t>
    </r>
    <r>
      <rPr>
        <vertAlign val="superscript"/>
        <sz val="12"/>
        <color rgb="FF000000"/>
        <rFont val="宋体"/>
        <family val="0"/>
        <charset val="134"/>
      </rPr>
      <t xml:space="preserve">△△Ct </t>
    </r>
    <r>
      <rPr>
        <sz val="12"/>
        <color rgb="FF000000"/>
        <rFont val="宋体"/>
        <family val="0"/>
        <charset val="134"/>
      </rPr>
      <t xml:space="preserve"> Flt1</t>
    </r>
  </si>
  <si>
    <r>
      <rPr>
        <sz val="12"/>
        <color rgb="FF000000"/>
        <rFont val="宋体"/>
        <family val="0"/>
        <charset val="134"/>
      </rPr>
      <t xml:space="preserve">2</t>
    </r>
    <r>
      <rPr>
        <vertAlign val="superscript"/>
        <sz val="12"/>
        <color rgb="FF000000"/>
        <rFont val="宋体"/>
        <family val="0"/>
        <charset val="134"/>
      </rPr>
      <t xml:space="preserve">△△Ct</t>
    </r>
    <r>
      <rPr>
        <sz val="12"/>
        <color rgb="FF000000"/>
        <rFont val="宋体"/>
        <family val="0"/>
        <charset val="134"/>
      </rPr>
      <t xml:space="preserve"> Flk1  </t>
    </r>
  </si>
  <si>
    <r>
      <rPr>
        <sz val="12"/>
        <color rgb="FF000000"/>
        <rFont val="宋体"/>
        <family val="0"/>
        <charset val="134"/>
      </rPr>
      <t xml:space="preserve">2</t>
    </r>
    <r>
      <rPr>
        <vertAlign val="superscript"/>
        <sz val="12"/>
        <color rgb="FF000000"/>
        <rFont val="宋体"/>
        <family val="0"/>
        <charset val="134"/>
      </rPr>
      <t xml:space="preserve">△△Ct </t>
    </r>
    <r>
      <rPr>
        <sz val="12"/>
        <color rgb="FF000000"/>
        <rFont val="宋体"/>
        <family val="0"/>
        <charset val="134"/>
      </rPr>
      <t xml:space="preserve">tie2</t>
    </r>
  </si>
  <si>
    <r>
      <rPr>
        <sz val="12"/>
        <color rgb="FF000000"/>
        <rFont val="宋体"/>
        <family val="0"/>
        <charset val="134"/>
      </rPr>
      <t xml:space="preserve">2</t>
    </r>
    <r>
      <rPr>
        <vertAlign val="superscript"/>
        <sz val="12"/>
        <color rgb="FF000000"/>
        <rFont val="宋体"/>
        <family val="0"/>
        <charset val="134"/>
      </rPr>
      <t xml:space="preserve">△△Ct</t>
    </r>
    <r>
      <rPr>
        <sz val="12"/>
        <color rgb="FF000000"/>
        <rFont val="宋体"/>
        <family val="0"/>
        <charset val="134"/>
      </rPr>
      <t xml:space="preserve"> Ang1</t>
    </r>
  </si>
  <si>
    <r>
      <rPr>
        <sz val="12"/>
        <color rgb="FF000000"/>
        <rFont val="宋体"/>
        <family val="0"/>
        <charset val="134"/>
      </rPr>
      <t xml:space="preserve">2</t>
    </r>
    <r>
      <rPr>
        <vertAlign val="superscript"/>
        <sz val="12"/>
        <color rgb="FF000000"/>
        <rFont val="宋体"/>
        <family val="0"/>
        <charset val="134"/>
      </rPr>
      <t xml:space="preserve">△△Ct </t>
    </r>
    <r>
      <rPr>
        <sz val="12"/>
        <color rgb="FF000000"/>
        <rFont val="宋体"/>
        <family val="0"/>
        <charset val="134"/>
      </rPr>
      <t xml:space="preserve">Ang2</t>
    </r>
  </si>
  <si>
    <t xml:space="preserve">Test batch 1</t>
  </si>
  <si>
    <t xml:space="preserve">Test batch 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[$-409]m/d/yyyy"/>
    <numFmt numFmtId="167" formatCode="0.00_);[RED]\(0.00\)"/>
  </numFmts>
  <fonts count="3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0.5"/>
      <name val="Times New Roman"/>
      <family val="1"/>
    </font>
    <font>
      <sz val="12"/>
      <name val="Times New Roman"/>
      <family val="1"/>
    </font>
    <font>
      <b val="true"/>
      <sz val="12"/>
      <color rgb="FFFF0000"/>
      <name val="宋体"/>
      <family val="0"/>
      <charset val="134"/>
    </font>
    <font>
      <b val="true"/>
      <sz val="12"/>
      <color rgb="FF0000FF"/>
      <name val="宋体"/>
      <family val="0"/>
      <charset val="134"/>
    </font>
    <font>
      <sz val="12"/>
      <color rgb="FF0000FF"/>
      <name val="宋体"/>
      <family val="0"/>
      <charset val="134"/>
    </font>
    <font>
      <sz val="12"/>
      <color rgb="FFFF0000"/>
      <name val="宋体"/>
      <family val="0"/>
      <charset val="134"/>
    </font>
    <font>
      <sz val="12"/>
      <color rgb="FF333399"/>
      <name val="宋体"/>
      <family val="0"/>
      <charset val="134"/>
    </font>
    <font>
      <b val="true"/>
      <sz val="12"/>
      <color rgb="FF333399"/>
      <name val="宋体"/>
      <family val="0"/>
      <charset val="134"/>
    </font>
    <font>
      <b val="true"/>
      <i val="true"/>
      <sz val="12"/>
      <color rgb="FFFF0000"/>
      <name val="宋体"/>
      <family val="0"/>
      <charset val="134"/>
    </font>
    <font>
      <sz val="12"/>
      <color rgb="FF000000"/>
      <name val="宋体"/>
      <family val="0"/>
      <charset val="134"/>
    </font>
    <font>
      <vertAlign val="superscript"/>
      <sz val="12"/>
      <color rgb="FF000000"/>
      <name val="宋体"/>
      <family val="0"/>
      <charset val="134"/>
    </font>
    <font>
      <sz val="10"/>
      <color rgb="FFFF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9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4" fillId="0" borderId="0" xfId="43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2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23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4" fillId="0" borderId="0" xfId="44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2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32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5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常规 2" xfId="40"/>
    <cellStyle name="常规 2 2" xfId="41"/>
    <cellStyle name="常规 2 3" xfId="42"/>
    <cellStyle name="常规 3" xfId="43"/>
    <cellStyle name="常规 4" xfId="44"/>
    <cellStyle name="常规 5" xfId="45"/>
    <cellStyle name="常规 5 2" xfId="46"/>
    <cellStyle name="常规 5 3" xfId="47"/>
    <cellStyle name="强调文字颜色 1" xfId="48"/>
    <cellStyle name="强调文字颜色 2" xfId="49"/>
    <cellStyle name="强调文字颜色 3" xfId="50"/>
    <cellStyle name="强调文字颜色 4" xfId="51"/>
    <cellStyle name="强调文字颜色 5" xfId="52"/>
    <cellStyle name="强调文字颜色 6" xfId="53"/>
    <cellStyle name="标题" xfId="54"/>
    <cellStyle name="标题 1" xfId="55"/>
    <cellStyle name="标题 2" xfId="56"/>
    <cellStyle name="标题 3" xfId="57"/>
    <cellStyle name="标题 4" xfId="58"/>
    <cellStyle name="检查单元格" xfId="59"/>
    <cellStyle name="汇总" xfId="60"/>
    <cellStyle name="注释" xfId="61"/>
    <cellStyle name="解释性文本" xfId="62"/>
    <cellStyle name="警告文本" xfId="63"/>
    <cellStyle name="计算" xfId="64"/>
    <cellStyle name="输入" xfId="65"/>
    <cellStyle name="输出" xfId="66"/>
    <cellStyle name="适中" xfId="67"/>
    <cellStyle name="链接单元格" xfId="6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69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C1" activeCellId="0" sqref="C1:C1638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2.75"/>
    <col collapsed="false" customWidth="true" hidden="false" outlineLevel="0" max="2" min="2" style="0" width="13.74"/>
    <col collapsed="false" customWidth="true" hidden="false" outlineLevel="0" max="3" min="3" style="0" width="15.75"/>
    <col collapsed="false" customWidth="true" hidden="false" outlineLevel="0" max="4" min="4" style="0" width="16.37"/>
    <col collapsed="false" customWidth="true" hidden="false" outlineLevel="0" max="5" min="5" style="0" width="22.37"/>
  </cols>
  <sheetData>
    <row r="1" customFormat="false" ht="24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4.25" hidden="false" customHeight="false" outlineLevel="0" collapsed="false">
      <c r="A2" s="1" t="s">
        <v>5</v>
      </c>
      <c r="B2" s="2" t="s">
        <v>6</v>
      </c>
      <c r="C2" s="3" t="n">
        <v>1.067</v>
      </c>
      <c r="D2" s="3" t="n">
        <v>0.417</v>
      </c>
      <c r="E2" s="3" t="n">
        <v>2.558752998</v>
      </c>
    </row>
    <row r="3" customFormat="false" ht="14.25" hidden="false" customHeight="false" outlineLevel="0" collapsed="false">
      <c r="A3" s="1" t="s">
        <v>5</v>
      </c>
      <c r="B3" s="2" t="s">
        <v>6</v>
      </c>
      <c r="C3" s="3" t="n">
        <v>1.159</v>
      </c>
      <c r="D3" s="3" t="n">
        <v>0.559</v>
      </c>
      <c r="E3" s="3" t="n">
        <v>2.073345259</v>
      </c>
    </row>
    <row r="4" customFormat="false" ht="14.25" hidden="false" customHeight="false" outlineLevel="0" collapsed="false">
      <c r="A4" s="1" t="s">
        <v>5</v>
      </c>
      <c r="B4" s="2" t="s">
        <v>6</v>
      </c>
      <c r="C4" s="3" t="n">
        <v>1.112</v>
      </c>
      <c r="D4" s="3" t="n">
        <v>0.487</v>
      </c>
      <c r="E4" s="3" t="n">
        <v>2.283367556</v>
      </c>
    </row>
    <row r="5" customFormat="false" ht="14.25" hidden="false" customHeight="false" outlineLevel="0" collapsed="false">
      <c r="A5" s="1" t="s">
        <v>5</v>
      </c>
      <c r="B5" s="2" t="s">
        <v>6</v>
      </c>
      <c r="C5" s="3" t="n">
        <v>1.098</v>
      </c>
      <c r="D5" s="3" t="n">
        <v>0.609</v>
      </c>
      <c r="E5" s="3" t="n">
        <v>1.802955665</v>
      </c>
    </row>
    <row r="6" customFormat="false" ht="14.25" hidden="false" customHeight="false" outlineLevel="0" collapsed="false">
      <c r="A6" s="1" t="s">
        <v>5</v>
      </c>
      <c r="B6" s="2" t="s">
        <v>6</v>
      </c>
      <c r="C6" s="3" t="n">
        <v>1.038</v>
      </c>
      <c r="D6" s="3" t="n">
        <v>0.488</v>
      </c>
      <c r="E6" s="3" t="n">
        <v>2.12704918</v>
      </c>
    </row>
    <row r="7" customFormat="false" ht="14.25" hidden="false" customHeight="false" outlineLevel="0" collapsed="false">
      <c r="A7" s="1" t="s">
        <v>5</v>
      </c>
      <c r="B7" s="2" t="s">
        <v>6</v>
      </c>
      <c r="C7" s="3" t="n">
        <v>1.203</v>
      </c>
      <c r="D7" s="3" t="n">
        <v>0.622</v>
      </c>
      <c r="E7" s="3" t="n">
        <v>1.934083601</v>
      </c>
    </row>
    <row r="8" customFormat="false" ht="14.25" hidden="false" customHeight="false" outlineLevel="0" collapsed="false">
      <c r="A8" s="1" t="s">
        <v>5</v>
      </c>
      <c r="B8" s="2" t="s">
        <v>6</v>
      </c>
      <c r="C8" s="3" t="n">
        <v>1.121</v>
      </c>
      <c r="D8" s="3" t="n">
        <v>0.532</v>
      </c>
      <c r="E8" s="3" t="n">
        <v>2.107142857</v>
      </c>
    </row>
    <row r="9" customFormat="false" ht="14.25" hidden="false" customHeight="false" outlineLevel="0" collapsed="false">
      <c r="A9" s="1" t="s">
        <v>5</v>
      </c>
      <c r="B9" s="2" t="s">
        <v>6</v>
      </c>
      <c r="C9" s="3" t="n">
        <v>1.216</v>
      </c>
      <c r="D9" s="3" t="n">
        <v>0.439</v>
      </c>
      <c r="E9" s="3" t="n">
        <v>2.769931663</v>
      </c>
    </row>
    <row r="10" customFormat="false" ht="14.25" hidden="false" customHeight="false" outlineLevel="0" collapsed="false">
      <c r="A10" s="1" t="s">
        <v>5</v>
      </c>
      <c r="B10" s="2" t="s">
        <v>6</v>
      </c>
      <c r="C10" s="3" t="n">
        <v>1.16</v>
      </c>
      <c r="D10" s="3" t="n">
        <v>0.4</v>
      </c>
      <c r="E10" s="3" t="n">
        <v>2.9</v>
      </c>
    </row>
    <row r="11" customFormat="false" ht="14.25" hidden="false" customHeight="false" outlineLevel="0" collapsed="false">
      <c r="A11" s="1" t="s">
        <v>5</v>
      </c>
      <c r="B11" s="2" t="s">
        <v>6</v>
      </c>
      <c r="C11" s="3" t="n">
        <v>1.174</v>
      </c>
      <c r="D11" s="3" t="n">
        <v>0.368</v>
      </c>
      <c r="E11" s="3" t="n">
        <v>3.190217391</v>
      </c>
    </row>
    <row r="12" customFormat="false" ht="14.25" hidden="false" customHeight="false" outlineLevel="0" collapsed="false">
      <c r="A12" s="1" t="s">
        <v>5</v>
      </c>
      <c r="B12" s="2" t="s">
        <v>6</v>
      </c>
      <c r="C12" s="3" t="n">
        <v>1.041</v>
      </c>
      <c r="D12" s="3" t="n">
        <v>0.421</v>
      </c>
      <c r="E12" s="3" t="n">
        <v>2.472684086</v>
      </c>
    </row>
    <row r="13" customFormat="false" ht="14.25" hidden="false" customHeight="false" outlineLevel="0" collapsed="false">
      <c r="A13" s="1" t="s">
        <v>5</v>
      </c>
      <c r="B13" s="2" t="s">
        <v>7</v>
      </c>
      <c r="C13" s="3" t="n">
        <v>1.002</v>
      </c>
      <c r="D13" s="3" t="n">
        <v>0.472</v>
      </c>
      <c r="E13" s="3" t="n">
        <v>2.122881356</v>
      </c>
    </row>
    <row r="14" customFormat="false" ht="14.25" hidden="false" customHeight="false" outlineLevel="0" collapsed="false">
      <c r="A14" s="1" t="s">
        <v>5</v>
      </c>
      <c r="B14" s="2" t="s">
        <v>7</v>
      </c>
      <c r="C14" s="3" t="n">
        <v>1.279</v>
      </c>
      <c r="D14" s="3" t="n">
        <v>0.571</v>
      </c>
      <c r="E14" s="3" t="n">
        <v>2.239929947</v>
      </c>
    </row>
    <row r="15" customFormat="false" ht="14.25" hidden="false" customHeight="false" outlineLevel="0" collapsed="false">
      <c r="A15" s="1" t="s">
        <v>5</v>
      </c>
      <c r="B15" s="2" t="s">
        <v>7</v>
      </c>
      <c r="C15" s="3" t="n">
        <v>1.149</v>
      </c>
      <c r="D15" s="3" t="n">
        <v>0.526</v>
      </c>
      <c r="E15" s="3" t="n">
        <v>2.184410646</v>
      </c>
    </row>
    <row r="16" customFormat="false" ht="14.25" hidden="false" customHeight="false" outlineLevel="0" collapsed="false">
      <c r="A16" s="1" t="s">
        <v>5</v>
      </c>
      <c r="B16" s="2" t="s">
        <v>7</v>
      </c>
      <c r="C16" s="3" t="n">
        <v>1.109</v>
      </c>
      <c r="D16" s="3" t="n">
        <v>0.6</v>
      </c>
      <c r="E16" s="3" t="n">
        <v>1.848333333</v>
      </c>
    </row>
    <row r="17" customFormat="false" ht="14.25" hidden="false" customHeight="false" outlineLevel="0" collapsed="false">
      <c r="A17" s="1" t="s">
        <v>5</v>
      </c>
      <c r="B17" s="2" t="s">
        <v>7</v>
      </c>
      <c r="C17" s="3" t="n">
        <v>1.084</v>
      </c>
      <c r="D17" s="3" t="n">
        <v>0.569</v>
      </c>
      <c r="E17" s="3" t="n">
        <v>1.905096661</v>
      </c>
    </row>
    <row r="18" customFormat="false" ht="14.25" hidden="false" customHeight="false" outlineLevel="0" collapsed="false">
      <c r="A18" s="1" t="s">
        <v>5</v>
      </c>
      <c r="B18" s="2" t="s">
        <v>7</v>
      </c>
      <c r="C18" s="3" t="n">
        <v>1.222</v>
      </c>
      <c r="D18" s="3" t="n">
        <v>0.479</v>
      </c>
      <c r="E18" s="3" t="n">
        <v>2.551148225</v>
      </c>
    </row>
    <row r="19" customFormat="false" ht="14.25" hidden="false" customHeight="false" outlineLevel="0" collapsed="false">
      <c r="A19" s="1" t="s">
        <v>5</v>
      </c>
      <c r="B19" s="2" t="s">
        <v>7</v>
      </c>
      <c r="C19" s="3" t="n">
        <v>1.145</v>
      </c>
      <c r="D19" s="3" t="n">
        <v>0.497</v>
      </c>
      <c r="E19" s="3" t="n">
        <v>2.303822938</v>
      </c>
    </row>
    <row r="20" customFormat="false" ht="14.25" hidden="false" customHeight="false" outlineLevel="0" collapsed="false">
      <c r="A20" s="1" t="s">
        <v>5</v>
      </c>
      <c r="B20" s="2" t="s">
        <v>7</v>
      </c>
      <c r="C20" s="3" t="n">
        <v>1.16</v>
      </c>
      <c r="D20" s="3" t="n">
        <v>0.529</v>
      </c>
      <c r="E20" s="3" t="n">
        <v>2.192816635</v>
      </c>
    </row>
    <row r="21" customFormat="false" ht="14.25" hidden="false" customHeight="false" outlineLevel="0" collapsed="false">
      <c r="A21" s="1" t="s">
        <v>5</v>
      </c>
      <c r="B21" s="2" t="s">
        <v>7</v>
      </c>
      <c r="C21" s="3" t="n">
        <v>1.317</v>
      </c>
      <c r="D21" s="3" t="n">
        <v>0.586</v>
      </c>
      <c r="E21" s="3" t="n">
        <v>2.247440273</v>
      </c>
    </row>
    <row r="22" customFormat="false" ht="14.25" hidden="false" customHeight="false" outlineLevel="0" collapsed="false">
      <c r="A22" s="1" t="s">
        <v>5</v>
      </c>
      <c r="B22" s="2" t="s">
        <v>7</v>
      </c>
      <c r="C22" s="3" t="n">
        <v>1.156</v>
      </c>
      <c r="D22" s="3" t="n">
        <v>0.464</v>
      </c>
      <c r="E22" s="3" t="n">
        <v>2.49137931</v>
      </c>
    </row>
    <row r="23" customFormat="false" ht="14.25" hidden="false" customHeight="false" outlineLevel="0" collapsed="false">
      <c r="A23" s="1" t="s">
        <v>5</v>
      </c>
      <c r="B23" s="2" t="s">
        <v>7</v>
      </c>
      <c r="C23" s="3" t="n">
        <v>1.171</v>
      </c>
      <c r="D23" s="3" t="n">
        <v>0.578</v>
      </c>
      <c r="E23" s="3" t="n">
        <v>2.025951557</v>
      </c>
    </row>
    <row r="24" customFormat="false" ht="14.25" hidden="false" customHeight="false" outlineLevel="0" collapsed="false">
      <c r="A24" s="1" t="s">
        <v>5</v>
      </c>
      <c r="B24" s="2" t="s">
        <v>7</v>
      </c>
      <c r="C24" s="3" t="n">
        <v>1.051</v>
      </c>
      <c r="D24" s="3" t="n">
        <v>0.473</v>
      </c>
      <c r="E24" s="3" t="n">
        <v>2.221987315</v>
      </c>
    </row>
    <row r="25" customFormat="false" ht="14.25" hidden="false" customHeight="false" outlineLevel="0" collapsed="false">
      <c r="A25" s="1" t="s">
        <v>5</v>
      </c>
      <c r="B25" s="2" t="s">
        <v>7</v>
      </c>
      <c r="C25" s="3" t="n">
        <v>1.19</v>
      </c>
      <c r="D25" s="3" t="n">
        <v>0.59</v>
      </c>
      <c r="E25" s="3" t="n">
        <v>2.016949153</v>
      </c>
    </row>
    <row r="26" customFormat="false" ht="14.25" hidden="false" customHeight="false" outlineLevel="0" collapsed="false">
      <c r="A26" s="1" t="s">
        <v>5</v>
      </c>
      <c r="B26" s="2" t="s">
        <v>7</v>
      </c>
      <c r="C26" s="3" t="n">
        <v>1.03</v>
      </c>
      <c r="D26" s="3" t="n">
        <v>0.596</v>
      </c>
      <c r="E26" s="3" t="n">
        <v>1.728187919</v>
      </c>
    </row>
    <row r="27" customFormat="false" ht="14.25" hidden="false" customHeight="false" outlineLevel="0" collapsed="false">
      <c r="A27" s="1" t="s">
        <v>5</v>
      </c>
      <c r="B27" s="2" t="s">
        <v>7</v>
      </c>
      <c r="C27" s="3" t="n">
        <v>1.093</v>
      </c>
      <c r="D27" s="3" t="n">
        <v>0.585</v>
      </c>
      <c r="E27" s="3" t="n">
        <v>1.868376068</v>
      </c>
    </row>
    <row r="28" customFormat="false" ht="14.25" hidden="false" customHeight="false" outlineLevel="0" collapsed="false">
      <c r="A28" s="1" t="s">
        <v>5</v>
      </c>
      <c r="B28" s="2" t="s">
        <v>8</v>
      </c>
      <c r="C28" s="3" t="n">
        <v>0.999</v>
      </c>
      <c r="D28" s="3" t="n">
        <v>0.375</v>
      </c>
      <c r="E28" s="3" t="n">
        <v>2.664</v>
      </c>
    </row>
    <row r="29" customFormat="false" ht="14.25" hidden="false" customHeight="false" outlineLevel="0" collapsed="false">
      <c r="A29" s="1" t="s">
        <v>5</v>
      </c>
      <c r="B29" s="2" t="s">
        <v>8</v>
      </c>
      <c r="C29" s="3" t="n">
        <v>0.973</v>
      </c>
      <c r="D29" s="3" t="n">
        <v>0.412</v>
      </c>
      <c r="E29" s="3" t="n">
        <v>2.361650485</v>
      </c>
    </row>
    <row r="30" customFormat="false" ht="14.25" hidden="false" customHeight="false" outlineLevel="0" collapsed="false">
      <c r="A30" s="1" t="s">
        <v>5</v>
      </c>
      <c r="B30" s="2" t="s">
        <v>8</v>
      </c>
      <c r="C30" s="3" t="n">
        <v>0.939</v>
      </c>
      <c r="D30" s="3" t="n">
        <v>0.454</v>
      </c>
      <c r="E30" s="3" t="n">
        <v>2.068281938</v>
      </c>
    </row>
    <row r="31" customFormat="false" ht="14.25" hidden="false" customHeight="false" outlineLevel="0" collapsed="false">
      <c r="A31" s="1" t="s">
        <v>5</v>
      </c>
      <c r="B31" s="2" t="s">
        <v>8</v>
      </c>
      <c r="C31" s="3" t="n">
        <v>1.035</v>
      </c>
      <c r="D31" s="3" t="n">
        <v>0.326</v>
      </c>
      <c r="E31" s="3" t="n">
        <v>3.174846626</v>
      </c>
    </row>
    <row r="32" customFormat="false" ht="14.25" hidden="false" customHeight="false" outlineLevel="0" collapsed="false">
      <c r="A32" s="1" t="s">
        <v>5</v>
      </c>
      <c r="B32" s="2" t="s">
        <v>8</v>
      </c>
      <c r="C32" s="3" t="n">
        <v>0.971</v>
      </c>
      <c r="D32" s="3" t="n">
        <v>0.417</v>
      </c>
      <c r="E32" s="3" t="n">
        <v>2.32853717</v>
      </c>
    </row>
    <row r="33" customFormat="false" ht="14.25" hidden="false" customHeight="false" outlineLevel="0" collapsed="false">
      <c r="A33" s="1" t="s">
        <v>5</v>
      </c>
      <c r="B33" s="2" t="s">
        <v>8</v>
      </c>
      <c r="C33" s="3" t="n">
        <v>0.985</v>
      </c>
      <c r="D33" s="3" t="n">
        <v>0.265</v>
      </c>
      <c r="E33" s="3" t="n">
        <v>3.716981132</v>
      </c>
    </row>
    <row r="34" customFormat="false" ht="14.25" hidden="false" customHeight="false" outlineLevel="0" collapsed="false">
      <c r="A34" s="1" t="s">
        <v>5</v>
      </c>
      <c r="B34" s="2" t="s">
        <v>8</v>
      </c>
      <c r="C34" s="3" t="n">
        <v>0.808</v>
      </c>
      <c r="D34" s="3" t="n">
        <v>0.368</v>
      </c>
      <c r="E34" s="3" t="n">
        <v>2.195652174</v>
      </c>
    </row>
    <row r="35" customFormat="false" ht="14.25" hidden="false" customHeight="false" outlineLevel="0" collapsed="false">
      <c r="A35" s="1" t="s">
        <v>5</v>
      </c>
      <c r="B35" s="2" t="s">
        <v>8</v>
      </c>
      <c r="C35" s="3" t="n">
        <v>0.83</v>
      </c>
      <c r="D35" s="3" t="n">
        <v>0.268</v>
      </c>
      <c r="E35" s="3" t="n">
        <v>3.097014925</v>
      </c>
    </row>
    <row r="36" customFormat="false" ht="14.25" hidden="false" customHeight="false" outlineLevel="0" collapsed="false">
      <c r="A36" s="1" t="s">
        <v>5</v>
      </c>
      <c r="B36" s="2" t="s">
        <v>8</v>
      </c>
      <c r="C36" s="3" t="n">
        <v>1.003</v>
      </c>
      <c r="D36" s="3" t="n">
        <v>0.385</v>
      </c>
      <c r="E36" s="3" t="n">
        <v>2.605194805</v>
      </c>
    </row>
    <row r="37" customFormat="false" ht="14.25" hidden="false" customHeight="false" outlineLevel="0" collapsed="false">
      <c r="A37" s="1" t="s">
        <v>5</v>
      </c>
      <c r="B37" s="2" t="s">
        <v>8</v>
      </c>
      <c r="C37" s="3" t="n">
        <v>1.003</v>
      </c>
      <c r="D37" s="3" t="n">
        <v>0.373</v>
      </c>
      <c r="E37" s="3" t="n">
        <v>2.689008043</v>
      </c>
    </row>
    <row r="38" customFormat="false" ht="14.25" hidden="false" customHeight="false" outlineLevel="0" collapsed="false">
      <c r="A38" s="1" t="s">
        <v>5</v>
      </c>
      <c r="B38" s="2" t="s">
        <v>8</v>
      </c>
      <c r="C38" s="3" t="n">
        <v>1.12</v>
      </c>
      <c r="D38" s="3" t="n">
        <v>0.366</v>
      </c>
      <c r="E38" s="3" t="n">
        <v>3.06010929</v>
      </c>
    </row>
    <row r="39" customFormat="false" ht="14.25" hidden="false" customHeight="false" outlineLevel="0" collapsed="false">
      <c r="A39" s="1" t="s">
        <v>5</v>
      </c>
      <c r="B39" s="2" t="s">
        <v>8</v>
      </c>
      <c r="C39" s="3" t="n">
        <v>0.988</v>
      </c>
      <c r="D39" s="3" t="n">
        <v>0.422</v>
      </c>
      <c r="E39" s="3" t="n">
        <v>2.341232227</v>
      </c>
    </row>
    <row r="40" customFormat="false" ht="14.25" hidden="false" customHeight="false" outlineLevel="0" collapsed="false">
      <c r="A40" s="1" t="s">
        <v>5</v>
      </c>
      <c r="B40" s="2" t="s">
        <v>8</v>
      </c>
      <c r="C40" s="3" t="n">
        <v>0.972</v>
      </c>
      <c r="D40" s="3" t="n">
        <v>0.384</v>
      </c>
      <c r="E40" s="3" t="n">
        <v>2.53125</v>
      </c>
    </row>
    <row r="41" customFormat="false" ht="14.25" hidden="false" customHeight="false" outlineLevel="0" collapsed="false">
      <c r="A41" s="1" t="s">
        <v>5</v>
      </c>
      <c r="B41" s="2" t="s">
        <v>8</v>
      </c>
      <c r="C41" s="3" t="n">
        <v>0.877</v>
      </c>
      <c r="D41" s="3" t="n">
        <v>0.356</v>
      </c>
      <c r="E41" s="3" t="n">
        <v>2.463483146</v>
      </c>
    </row>
    <row r="42" customFormat="false" ht="14.25" hidden="false" customHeight="false" outlineLevel="0" collapsed="false">
      <c r="A42" s="1" t="s">
        <v>5</v>
      </c>
      <c r="B42" s="2" t="s">
        <v>9</v>
      </c>
      <c r="C42" s="3" t="n">
        <v>1.22</v>
      </c>
      <c r="D42" s="3" t="n">
        <v>0.49</v>
      </c>
      <c r="E42" s="3" t="n">
        <v>2.489795918</v>
      </c>
    </row>
    <row r="43" customFormat="false" ht="14.25" hidden="false" customHeight="false" outlineLevel="0" collapsed="false">
      <c r="A43" s="1" t="s">
        <v>5</v>
      </c>
      <c r="B43" s="2" t="s">
        <v>9</v>
      </c>
      <c r="C43" s="3" t="n">
        <v>1.263</v>
      </c>
      <c r="D43" s="3" t="n">
        <v>0.402</v>
      </c>
      <c r="E43" s="3" t="n">
        <v>3.141791045</v>
      </c>
    </row>
    <row r="44" customFormat="false" ht="14.25" hidden="false" customHeight="false" outlineLevel="0" collapsed="false">
      <c r="A44" s="1" t="s">
        <v>5</v>
      </c>
      <c r="B44" s="2" t="s">
        <v>9</v>
      </c>
      <c r="C44" s="3" t="n">
        <v>1.304</v>
      </c>
      <c r="D44" s="3" t="n">
        <v>0.526</v>
      </c>
      <c r="E44" s="3" t="n">
        <v>2.479087452</v>
      </c>
    </row>
    <row r="45" customFormat="false" ht="14.25" hidden="false" customHeight="false" outlineLevel="0" collapsed="false">
      <c r="A45" s="1" t="s">
        <v>5</v>
      </c>
      <c r="B45" s="2" t="s">
        <v>9</v>
      </c>
      <c r="C45" s="3" t="n">
        <v>1.447</v>
      </c>
      <c r="D45" s="3" t="n">
        <v>0.448</v>
      </c>
      <c r="E45" s="3" t="n">
        <v>3.229910714</v>
      </c>
    </row>
    <row r="46" customFormat="false" ht="14.25" hidden="false" customHeight="false" outlineLevel="0" collapsed="false">
      <c r="A46" s="1" t="s">
        <v>5</v>
      </c>
      <c r="B46" s="2" t="s">
        <v>9</v>
      </c>
      <c r="C46" s="3" t="n">
        <v>1.32</v>
      </c>
      <c r="D46" s="3" t="n">
        <v>0.58</v>
      </c>
      <c r="E46" s="3" t="n">
        <v>2.275862069</v>
      </c>
    </row>
    <row r="47" customFormat="false" ht="14.25" hidden="false" customHeight="false" outlineLevel="0" collapsed="false">
      <c r="A47" s="1" t="s">
        <v>5</v>
      </c>
      <c r="B47" s="2" t="s">
        <v>9</v>
      </c>
      <c r="C47" s="3" t="n">
        <v>1.434</v>
      </c>
      <c r="D47" s="3" t="n">
        <v>0.321</v>
      </c>
      <c r="E47" s="3" t="n">
        <v>4.46728972</v>
      </c>
    </row>
    <row r="48" customFormat="false" ht="14.25" hidden="false" customHeight="false" outlineLevel="0" collapsed="false">
      <c r="A48" s="1" t="s">
        <v>5</v>
      </c>
      <c r="B48" s="2" t="s">
        <v>9</v>
      </c>
      <c r="C48" s="3" t="n">
        <v>1.102</v>
      </c>
      <c r="D48" s="3" t="n">
        <v>0.407</v>
      </c>
      <c r="E48" s="3" t="n">
        <v>2.707616708</v>
      </c>
    </row>
    <row r="49" customFormat="false" ht="14.25" hidden="false" customHeight="false" outlineLevel="0" collapsed="false">
      <c r="A49" s="1" t="s">
        <v>5</v>
      </c>
      <c r="B49" s="2" t="s">
        <v>9</v>
      </c>
      <c r="C49" s="3" t="n">
        <v>1.205</v>
      </c>
      <c r="D49" s="3" t="n">
        <v>0.411</v>
      </c>
      <c r="E49" s="3" t="n">
        <v>2.931873479</v>
      </c>
    </row>
    <row r="50" customFormat="false" ht="14.25" hidden="false" customHeight="false" outlineLevel="0" collapsed="false">
      <c r="A50" s="1" t="s">
        <v>5</v>
      </c>
      <c r="B50" s="2" t="s">
        <v>9</v>
      </c>
      <c r="C50" s="3" t="n">
        <v>1.388</v>
      </c>
      <c r="D50" s="3" t="n">
        <v>0.492</v>
      </c>
      <c r="E50" s="3" t="n">
        <v>2.821138211</v>
      </c>
    </row>
    <row r="51" customFormat="false" ht="14.25" hidden="false" customHeight="false" outlineLevel="0" collapsed="false">
      <c r="A51" s="1" t="s">
        <v>5</v>
      </c>
      <c r="B51" s="2" t="s">
        <v>9</v>
      </c>
      <c r="C51" s="3" t="n">
        <v>1.142</v>
      </c>
      <c r="D51" s="3" t="n">
        <v>0.44</v>
      </c>
      <c r="E51" s="3" t="n">
        <v>2.595454545</v>
      </c>
    </row>
    <row r="52" customFormat="false" ht="14.25" hidden="false" customHeight="false" outlineLevel="0" collapsed="false">
      <c r="A52" s="1" t="s">
        <v>5</v>
      </c>
      <c r="B52" s="2" t="s">
        <v>9</v>
      </c>
      <c r="C52" s="3" t="n">
        <v>1.29</v>
      </c>
      <c r="D52" s="3" t="n">
        <v>0.463</v>
      </c>
      <c r="E52" s="3" t="n">
        <v>2.786177106</v>
      </c>
    </row>
    <row r="53" customFormat="false" ht="14.25" hidden="false" customHeight="false" outlineLevel="0" collapsed="false">
      <c r="A53" s="1" t="s">
        <v>5</v>
      </c>
      <c r="B53" s="2" t="s">
        <v>9</v>
      </c>
      <c r="C53" s="3" t="n">
        <v>1.515</v>
      </c>
      <c r="D53" s="3" t="n">
        <v>0.451</v>
      </c>
      <c r="E53" s="3" t="n">
        <v>3.359201774</v>
      </c>
    </row>
    <row r="54" customFormat="false" ht="14.25" hidden="false" customHeight="false" outlineLevel="0" collapsed="false">
      <c r="A54" s="1" t="s">
        <v>5</v>
      </c>
      <c r="B54" s="2" t="s">
        <v>9</v>
      </c>
      <c r="C54" s="3" t="n">
        <v>1.039</v>
      </c>
      <c r="D54" s="3" t="n">
        <v>0.455</v>
      </c>
      <c r="E54" s="3" t="n">
        <v>2.283516484</v>
      </c>
    </row>
    <row r="55" customFormat="false" ht="14.25" hidden="false" customHeight="false" outlineLevel="0" collapsed="false">
      <c r="A55" s="1" t="s">
        <v>5</v>
      </c>
      <c r="B55" s="2" t="s">
        <v>10</v>
      </c>
      <c r="C55" s="3" t="n">
        <v>1.20537</v>
      </c>
      <c r="D55" s="3" t="n">
        <v>0.57028</v>
      </c>
      <c r="E55" s="3" t="n">
        <v>2.113645928</v>
      </c>
    </row>
    <row r="56" customFormat="false" ht="14.25" hidden="false" customHeight="false" outlineLevel="0" collapsed="false">
      <c r="A56" s="1" t="s">
        <v>5</v>
      </c>
      <c r="B56" s="2" t="s">
        <v>10</v>
      </c>
      <c r="C56" s="3" t="n">
        <v>1.2213</v>
      </c>
      <c r="D56" s="3" t="n">
        <v>0.55438</v>
      </c>
      <c r="E56" s="3" t="n">
        <v>2.203001551</v>
      </c>
    </row>
    <row r="57" customFormat="false" ht="14.25" hidden="false" customHeight="false" outlineLevel="0" collapsed="false">
      <c r="A57" s="1" t="s">
        <v>5</v>
      </c>
      <c r="B57" s="2" t="s">
        <v>10</v>
      </c>
      <c r="C57" s="3" t="n">
        <v>0.84783</v>
      </c>
      <c r="D57" s="3" t="n">
        <v>0.36358</v>
      </c>
      <c r="E57" s="3" t="n">
        <v>2.331893944</v>
      </c>
    </row>
    <row r="58" customFormat="false" ht="14.25" hidden="false" customHeight="false" outlineLevel="0" collapsed="false">
      <c r="A58" s="1" t="s">
        <v>5</v>
      </c>
      <c r="B58" s="2" t="s">
        <v>10</v>
      </c>
      <c r="C58" s="3" t="n">
        <v>0.97881</v>
      </c>
      <c r="D58" s="3" t="n">
        <v>0.38478</v>
      </c>
      <c r="E58" s="3" t="n">
        <v>2.543817246</v>
      </c>
    </row>
    <row r="59" customFormat="false" ht="14.25" hidden="false" customHeight="false" outlineLevel="0" collapsed="false">
      <c r="A59" s="1" t="s">
        <v>5</v>
      </c>
      <c r="B59" s="2" t="s">
        <v>10</v>
      </c>
      <c r="C59" s="3" t="n">
        <v>1.12218</v>
      </c>
      <c r="D59" s="3" t="n">
        <v>0.4823</v>
      </c>
      <c r="E59" s="3" t="n">
        <v>2.326726104</v>
      </c>
    </row>
    <row r="60" customFormat="false" ht="14.25" hidden="false" customHeight="false" outlineLevel="0" collapsed="false">
      <c r="A60" s="1" t="s">
        <v>5</v>
      </c>
      <c r="B60" s="2" t="s">
        <v>10</v>
      </c>
      <c r="C60" s="3" t="n">
        <v>1.24608</v>
      </c>
      <c r="D60" s="3" t="n">
        <v>0.43248</v>
      </c>
      <c r="E60" s="3" t="n">
        <v>2.881243063</v>
      </c>
    </row>
    <row r="61" customFormat="false" ht="14.25" hidden="false" customHeight="false" outlineLevel="0" collapsed="false">
      <c r="A61" s="1" t="s">
        <v>5</v>
      </c>
      <c r="B61" s="2" t="s">
        <v>10</v>
      </c>
      <c r="C61" s="3" t="n">
        <v>1.29387</v>
      </c>
      <c r="D61" s="3" t="n">
        <v>0.4823</v>
      </c>
      <c r="E61" s="3" t="n">
        <v>2.682707858</v>
      </c>
    </row>
    <row r="62" customFormat="false" ht="14.25" hidden="false" customHeight="false" outlineLevel="0" collapsed="false">
      <c r="A62" s="1" t="s">
        <v>5</v>
      </c>
      <c r="B62" s="2" t="s">
        <v>10</v>
      </c>
      <c r="C62" s="3" t="n">
        <v>1.31157</v>
      </c>
      <c r="D62" s="3" t="n">
        <v>0.4081</v>
      </c>
      <c r="E62" s="3" t="n">
        <v>3.213844646</v>
      </c>
    </row>
    <row r="63" customFormat="false" ht="14.25" hidden="false" customHeight="false" outlineLevel="0" collapsed="false">
      <c r="A63" s="1" t="s">
        <v>5</v>
      </c>
      <c r="B63" s="2" t="s">
        <v>10</v>
      </c>
      <c r="C63" s="3" t="n">
        <v>1.13103</v>
      </c>
      <c r="D63" s="3" t="n">
        <v>0.31164</v>
      </c>
      <c r="E63" s="3" t="n">
        <v>3.629283789</v>
      </c>
    </row>
    <row r="64" customFormat="false" ht="14.25" hidden="false" customHeight="false" outlineLevel="0" collapsed="false">
      <c r="A64" s="1" t="s">
        <v>5</v>
      </c>
      <c r="B64" s="2" t="s">
        <v>10</v>
      </c>
      <c r="C64" s="3" t="n">
        <v>1.42485</v>
      </c>
      <c r="D64" s="3" t="n">
        <v>0.47488</v>
      </c>
      <c r="E64" s="3" t="n">
        <v>3.000442217</v>
      </c>
    </row>
    <row r="65" customFormat="false" ht="14.25" hidden="false" customHeight="false" outlineLevel="0" collapsed="false">
      <c r="A65" s="1" t="s">
        <v>5</v>
      </c>
      <c r="B65" s="2" t="s">
        <v>10</v>
      </c>
      <c r="C65" s="3" t="n">
        <v>1.08147</v>
      </c>
      <c r="D65" s="3" t="n">
        <v>0.39856</v>
      </c>
      <c r="E65" s="3" t="n">
        <v>2.713443396</v>
      </c>
    </row>
    <row r="66" customFormat="false" ht="14.25" hidden="false" customHeight="false" outlineLevel="0" collapsed="false">
      <c r="A66" s="1" t="s">
        <v>5</v>
      </c>
      <c r="B66" s="2" t="s">
        <v>10</v>
      </c>
      <c r="C66" s="3" t="n">
        <v>1.36644</v>
      </c>
      <c r="D66" s="3" t="n">
        <v>0.48336</v>
      </c>
      <c r="E66" s="3" t="n">
        <v>2.826961271</v>
      </c>
    </row>
    <row r="67" customFormat="false" ht="14.25" hidden="false" customHeight="false" outlineLevel="0" collapsed="false">
      <c r="A67" s="1" t="s">
        <v>5</v>
      </c>
      <c r="B67" s="2" t="s">
        <v>10</v>
      </c>
      <c r="C67" s="3" t="n">
        <v>1.21953</v>
      </c>
      <c r="D67" s="3" t="n">
        <v>0.56922</v>
      </c>
      <c r="E67" s="3" t="n">
        <v>2.142458101</v>
      </c>
    </row>
    <row r="68" customFormat="false" ht="14.25" hidden="false" customHeight="false" outlineLevel="0" collapsed="false">
      <c r="A68" s="1" t="s">
        <v>5</v>
      </c>
      <c r="B68" s="2" t="s">
        <v>10</v>
      </c>
      <c r="C68" s="3" t="n">
        <v>1.18059</v>
      </c>
      <c r="D68" s="3" t="n">
        <v>0.44414</v>
      </c>
      <c r="E68" s="3" t="n">
        <v>2.658148332</v>
      </c>
    </row>
    <row r="69" customFormat="false" ht="14.25" hidden="false" customHeight="false" outlineLevel="0" collapsed="false">
      <c r="A69" s="1" t="s">
        <v>5</v>
      </c>
      <c r="B69" s="2" t="s">
        <v>11</v>
      </c>
      <c r="C69" s="3" t="n">
        <v>1.667</v>
      </c>
      <c r="D69" s="3" t="n">
        <v>0.402</v>
      </c>
      <c r="E69" s="3" t="n">
        <v>4.146766169</v>
      </c>
    </row>
    <row r="70" customFormat="false" ht="14.25" hidden="false" customHeight="false" outlineLevel="0" collapsed="false">
      <c r="A70" s="1" t="s">
        <v>5</v>
      </c>
      <c r="B70" s="2" t="s">
        <v>11</v>
      </c>
      <c r="C70" s="3" t="n">
        <v>1.613</v>
      </c>
      <c r="D70" s="3" t="n">
        <v>0.412</v>
      </c>
      <c r="E70" s="3" t="n">
        <v>3.915048544</v>
      </c>
    </row>
    <row r="71" customFormat="false" ht="14.25" hidden="false" customHeight="false" outlineLevel="0" collapsed="false">
      <c r="A71" s="1" t="s">
        <v>5</v>
      </c>
      <c r="B71" s="2" t="s">
        <v>11</v>
      </c>
      <c r="C71" s="3" t="n">
        <v>1.57</v>
      </c>
      <c r="D71" s="3" t="n">
        <v>0.399</v>
      </c>
      <c r="E71" s="3" t="n">
        <v>3.934837093</v>
      </c>
    </row>
    <row r="72" customFormat="false" ht="14.25" hidden="false" customHeight="false" outlineLevel="0" collapsed="false">
      <c r="A72" s="1" t="s">
        <v>5</v>
      </c>
      <c r="B72" s="2" t="s">
        <v>11</v>
      </c>
      <c r="C72" s="3" t="n">
        <v>1.717</v>
      </c>
      <c r="D72" s="3" t="n">
        <v>0.327</v>
      </c>
      <c r="E72" s="3" t="n">
        <v>5.250764526</v>
      </c>
    </row>
    <row r="73" customFormat="false" ht="14.25" hidden="false" customHeight="false" outlineLevel="0" collapsed="false">
      <c r="A73" s="1" t="s">
        <v>5</v>
      </c>
      <c r="B73" s="2" t="s">
        <v>11</v>
      </c>
      <c r="C73" s="3" t="n">
        <v>1.703</v>
      </c>
      <c r="D73" s="3" t="n">
        <v>0.374</v>
      </c>
      <c r="E73" s="3" t="n">
        <v>4.553475936</v>
      </c>
    </row>
    <row r="74" customFormat="false" ht="14.25" hidden="false" customHeight="false" outlineLevel="0" collapsed="false">
      <c r="A74" s="1" t="s">
        <v>5</v>
      </c>
      <c r="B74" s="2" t="s">
        <v>11</v>
      </c>
      <c r="C74" s="3" t="n">
        <v>1.873</v>
      </c>
      <c r="D74" s="3" t="n">
        <v>0.409</v>
      </c>
      <c r="E74" s="3" t="n">
        <v>4.579462103</v>
      </c>
    </row>
    <row r="75" customFormat="false" ht="14.25" hidden="false" customHeight="false" outlineLevel="0" collapsed="false">
      <c r="A75" s="1" t="s">
        <v>5</v>
      </c>
      <c r="B75" s="2" t="s">
        <v>11</v>
      </c>
      <c r="C75" s="3" t="n">
        <v>1.693</v>
      </c>
      <c r="D75" s="3" t="n">
        <v>0.415</v>
      </c>
      <c r="E75" s="3" t="n">
        <v>4.079518072</v>
      </c>
    </row>
    <row r="76" customFormat="false" ht="14.25" hidden="false" customHeight="false" outlineLevel="0" collapsed="false">
      <c r="A76" s="1" t="s">
        <v>5</v>
      </c>
      <c r="B76" s="2" t="s">
        <v>11</v>
      </c>
      <c r="C76" s="3" t="n">
        <v>1.602</v>
      </c>
      <c r="D76" s="3" t="n">
        <v>0.364</v>
      </c>
      <c r="E76" s="3" t="n">
        <v>4.401098901</v>
      </c>
    </row>
    <row r="77" customFormat="false" ht="14.25" hidden="false" customHeight="false" outlineLevel="0" collapsed="false">
      <c r="A77" s="1" t="s">
        <v>5</v>
      </c>
      <c r="B77" s="2" t="s">
        <v>11</v>
      </c>
      <c r="C77" s="3" t="n">
        <v>1.465</v>
      </c>
      <c r="D77" s="3" t="n">
        <v>0.319</v>
      </c>
      <c r="E77" s="3" t="n">
        <v>4.592476489</v>
      </c>
    </row>
    <row r="78" customFormat="false" ht="14.25" hidden="false" customHeight="false" outlineLevel="0" collapsed="false">
      <c r="A78" s="1" t="s">
        <v>5</v>
      </c>
      <c r="B78" s="2" t="s">
        <v>11</v>
      </c>
      <c r="C78" s="3" t="n">
        <v>1.672</v>
      </c>
      <c r="D78" s="3" t="n">
        <v>0.328</v>
      </c>
      <c r="E78" s="3" t="n">
        <v>5.097560976</v>
      </c>
    </row>
    <row r="79" customFormat="false" ht="14.25" hidden="false" customHeight="false" outlineLevel="0" collapsed="false">
      <c r="A79" s="1" t="s">
        <v>5</v>
      </c>
      <c r="B79" s="2" t="s">
        <v>11</v>
      </c>
      <c r="C79" s="3" t="n">
        <v>1.514</v>
      </c>
      <c r="D79" s="3" t="n">
        <v>0.312</v>
      </c>
      <c r="E79" s="3" t="n">
        <v>4.852564103</v>
      </c>
    </row>
    <row r="80" customFormat="false" ht="14.25" hidden="false" customHeight="false" outlineLevel="0" collapsed="false">
      <c r="A80" s="1" t="s">
        <v>5</v>
      </c>
      <c r="B80" s="2" t="s">
        <v>11</v>
      </c>
      <c r="C80" s="3" t="n">
        <v>1.544</v>
      </c>
      <c r="D80" s="3" t="n">
        <v>0.358</v>
      </c>
      <c r="E80" s="3" t="n">
        <v>4.312849162</v>
      </c>
    </row>
    <row r="81" customFormat="false" ht="14.25" hidden="false" customHeight="false" outlineLevel="0" collapsed="false">
      <c r="A81" s="1" t="s">
        <v>5</v>
      </c>
      <c r="B81" s="2" t="s">
        <v>11</v>
      </c>
      <c r="C81" s="3" t="n">
        <v>1.607</v>
      </c>
      <c r="D81" s="3" t="n">
        <v>0.335</v>
      </c>
      <c r="E81" s="3" t="n">
        <v>4.797014925</v>
      </c>
    </row>
    <row r="82" customFormat="false" ht="14.25" hidden="false" customHeight="false" outlineLevel="0" collapsed="false">
      <c r="A82" s="1" t="s">
        <v>5</v>
      </c>
      <c r="B82" s="2" t="s">
        <v>11</v>
      </c>
      <c r="C82" s="3" t="n">
        <v>1.539</v>
      </c>
      <c r="D82" s="3" t="n">
        <v>0.38</v>
      </c>
      <c r="E82" s="3" t="n">
        <v>4.05</v>
      </c>
    </row>
    <row r="83" customFormat="false" ht="14.25" hidden="false" customHeight="false" outlineLevel="0" collapsed="false">
      <c r="A83" s="1" t="s">
        <v>5</v>
      </c>
      <c r="B83" s="2" t="s">
        <v>11</v>
      </c>
      <c r="C83" s="3" t="n">
        <v>1.632</v>
      </c>
      <c r="D83" s="3" t="n">
        <v>0.375</v>
      </c>
      <c r="E83" s="3" t="n">
        <v>4.352</v>
      </c>
    </row>
    <row r="84" customFormat="false" ht="14.25" hidden="false" customHeight="false" outlineLevel="0" collapsed="false">
      <c r="A84" s="1" t="s">
        <v>5</v>
      </c>
      <c r="B84" s="2" t="s">
        <v>12</v>
      </c>
      <c r="C84" s="3" t="n">
        <v>1.087</v>
      </c>
      <c r="D84" s="3" t="n">
        <v>0.504</v>
      </c>
      <c r="E84" s="3" t="n">
        <v>2.156746032</v>
      </c>
    </row>
    <row r="85" customFormat="false" ht="14.25" hidden="false" customHeight="false" outlineLevel="0" collapsed="false">
      <c r="A85" s="1" t="s">
        <v>5</v>
      </c>
      <c r="B85" s="2" t="s">
        <v>12</v>
      </c>
      <c r="C85" s="3" t="n">
        <v>0.974</v>
      </c>
      <c r="D85" s="3" t="n">
        <v>0.598</v>
      </c>
      <c r="E85" s="3" t="n">
        <v>1.628762542</v>
      </c>
    </row>
    <row r="86" customFormat="false" ht="14.25" hidden="false" customHeight="false" outlineLevel="0" collapsed="false">
      <c r="A86" s="1" t="s">
        <v>5</v>
      </c>
      <c r="B86" s="2" t="s">
        <v>12</v>
      </c>
      <c r="C86" s="3" t="n">
        <v>0.911</v>
      </c>
      <c r="D86" s="3" t="n">
        <v>0.419</v>
      </c>
      <c r="E86" s="3" t="n">
        <v>2.174224344</v>
      </c>
    </row>
    <row r="87" customFormat="false" ht="14.25" hidden="false" customHeight="false" outlineLevel="0" collapsed="false">
      <c r="A87" s="1" t="s">
        <v>5</v>
      </c>
      <c r="B87" s="2" t="s">
        <v>12</v>
      </c>
      <c r="C87" s="3" t="n">
        <v>0.999</v>
      </c>
      <c r="D87" s="3" t="n">
        <v>0.514</v>
      </c>
      <c r="E87" s="3" t="n">
        <v>1.943579767</v>
      </c>
    </row>
    <row r="88" customFormat="false" ht="14.25" hidden="false" customHeight="false" outlineLevel="0" collapsed="false">
      <c r="A88" s="1" t="s">
        <v>5</v>
      </c>
      <c r="B88" s="2" t="s">
        <v>12</v>
      </c>
      <c r="C88" s="3" t="n">
        <v>0.952</v>
      </c>
      <c r="D88" s="3" t="n">
        <v>0.396</v>
      </c>
      <c r="E88" s="3" t="n">
        <v>2.404040404</v>
      </c>
    </row>
    <row r="89" customFormat="false" ht="14.25" hidden="false" customHeight="false" outlineLevel="0" collapsed="false">
      <c r="A89" s="1" t="s">
        <v>5</v>
      </c>
      <c r="B89" s="2" t="s">
        <v>12</v>
      </c>
      <c r="C89" s="3" t="n">
        <v>1.035</v>
      </c>
      <c r="D89" s="3" t="n">
        <v>0.372</v>
      </c>
      <c r="E89" s="3" t="n">
        <v>2.782258065</v>
      </c>
    </row>
    <row r="90" customFormat="false" ht="14.25" hidden="false" customHeight="false" outlineLevel="0" collapsed="false">
      <c r="A90" s="1" t="s">
        <v>5</v>
      </c>
      <c r="B90" s="2" t="s">
        <v>12</v>
      </c>
      <c r="C90" s="3" t="n">
        <v>1.048</v>
      </c>
      <c r="D90" s="3" t="n">
        <v>0.447</v>
      </c>
      <c r="E90" s="3" t="n">
        <v>2.344519016</v>
      </c>
    </row>
    <row r="91" customFormat="false" ht="14.25" hidden="false" customHeight="false" outlineLevel="0" collapsed="false">
      <c r="A91" s="1" t="s">
        <v>5</v>
      </c>
      <c r="B91" s="2" t="s">
        <v>12</v>
      </c>
      <c r="C91" s="3" t="n">
        <v>1.369</v>
      </c>
      <c r="D91" s="3" t="n">
        <v>0.302</v>
      </c>
      <c r="E91" s="3" t="n">
        <v>4.533112583</v>
      </c>
    </row>
    <row r="92" customFormat="false" ht="14.25" hidden="false" customHeight="false" outlineLevel="0" collapsed="false">
      <c r="A92" s="1" t="s">
        <v>5</v>
      </c>
      <c r="B92" s="2" t="s">
        <v>12</v>
      </c>
      <c r="C92" s="3" t="n">
        <v>1.05</v>
      </c>
      <c r="D92" s="3" t="n">
        <v>0.594</v>
      </c>
      <c r="E92" s="3" t="n">
        <v>1.767676768</v>
      </c>
    </row>
    <row r="93" customFormat="false" ht="14.25" hidden="false" customHeight="false" outlineLevel="0" collapsed="false">
      <c r="A93" s="1" t="s">
        <v>5</v>
      </c>
      <c r="B93" s="2" t="s">
        <v>12</v>
      </c>
      <c r="C93" s="3" t="n">
        <v>0.868</v>
      </c>
      <c r="D93" s="3" t="n">
        <v>0.55</v>
      </c>
      <c r="E93" s="3" t="n">
        <v>1.578181818</v>
      </c>
    </row>
    <row r="94" customFormat="false" ht="14.25" hidden="false" customHeight="false" outlineLevel="0" collapsed="false">
      <c r="A94" s="1" t="s">
        <v>5</v>
      </c>
      <c r="B94" s="2" t="s">
        <v>12</v>
      </c>
      <c r="C94" s="3" t="n">
        <v>0.971</v>
      </c>
      <c r="D94" s="3" t="n">
        <v>0.55</v>
      </c>
      <c r="E94" s="3" t="n">
        <v>1.765454545</v>
      </c>
    </row>
    <row r="95" customFormat="false" ht="14.25" hidden="false" customHeight="false" outlineLevel="0" collapsed="false">
      <c r="A95" s="1" t="s">
        <v>5</v>
      </c>
      <c r="B95" s="2" t="s">
        <v>12</v>
      </c>
      <c r="C95" s="3" t="n">
        <v>1.023</v>
      </c>
      <c r="D95" s="3" t="n">
        <v>0.478</v>
      </c>
      <c r="E95" s="3" t="n">
        <v>2.140167364</v>
      </c>
    </row>
    <row r="96" customFormat="false" ht="14.25" hidden="false" customHeight="false" outlineLevel="0" collapsed="false">
      <c r="A96" s="1" t="s">
        <v>5</v>
      </c>
      <c r="B96" s="2" t="s">
        <v>12</v>
      </c>
      <c r="C96" s="3" t="n">
        <v>1.093</v>
      </c>
      <c r="D96" s="3" t="n">
        <v>0.533</v>
      </c>
      <c r="E96" s="3" t="n">
        <v>2.05065666</v>
      </c>
    </row>
    <row r="97" customFormat="false" ht="14.25" hidden="false" customHeight="false" outlineLevel="0" collapsed="false">
      <c r="A97" s="1" t="s">
        <v>5</v>
      </c>
      <c r="B97" s="2" t="s">
        <v>12</v>
      </c>
      <c r="C97" s="3" t="n">
        <v>1.106</v>
      </c>
      <c r="D97" s="3" t="n">
        <v>0.458</v>
      </c>
      <c r="E97" s="3" t="n">
        <v>2.414847162</v>
      </c>
    </row>
    <row r="98" customFormat="false" ht="14.25" hidden="false" customHeight="false" outlineLevel="0" collapsed="false">
      <c r="A98" s="1" t="s">
        <v>5</v>
      </c>
      <c r="B98" s="2" t="s">
        <v>12</v>
      </c>
      <c r="C98" s="3" t="n">
        <v>1.246</v>
      </c>
      <c r="D98" s="3" t="n">
        <v>0.456</v>
      </c>
      <c r="E98" s="3" t="n">
        <v>2.73245614</v>
      </c>
    </row>
    <row r="99" customFormat="false" ht="14.25" hidden="false" customHeight="false" outlineLevel="0" collapsed="false">
      <c r="A99" s="1" t="s">
        <v>5</v>
      </c>
      <c r="B99" s="2" t="s">
        <v>13</v>
      </c>
      <c r="C99" s="3" t="n">
        <v>1.12</v>
      </c>
      <c r="D99" s="3" t="n">
        <v>0.334</v>
      </c>
      <c r="E99" s="3" t="n">
        <v>3.353293413</v>
      </c>
    </row>
    <row r="100" customFormat="false" ht="14.25" hidden="false" customHeight="false" outlineLevel="0" collapsed="false">
      <c r="A100" s="1" t="s">
        <v>5</v>
      </c>
      <c r="B100" s="2" t="s">
        <v>13</v>
      </c>
      <c r="C100" s="3" t="n">
        <v>1.012</v>
      </c>
      <c r="D100" s="3" t="n">
        <v>0.364</v>
      </c>
      <c r="E100" s="3" t="n">
        <v>2.78021978</v>
      </c>
    </row>
    <row r="101" customFormat="false" ht="14.25" hidden="false" customHeight="false" outlineLevel="0" collapsed="false">
      <c r="A101" s="1" t="s">
        <v>5</v>
      </c>
      <c r="B101" s="2" t="s">
        <v>13</v>
      </c>
      <c r="C101" s="3" t="n">
        <v>1.242</v>
      </c>
      <c r="D101" s="3" t="n">
        <v>0.459</v>
      </c>
      <c r="E101" s="3" t="n">
        <v>2.705882353</v>
      </c>
    </row>
    <row r="102" customFormat="false" ht="14.25" hidden="false" customHeight="false" outlineLevel="0" collapsed="false">
      <c r="A102" s="1" t="s">
        <v>5</v>
      </c>
      <c r="B102" s="2" t="s">
        <v>13</v>
      </c>
      <c r="C102" s="3" t="n">
        <v>1.115</v>
      </c>
      <c r="D102" s="3" t="n">
        <v>0.434</v>
      </c>
      <c r="E102" s="3" t="n">
        <v>2.569124424</v>
      </c>
    </row>
    <row r="103" customFormat="false" ht="14.25" hidden="false" customHeight="false" outlineLevel="0" collapsed="false">
      <c r="A103" s="1" t="s">
        <v>5</v>
      </c>
      <c r="B103" s="2" t="s">
        <v>13</v>
      </c>
      <c r="C103" s="3" t="n">
        <v>1.01</v>
      </c>
      <c r="D103" s="3" t="n">
        <v>0.364</v>
      </c>
      <c r="E103" s="3" t="n">
        <v>2.774725275</v>
      </c>
    </row>
    <row r="104" customFormat="false" ht="14.25" hidden="false" customHeight="false" outlineLevel="0" collapsed="false">
      <c r="A104" s="1" t="s">
        <v>5</v>
      </c>
      <c r="B104" s="2" t="s">
        <v>13</v>
      </c>
      <c r="C104" s="3" t="n">
        <v>1.156</v>
      </c>
      <c r="D104" s="3" t="n">
        <v>0.376</v>
      </c>
      <c r="E104" s="3" t="n">
        <v>3.074468085</v>
      </c>
    </row>
    <row r="105" customFormat="false" ht="14.25" hidden="false" customHeight="false" outlineLevel="0" collapsed="false">
      <c r="A105" s="1" t="s">
        <v>5</v>
      </c>
      <c r="B105" s="2" t="s">
        <v>13</v>
      </c>
      <c r="C105" s="3" t="n">
        <v>0.804</v>
      </c>
      <c r="D105" s="3" t="n">
        <v>0.318</v>
      </c>
      <c r="E105" s="3" t="n">
        <v>2.528301887</v>
      </c>
    </row>
    <row r="106" customFormat="false" ht="14.25" hidden="false" customHeight="false" outlineLevel="0" collapsed="false">
      <c r="A106" s="1" t="s">
        <v>5</v>
      </c>
      <c r="B106" s="2" t="s">
        <v>13</v>
      </c>
      <c r="C106" s="3" t="n">
        <v>1.011</v>
      </c>
      <c r="D106" s="3" t="n">
        <v>0.382</v>
      </c>
      <c r="E106" s="3" t="n">
        <v>2.646596859</v>
      </c>
    </row>
    <row r="107" customFormat="false" ht="14.25" hidden="false" customHeight="false" outlineLevel="0" collapsed="false">
      <c r="A107" s="1" t="s">
        <v>5</v>
      </c>
      <c r="B107" s="2" t="s">
        <v>13</v>
      </c>
      <c r="C107" s="3" t="n">
        <v>1.161</v>
      </c>
      <c r="D107" s="3" t="n">
        <v>0.396</v>
      </c>
      <c r="E107" s="3" t="n">
        <v>2.931818182</v>
      </c>
    </row>
    <row r="108" customFormat="false" ht="14.25" hidden="false" customHeight="false" outlineLevel="0" collapsed="false">
      <c r="A108" s="1" t="s">
        <v>5</v>
      </c>
      <c r="B108" s="2" t="s">
        <v>13</v>
      </c>
      <c r="C108" s="3" t="n">
        <v>1.039</v>
      </c>
      <c r="D108" s="3" t="n">
        <v>0.532</v>
      </c>
      <c r="E108" s="3" t="n">
        <v>1.953007519</v>
      </c>
    </row>
    <row r="109" customFormat="false" ht="14.25" hidden="false" customHeight="false" outlineLevel="0" collapsed="false">
      <c r="A109" s="4" t="s">
        <v>14</v>
      </c>
      <c r="B109" s="2" t="s">
        <v>15</v>
      </c>
      <c r="C109" s="3" t="n">
        <v>0.736</v>
      </c>
      <c r="D109" s="3" t="n">
        <v>0.322</v>
      </c>
      <c r="E109" s="3" t="n">
        <v>2.285714286</v>
      </c>
    </row>
    <row r="110" customFormat="false" ht="14.25" hidden="false" customHeight="false" outlineLevel="0" collapsed="false">
      <c r="A110" s="4" t="s">
        <v>14</v>
      </c>
      <c r="B110" s="2" t="s">
        <v>15</v>
      </c>
      <c r="C110" s="3" t="n">
        <v>0.929</v>
      </c>
      <c r="D110" s="3" t="n">
        <v>0.502</v>
      </c>
      <c r="E110" s="3" t="n">
        <v>1.85059761</v>
      </c>
    </row>
    <row r="111" customFormat="false" ht="14.25" hidden="false" customHeight="false" outlineLevel="0" collapsed="false">
      <c r="A111" s="4" t="s">
        <v>14</v>
      </c>
      <c r="B111" s="2" t="s">
        <v>15</v>
      </c>
      <c r="C111" s="3" t="n">
        <v>0.995</v>
      </c>
      <c r="D111" s="3" t="n">
        <v>0.503</v>
      </c>
      <c r="E111" s="3" t="n">
        <v>1.978131213</v>
      </c>
    </row>
    <row r="112" customFormat="false" ht="14.25" hidden="false" customHeight="false" outlineLevel="0" collapsed="false">
      <c r="A112" s="4" t="s">
        <v>14</v>
      </c>
      <c r="B112" s="2" t="s">
        <v>15</v>
      </c>
      <c r="C112" s="3" t="n">
        <v>0.91</v>
      </c>
      <c r="D112" s="3" t="n">
        <v>0.558</v>
      </c>
      <c r="E112" s="3" t="n">
        <v>1.630824373</v>
      </c>
    </row>
    <row r="113" customFormat="false" ht="14.25" hidden="false" customHeight="false" outlineLevel="0" collapsed="false">
      <c r="A113" s="4" t="s">
        <v>14</v>
      </c>
      <c r="B113" s="2" t="s">
        <v>15</v>
      </c>
      <c r="C113" s="3" t="n">
        <v>1.067</v>
      </c>
      <c r="D113" s="3" t="n">
        <v>0.524</v>
      </c>
      <c r="E113" s="3" t="n">
        <v>2.036259542</v>
      </c>
    </row>
    <row r="114" customFormat="false" ht="14.25" hidden="false" customHeight="false" outlineLevel="0" collapsed="false">
      <c r="A114" s="4" t="s">
        <v>14</v>
      </c>
      <c r="B114" s="2" t="s">
        <v>15</v>
      </c>
      <c r="C114" s="3" t="n">
        <v>0.964</v>
      </c>
      <c r="D114" s="3" t="n">
        <v>0.498</v>
      </c>
      <c r="E114" s="3" t="n">
        <v>1.935742972</v>
      </c>
    </row>
    <row r="115" customFormat="false" ht="14.25" hidden="false" customHeight="false" outlineLevel="0" collapsed="false">
      <c r="A115" s="4" t="s">
        <v>14</v>
      </c>
      <c r="B115" s="2" t="s">
        <v>15</v>
      </c>
      <c r="C115" s="3" t="n">
        <v>1.069</v>
      </c>
      <c r="D115" s="3" t="n">
        <v>0.494</v>
      </c>
      <c r="E115" s="3" t="n">
        <v>2.163967611</v>
      </c>
    </row>
    <row r="116" customFormat="false" ht="14.25" hidden="false" customHeight="false" outlineLevel="0" collapsed="false">
      <c r="A116" s="4" t="s">
        <v>14</v>
      </c>
      <c r="B116" s="2" t="s">
        <v>15</v>
      </c>
      <c r="C116" s="3" t="n">
        <v>0.91</v>
      </c>
      <c r="D116" s="3" t="n">
        <v>0.558</v>
      </c>
      <c r="E116" s="3" t="n">
        <v>1.630824373</v>
      </c>
    </row>
    <row r="117" customFormat="false" ht="14.25" hidden="false" customHeight="false" outlineLevel="0" collapsed="false">
      <c r="A117" s="4" t="s">
        <v>14</v>
      </c>
      <c r="B117" s="2" t="s">
        <v>15</v>
      </c>
      <c r="C117" s="3" t="n">
        <v>1.048</v>
      </c>
      <c r="D117" s="3" t="n">
        <v>0.563</v>
      </c>
      <c r="E117" s="3" t="n">
        <v>1.861456483</v>
      </c>
    </row>
    <row r="118" customFormat="false" ht="14.25" hidden="false" customHeight="false" outlineLevel="0" collapsed="false">
      <c r="A118" s="4" t="s">
        <v>14</v>
      </c>
      <c r="B118" s="2" t="s">
        <v>15</v>
      </c>
      <c r="C118" s="3" t="n">
        <v>1.017</v>
      </c>
      <c r="D118" s="3" t="n">
        <v>0.468</v>
      </c>
      <c r="E118" s="3" t="n">
        <v>2.173076923</v>
      </c>
    </row>
    <row r="119" customFormat="false" ht="14.25" hidden="false" customHeight="false" outlineLevel="0" collapsed="false">
      <c r="A119" s="4" t="s">
        <v>14</v>
      </c>
      <c r="B119" s="2" t="s">
        <v>15</v>
      </c>
      <c r="C119" s="3" t="n">
        <v>1.051</v>
      </c>
      <c r="D119" s="3" t="n">
        <v>0.515</v>
      </c>
      <c r="E119" s="3" t="n">
        <v>2.040776699</v>
      </c>
    </row>
    <row r="120" customFormat="false" ht="14.25" hidden="false" customHeight="false" outlineLevel="0" collapsed="false">
      <c r="A120" s="4" t="s">
        <v>14</v>
      </c>
      <c r="B120" s="2" t="s">
        <v>15</v>
      </c>
      <c r="C120" s="3" t="n">
        <v>0.951</v>
      </c>
      <c r="D120" s="3" t="n">
        <v>0.45</v>
      </c>
      <c r="E120" s="3" t="n">
        <v>2.113333333</v>
      </c>
    </row>
    <row r="121" customFormat="false" ht="14.25" hidden="false" customHeight="false" outlineLevel="0" collapsed="false">
      <c r="A121" s="4" t="s">
        <v>14</v>
      </c>
      <c r="B121" s="2" t="s">
        <v>15</v>
      </c>
      <c r="C121" s="3" t="n">
        <v>0.92</v>
      </c>
      <c r="D121" s="3" t="n">
        <v>0.44</v>
      </c>
      <c r="E121" s="3" t="n">
        <v>2.090909091</v>
      </c>
    </row>
    <row r="122" customFormat="false" ht="14.25" hidden="false" customHeight="false" outlineLevel="0" collapsed="false">
      <c r="A122" s="4" t="s">
        <v>14</v>
      </c>
      <c r="B122" s="2" t="s">
        <v>15</v>
      </c>
      <c r="C122" s="3" t="n">
        <v>1.037</v>
      </c>
      <c r="D122" s="3" t="n">
        <v>0.515</v>
      </c>
      <c r="E122" s="3" t="n">
        <v>2.013592233</v>
      </c>
    </row>
    <row r="123" customFormat="false" ht="14.25" hidden="false" customHeight="false" outlineLevel="0" collapsed="false">
      <c r="A123" s="4" t="s">
        <v>14</v>
      </c>
      <c r="B123" s="2" t="s">
        <v>15</v>
      </c>
      <c r="C123" s="3" t="n">
        <v>1.002</v>
      </c>
      <c r="D123" s="3" t="n">
        <v>0.432</v>
      </c>
      <c r="E123" s="3" t="n">
        <v>2.319444444</v>
      </c>
    </row>
    <row r="124" customFormat="false" ht="14.25" hidden="false" customHeight="false" outlineLevel="0" collapsed="false">
      <c r="A124" s="4" t="s">
        <v>14</v>
      </c>
      <c r="B124" s="2" t="s">
        <v>16</v>
      </c>
      <c r="C124" s="3" t="n">
        <v>0.952</v>
      </c>
      <c r="D124" s="3" t="n">
        <v>0.48</v>
      </c>
      <c r="E124" s="3" t="n">
        <v>1.983333333</v>
      </c>
    </row>
    <row r="125" customFormat="false" ht="14.25" hidden="false" customHeight="false" outlineLevel="0" collapsed="false">
      <c r="A125" s="4" t="s">
        <v>14</v>
      </c>
      <c r="B125" s="2" t="s">
        <v>16</v>
      </c>
      <c r="C125" s="3" t="n">
        <v>0.888</v>
      </c>
      <c r="D125" s="3" t="n">
        <v>0.499</v>
      </c>
      <c r="E125" s="3" t="n">
        <v>1.779559118</v>
      </c>
    </row>
    <row r="126" customFormat="false" ht="14.25" hidden="false" customHeight="false" outlineLevel="0" collapsed="false">
      <c r="A126" s="4" t="s">
        <v>14</v>
      </c>
      <c r="B126" s="2" t="s">
        <v>16</v>
      </c>
      <c r="C126" s="3" t="n">
        <v>0.851</v>
      </c>
      <c r="D126" s="3" t="n">
        <v>0.47</v>
      </c>
      <c r="E126" s="3" t="n">
        <v>1.810638298</v>
      </c>
    </row>
    <row r="127" customFormat="false" ht="14.25" hidden="false" customHeight="false" outlineLevel="0" collapsed="false">
      <c r="A127" s="4" t="s">
        <v>14</v>
      </c>
      <c r="B127" s="2" t="s">
        <v>16</v>
      </c>
      <c r="C127" s="3" t="n">
        <v>0.992</v>
      </c>
      <c r="D127" s="3" t="n">
        <v>0.477</v>
      </c>
      <c r="E127" s="3" t="n">
        <v>2.07966457</v>
      </c>
    </row>
    <row r="128" customFormat="false" ht="14.25" hidden="false" customHeight="false" outlineLevel="0" collapsed="false">
      <c r="A128" s="4" t="s">
        <v>14</v>
      </c>
      <c r="B128" s="2" t="s">
        <v>16</v>
      </c>
      <c r="C128" s="3" t="n">
        <v>0.94</v>
      </c>
      <c r="D128" s="3" t="n">
        <v>0.385</v>
      </c>
      <c r="E128" s="3" t="n">
        <v>2.441558442</v>
      </c>
    </row>
    <row r="129" customFormat="false" ht="14.25" hidden="false" customHeight="false" outlineLevel="0" collapsed="false">
      <c r="A129" s="4" t="s">
        <v>14</v>
      </c>
      <c r="B129" s="2" t="s">
        <v>16</v>
      </c>
      <c r="C129" s="3" t="n">
        <v>0.877</v>
      </c>
      <c r="D129" s="3" t="n">
        <v>0.465</v>
      </c>
      <c r="E129" s="3" t="n">
        <v>1.886021505</v>
      </c>
    </row>
    <row r="130" customFormat="false" ht="14.25" hidden="false" customHeight="false" outlineLevel="0" collapsed="false">
      <c r="A130" s="4" t="s">
        <v>14</v>
      </c>
      <c r="B130" s="2" t="s">
        <v>16</v>
      </c>
      <c r="C130" s="3" t="n">
        <v>0.9</v>
      </c>
      <c r="D130" s="3" t="n">
        <v>0.387</v>
      </c>
      <c r="E130" s="3" t="n">
        <v>2.325581395</v>
      </c>
    </row>
    <row r="131" customFormat="false" ht="14.25" hidden="false" customHeight="false" outlineLevel="0" collapsed="false">
      <c r="A131" s="4" t="s">
        <v>14</v>
      </c>
      <c r="B131" s="2" t="s">
        <v>16</v>
      </c>
      <c r="C131" s="3" t="n">
        <v>0.988</v>
      </c>
      <c r="D131" s="3" t="n">
        <v>0.405</v>
      </c>
      <c r="E131" s="3" t="n">
        <v>2.439506173</v>
      </c>
    </row>
    <row r="132" customFormat="false" ht="14.25" hidden="false" customHeight="false" outlineLevel="0" collapsed="false">
      <c r="A132" s="4" t="s">
        <v>14</v>
      </c>
      <c r="B132" s="2" t="s">
        <v>16</v>
      </c>
      <c r="C132" s="3" t="n">
        <v>0.938</v>
      </c>
      <c r="D132" s="3" t="n">
        <v>0.349</v>
      </c>
      <c r="E132" s="3" t="n">
        <v>2.687679083</v>
      </c>
    </row>
    <row r="133" customFormat="false" ht="14.25" hidden="false" customHeight="false" outlineLevel="0" collapsed="false">
      <c r="A133" s="4" t="s">
        <v>14</v>
      </c>
      <c r="B133" s="2" t="s">
        <v>16</v>
      </c>
      <c r="C133" s="3" t="n">
        <v>0.973</v>
      </c>
      <c r="D133" s="3" t="n">
        <v>0.43</v>
      </c>
      <c r="E133" s="3" t="n">
        <v>2.262790698</v>
      </c>
    </row>
    <row r="134" customFormat="false" ht="14.25" hidden="false" customHeight="false" outlineLevel="0" collapsed="false">
      <c r="A134" s="4" t="s">
        <v>14</v>
      </c>
      <c r="B134" s="2" t="s">
        <v>16</v>
      </c>
      <c r="C134" s="3" t="n">
        <v>0.856</v>
      </c>
      <c r="D134" s="3" t="n">
        <v>0.338</v>
      </c>
      <c r="E134" s="3" t="n">
        <v>2.532544379</v>
      </c>
    </row>
    <row r="135" customFormat="false" ht="14.25" hidden="false" customHeight="false" outlineLevel="0" collapsed="false">
      <c r="A135" s="4" t="s">
        <v>14</v>
      </c>
      <c r="B135" s="2" t="s">
        <v>17</v>
      </c>
      <c r="C135" s="3" t="n">
        <v>0.943</v>
      </c>
      <c r="D135" s="3" t="n">
        <v>0.464</v>
      </c>
      <c r="E135" s="3" t="n">
        <v>2.032327586</v>
      </c>
    </row>
    <row r="136" customFormat="false" ht="14.25" hidden="false" customHeight="false" outlineLevel="0" collapsed="false">
      <c r="A136" s="4" t="s">
        <v>14</v>
      </c>
      <c r="B136" s="2" t="s">
        <v>17</v>
      </c>
      <c r="C136" s="3" t="n">
        <v>1.015</v>
      </c>
      <c r="D136" s="3" t="n">
        <v>0.366</v>
      </c>
      <c r="E136" s="3" t="n">
        <v>2.773224044</v>
      </c>
    </row>
    <row r="137" customFormat="false" ht="14.25" hidden="false" customHeight="false" outlineLevel="0" collapsed="false">
      <c r="A137" s="4" t="s">
        <v>14</v>
      </c>
      <c r="B137" s="2" t="s">
        <v>17</v>
      </c>
      <c r="C137" s="3" t="n">
        <v>0.882</v>
      </c>
      <c r="D137" s="3" t="n">
        <v>0.437</v>
      </c>
      <c r="E137" s="3" t="n">
        <v>2.018306636</v>
      </c>
    </row>
    <row r="138" customFormat="false" ht="14.25" hidden="false" customHeight="false" outlineLevel="0" collapsed="false">
      <c r="A138" s="4" t="s">
        <v>14</v>
      </c>
      <c r="B138" s="2" t="s">
        <v>17</v>
      </c>
      <c r="C138" s="3" t="n">
        <v>1.037</v>
      </c>
      <c r="D138" s="3" t="n">
        <v>0.447</v>
      </c>
      <c r="E138" s="3" t="n">
        <v>2.319910515</v>
      </c>
    </row>
    <row r="139" customFormat="false" ht="14.25" hidden="false" customHeight="false" outlineLevel="0" collapsed="false">
      <c r="A139" s="4" t="s">
        <v>14</v>
      </c>
      <c r="B139" s="2" t="s">
        <v>17</v>
      </c>
      <c r="C139" s="3" t="n">
        <v>0.903</v>
      </c>
      <c r="D139" s="3" t="n">
        <v>0.383</v>
      </c>
      <c r="E139" s="3" t="n">
        <v>2.35770235</v>
      </c>
    </row>
    <row r="140" customFormat="false" ht="14.25" hidden="false" customHeight="false" outlineLevel="0" collapsed="false">
      <c r="A140" s="4" t="s">
        <v>14</v>
      </c>
      <c r="B140" s="2" t="s">
        <v>17</v>
      </c>
      <c r="C140" s="3" t="n">
        <v>0.931</v>
      </c>
      <c r="D140" s="3" t="n">
        <v>0.369</v>
      </c>
      <c r="E140" s="3" t="n">
        <v>2.52303523</v>
      </c>
    </row>
    <row r="141" customFormat="false" ht="14.25" hidden="false" customHeight="false" outlineLevel="0" collapsed="false">
      <c r="A141" s="4" t="s">
        <v>14</v>
      </c>
      <c r="B141" s="2" t="s">
        <v>17</v>
      </c>
      <c r="C141" s="3" t="n">
        <v>1.049</v>
      </c>
      <c r="D141" s="3" t="n">
        <v>0.459</v>
      </c>
      <c r="E141" s="3" t="n">
        <v>2.28540305</v>
      </c>
    </row>
    <row r="142" customFormat="false" ht="14.25" hidden="false" customHeight="false" outlineLevel="0" collapsed="false">
      <c r="A142" s="4" t="s">
        <v>14</v>
      </c>
      <c r="B142" s="2" t="s">
        <v>17</v>
      </c>
      <c r="C142" s="3" t="n">
        <v>0.959</v>
      </c>
      <c r="D142" s="3" t="n">
        <v>0.352</v>
      </c>
      <c r="E142" s="3" t="n">
        <v>2.724431818</v>
      </c>
    </row>
    <row r="143" customFormat="false" ht="14.25" hidden="false" customHeight="false" outlineLevel="0" collapsed="false">
      <c r="A143" s="4" t="s">
        <v>14</v>
      </c>
      <c r="B143" s="2" t="s">
        <v>17</v>
      </c>
      <c r="C143" s="3" t="n">
        <v>0.911</v>
      </c>
      <c r="D143" s="3" t="n">
        <v>0.367</v>
      </c>
      <c r="E143" s="3" t="n">
        <v>2.482288828</v>
      </c>
    </row>
    <row r="144" customFormat="false" ht="14.25" hidden="false" customHeight="false" outlineLevel="0" collapsed="false">
      <c r="A144" s="4" t="s">
        <v>14</v>
      </c>
      <c r="B144" s="2" t="s">
        <v>17</v>
      </c>
      <c r="C144" s="3" t="n">
        <v>1.02</v>
      </c>
      <c r="D144" s="3" t="n">
        <v>0.347</v>
      </c>
      <c r="E144" s="3" t="n">
        <v>2.939481268</v>
      </c>
    </row>
    <row r="145" customFormat="false" ht="14.25" hidden="false" customHeight="false" outlineLevel="0" collapsed="false">
      <c r="A145" s="4" t="s">
        <v>14</v>
      </c>
      <c r="B145" s="2" t="s">
        <v>17</v>
      </c>
      <c r="C145" s="3" t="n">
        <v>1.034</v>
      </c>
      <c r="D145" s="3" t="n">
        <v>0.42</v>
      </c>
      <c r="E145" s="3" t="n">
        <v>2.461904762</v>
      </c>
    </row>
    <row r="146" customFormat="false" ht="14.25" hidden="false" customHeight="false" outlineLevel="0" collapsed="false">
      <c r="A146" s="4" t="s">
        <v>14</v>
      </c>
      <c r="B146" s="2" t="s">
        <v>17</v>
      </c>
      <c r="C146" s="3" t="n">
        <v>0.937</v>
      </c>
      <c r="D146" s="3" t="n">
        <v>0.416</v>
      </c>
      <c r="E146" s="3" t="n">
        <v>2.252403846</v>
      </c>
    </row>
    <row r="147" customFormat="false" ht="14.25" hidden="false" customHeight="false" outlineLevel="0" collapsed="false">
      <c r="A147" s="4" t="s">
        <v>14</v>
      </c>
      <c r="B147" s="2" t="s">
        <v>17</v>
      </c>
      <c r="C147" s="3" t="n">
        <v>0.956</v>
      </c>
      <c r="D147" s="3" t="n">
        <v>0.381</v>
      </c>
      <c r="E147" s="3" t="n">
        <v>2.509186352</v>
      </c>
    </row>
    <row r="148" customFormat="false" ht="14.25" hidden="false" customHeight="false" outlineLevel="0" collapsed="false">
      <c r="A148" s="4" t="s">
        <v>14</v>
      </c>
      <c r="B148" s="2" t="s">
        <v>17</v>
      </c>
      <c r="C148" s="3" t="n">
        <v>1.056</v>
      </c>
      <c r="D148" s="3" t="n">
        <v>0.429</v>
      </c>
      <c r="E148" s="3" t="n">
        <v>2.461538462</v>
      </c>
    </row>
    <row r="149" customFormat="false" ht="14.25" hidden="false" customHeight="false" outlineLevel="0" collapsed="false">
      <c r="A149" s="4" t="s">
        <v>14</v>
      </c>
      <c r="B149" s="2" t="s">
        <v>17</v>
      </c>
      <c r="C149" s="3" t="n">
        <v>0.745</v>
      </c>
      <c r="D149" s="3" t="n">
        <v>0.389</v>
      </c>
      <c r="E149" s="3" t="n">
        <v>1.915167095</v>
      </c>
    </row>
    <row r="150" customFormat="false" ht="14.25" hidden="false" customHeight="false" outlineLevel="0" collapsed="false">
      <c r="A150" s="4" t="s">
        <v>14</v>
      </c>
      <c r="B150" s="2" t="s">
        <v>18</v>
      </c>
      <c r="C150" s="3" t="n">
        <v>1.069</v>
      </c>
      <c r="D150" s="3" t="n">
        <v>0.394</v>
      </c>
      <c r="E150" s="3" t="n">
        <v>2.71319797</v>
      </c>
    </row>
    <row r="151" customFormat="false" ht="14.25" hidden="false" customHeight="false" outlineLevel="0" collapsed="false">
      <c r="A151" s="4" t="s">
        <v>14</v>
      </c>
      <c r="B151" s="2" t="s">
        <v>18</v>
      </c>
      <c r="C151" s="3" t="n">
        <v>1.08</v>
      </c>
      <c r="D151" s="3" t="n">
        <v>0.394</v>
      </c>
      <c r="E151" s="3" t="n">
        <v>2.741116751</v>
      </c>
    </row>
    <row r="152" customFormat="false" ht="14.25" hidden="false" customHeight="false" outlineLevel="0" collapsed="false">
      <c r="A152" s="4" t="s">
        <v>14</v>
      </c>
      <c r="B152" s="2" t="s">
        <v>18</v>
      </c>
      <c r="C152" s="3" t="n">
        <v>1.132</v>
      </c>
      <c r="D152" s="3" t="n">
        <v>0.474</v>
      </c>
      <c r="E152" s="3" t="n">
        <v>2.388185654</v>
      </c>
    </row>
    <row r="153" customFormat="false" ht="14.25" hidden="false" customHeight="false" outlineLevel="0" collapsed="false">
      <c r="A153" s="4" t="s">
        <v>14</v>
      </c>
      <c r="B153" s="2" t="s">
        <v>18</v>
      </c>
      <c r="C153" s="3" t="n">
        <v>1.223</v>
      </c>
      <c r="D153" s="3" t="n">
        <v>0.445</v>
      </c>
      <c r="E153" s="3" t="n">
        <v>2.748314607</v>
      </c>
    </row>
    <row r="154" customFormat="false" ht="14.25" hidden="false" customHeight="false" outlineLevel="0" collapsed="false">
      <c r="A154" s="4" t="s">
        <v>14</v>
      </c>
      <c r="B154" s="2" t="s">
        <v>18</v>
      </c>
      <c r="C154" s="3" t="n">
        <v>1.171</v>
      </c>
      <c r="D154" s="3" t="n">
        <v>0.447</v>
      </c>
      <c r="E154" s="3" t="n">
        <v>2.619686801</v>
      </c>
    </row>
    <row r="155" customFormat="false" ht="14.25" hidden="false" customHeight="false" outlineLevel="0" collapsed="false">
      <c r="A155" s="4" t="s">
        <v>14</v>
      </c>
      <c r="B155" s="2" t="s">
        <v>18</v>
      </c>
      <c r="C155" s="3" t="n">
        <v>1.219</v>
      </c>
      <c r="D155" s="3" t="n">
        <v>0.447</v>
      </c>
      <c r="E155" s="3" t="n">
        <v>2.727069351</v>
      </c>
    </row>
    <row r="156" customFormat="false" ht="14.25" hidden="false" customHeight="false" outlineLevel="0" collapsed="false">
      <c r="A156" s="4" t="s">
        <v>14</v>
      </c>
      <c r="B156" s="2" t="s">
        <v>18</v>
      </c>
      <c r="C156" s="3" t="n">
        <v>1.219</v>
      </c>
      <c r="D156" s="3" t="n">
        <v>0.424</v>
      </c>
      <c r="E156" s="3" t="n">
        <v>2.875</v>
      </c>
    </row>
    <row r="157" customFormat="false" ht="14.25" hidden="false" customHeight="false" outlineLevel="0" collapsed="false">
      <c r="A157" s="4" t="s">
        <v>14</v>
      </c>
      <c r="B157" s="2" t="s">
        <v>18</v>
      </c>
      <c r="C157" s="3" t="n">
        <v>1.112</v>
      </c>
      <c r="D157" s="3" t="n">
        <v>0.391</v>
      </c>
      <c r="E157" s="3" t="n">
        <v>2.84398977</v>
      </c>
    </row>
    <row r="158" customFormat="false" ht="14.25" hidden="false" customHeight="false" outlineLevel="0" collapsed="false">
      <c r="A158" s="4" t="s">
        <v>14</v>
      </c>
      <c r="B158" s="2" t="s">
        <v>18</v>
      </c>
      <c r="C158" s="3" t="n">
        <v>1.25</v>
      </c>
      <c r="D158" s="3" t="n">
        <v>0.464</v>
      </c>
      <c r="E158" s="3" t="n">
        <v>2.693965517</v>
      </c>
    </row>
    <row r="159" customFormat="false" ht="14.25" hidden="false" customHeight="false" outlineLevel="0" collapsed="false">
      <c r="A159" s="4" t="s">
        <v>14</v>
      </c>
      <c r="B159" s="2" t="s">
        <v>18</v>
      </c>
      <c r="C159" s="3" t="n">
        <v>1.299</v>
      </c>
      <c r="D159" s="3" t="n">
        <v>0.438</v>
      </c>
      <c r="E159" s="3" t="n">
        <v>2.965753425</v>
      </c>
    </row>
    <row r="160" customFormat="false" ht="14.25" hidden="false" customHeight="false" outlineLevel="0" collapsed="false">
      <c r="A160" s="4" t="s">
        <v>14</v>
      </c>
      <c r="B160" s="2" t="s">
        <v>19</v>
      </c>
      <c r="C160" s="3" t="n">
        <v>0.964</v>
      </c>
      <c r="D160" s="3" t="n">
        <v>0.341</v>
      </c>
      <c r="E160" s="3" t="n">
        <v>2.826979472</v>
      </c>
    </row>
    <row r="161" customFormat="false" ht="14.25" hidden="false" customHeight="false" outlineLevel="0" collapsed="false">
      <c r="A161" s="4" t="s">
        <v>14</v>
      </c>
      <c r="B161" s="2" t="s">
        <v>19</v>
      </c>
      <c r="C161" s="3" t="n">
        <v>1.013</v>
      </c>
      <c r="D161" s="3" t="n">
        <v>0.404</v>
      </c>
      <c r="E161" s="3" t="n">
        <v>2.507425743</v>
      </c>
    </row>
    <row r="162" customFormat="false" ht="14.25" hidden="false" customHeight="false" outlineLevel="0" collapsed="false">
      <c r="A162" s="4" t="s">
        <v>14</v>
      </c>
      <c r="B162" s="2" t="s">
        <v>19</v>
      </c>
      <c r="C162" s="3" t="n">
        <v>0.938</v>
      </c>
      <c r="D162" s="3" t="n">
        <v>0.467</v>
      </c>
      <c r="E162" s="3" t="n">
        <v>2.00856531</v>
      </c>
    </row>
    <row r="163" customFormat="false" ht="14.25" hidden="false" customHeight="false" outlineLevel="0" collapsed="false">
      <c r="A163" s="4" t="s">
        <v>14</v>
      </c>
      <c r="B163" s="2" t="s">
        <v>19</v>
      </c>
      <c r="C163" s="3" t="n">
        <v>0.903</v>
      </c>
      <c r="D163" s="3" t="n">
        <v>0.364</v>
      </c>
      <c r="E163" s="3" t="n">
        <v>2.480769231</v>
      </c>
    </row>
    <row r="164" customFormat="false" ht="14.25" hidden="false" customHeight="false" outlineLevel="0" collapsed="false">
      <c r="A164" s="4" t="s">
        <v>14</v>
      </c>
      <c r="B164" s="2" t="s">
        <v>19</v>
      </c>
      <c r="C164" s="3" t="n">
        <v>1.071</v>
      </c>
      <c r="D164" s="3" t="n">
        <v>0.429</v>
      </c>
      <c r="E164" s="3" t="n">
        <v>2.496503497</v>
      </c>
    </row>
    <row r="165" customFormat="false" ht="14.25" hidden="false" customHeight="false" outlineLevel="0" collapsed="false">
      <c r="A165" s="4" t="s">
        <v>14</v>
      </c>
      <c r="B165" s="2" t="s">
        <v>19</v>
      </c>
      <c r="C165" s="3" t="n">
        <v>0.975</v>
      </c>
      <c r="D165" s="3" t="n">
        <v>0.407</v>
      </c>
      <c r="E165" s="3" t="n">
        <v>2.395577396</v>
      </c>
    </row>
    <row r="166" customFormat="false" ht="14.25" hidden="false" customHeight="false" outlineLevel="0" collapsed="false">
      <c r="A166" s="4" t="s">
        <v>14</v>
      </c>
      <c r="B166" s="2" t="s">
        <v>19</v>
      </c>
      <c r="C166" s="3" t="n">
        <v>1.071</v>
      </c>
      <c r="D166" s="3" t="n">
        <v>0.487</v>
      </c>
      <c r="E166" s="3" t="n">
        <v>2.199178645</v>
      </c>
    </row>
    <row r="167" customFormat="false" ht="14.25" hidden="false" customHeight="false" outlineLevel="0" collapsed="false">
      <c r="A167" s="4" t="s">
        <v>14</v>
      </c>
      <c r="B167" s="2" t="s">
        <v>19</v>
      </c>
      <c r="C167" s="3" t="n">
        <v>1.036</v>
      </c>
      <c r="D167" s="3" t="n">
        <v>0.384</v>
      </c>
      <c r="E167" s="3" t="n">
        <v>2.697916667</v>
      </c>
    </row>
    <row r="168" customFormat="false" ht="14.25" hidden="false" customHeight="false" outlineLevel="0" collapsed="false">
      <c r="A168" s="4" t="s">
        <v>14</v>
      </c>
      <c r="B168" s="2" t="s">
        <v>19</v>
      </c>
      <c r="C168" s="3" t="n">
        <v>1.06</v>
      </c>
      <c r="D168" s="3" t="n">
        <v>0.443</v>
      </c>
      <c r="E168" s="3" t="n">
        <v>2.392776524</v>
      </c>
    </row>
    <row r="169" customFormat="false" ht="14.25" hidden="false" customHeight="false" outlineLevel="0" collapsed="false">
      <c r="A169" s="4" t="s">
        <v>14</v>
      </c>
      <c r="B169" s="2" t="s">
        <v>19</v>
      </c>
      <c r="C169" s="3" t="n">
        <v>1.078</v>
      </c>
      <c r="D169" s="3" t="n">
        <v>0.329</v>
      </c>
      <c r="E169" s="3" t="n">
        <v>3.276595745</v>
      </c>
    </row>
    <row r="170" customFormat="false" ht="14.25" hidden="false" customHeight="false" outlineLevel="0" collapsed="false">
      <c r="A170" s="4" t="s">
        <v>14</v>
      </c>
      <c r="B170" s="2" t="s">
        <v>19</v>
      </c>
      <c r="C170" s="3" t="n">
        <v>0.963</v>
      </c>
      <c r="D170" s="3" t="n">
        <v>0.381</v>
      </c>
      <c r="E170" s="3" t="n">
        <v>2.527559055</v>
      </c>
    </row>
    <row r="171" customFormat="false" ht="14.25" hidden="false" customHeight="false" outlineLevel="0" collapsed="false">
      <c r="A171" s="4" t="s">
        <v>14</v>
      </c>
      <c r="B171" s="2" t="s">
        <v>19</v>
      </c>
      <c r="C171" s="3" t="n">
        <v>0.78</v>
      </c>
      <c r="D171" s="3" t="n">
        <v>0.483</v>
      </c>
      <c r="E171" s="3" t="n">
        <v>1.614906832</v>
      </c>
    </row>
    <row r="172" customFormat="false" ht="14.25" hidden="false" customHeight="false" outlineLevel="0" collapsed="false">
      <c r="A172" s="4" t="s">
        <v>14</v>
      </c>
      <c r="B172" s="2" t="s">
        <v>20</v>
      </c>
      <c r="C172" s="3" t="n">
        <v>0.997</v>
      </c>
      <c r="D172" s="3" t="n">
        <v>0.441</v>
      </c>
      <c r="E172" s="3" t="n">
        <v>2.260770975</v>
      </c>
    </row>
    <row r="173" customFormat="false" ht="14.25" hidden="false" customHeight="false" outlineLevel="0" collapsed="false">
      <c r="A173" s="4" t="s">
        <v>14</v>
      </c>
      <c r="B173" s="2" t="s">
        <v>20</v>
      </c>
      <c r="C173" s="3" t="n">
        <v>0.916</v>
      </c>
      <c r="D173" s="3" t="n">
        <v>0.384</v>
      </c>
      <c r="E173" s="3" t="n">
        <v>2.385416667</v>
      </c>
    </row>
    <row r="174" customFormat="false" ht="14.25" hidden="false" customHeight="false" outlineLevel="0" collapsed="false">
      <c r="A174" s="4" t="s">
        <v>14</v>
      </c>
      <c r="B174" s="2" t="s">
        <v>20</v>
      </c>
      <c r="C174" s="3" t="n">
        <v>0.969</v>
      </c>
      <c r="D174" s="3" t="n">
        <v>0.439</v>
      </c>
      <c r="E174" s="3" t="n">
        <v>2.207289294</v>
      </c>
    </row>
    <row r="175" customFormat="false" ht="14.25" hidden="false" customHeight="false" outlineLevel="0" collapsed="false">
      <c r="A175" s="4" t="s">
        <v>14</v>
      </c>
      <c r="B175" s="2" t="s">
        <v>20</v>
      </c>
      <c r="C175" s="3" t="n">
        <v>0.934</v>
      </c>
      <c r="D175" s="3" t="n">
        <v>0.431</v>
      </c>
      <c r="E175" s="3" t="n">
        <v>2.167053364</v>
      </c>
    </row>
    <row r="176" customFormat="false" ht="14.25" hidden="false" customHeight="false" outlineLevel="0" collapsed="false">
      <c r="A176" s="4" t="s">
        <v>14</v>
      </c>
      <c r="B176" s="2" t="s">
        <v>20</v>
      </c>
      <c r="C176" s="3" t="n">
        <v>1.067</v>
      </c>
      <c r="D176" s="3" t="n">
        <v>0.39</v>
      </c>
      <c r="E176" s="3" t="n">
        <v>2.735897436</v>
      </c>
    </row>
    <row r="177" customFormat="false" ht="14.25" hidden="false" customHeight="false" outlineLevel="0" collapsed="false">
      <c r="A177" s="4" t="s">
        <v>14</v>
      </c>
      <c r="B177" s="2" t="s">
        <v>20</v>
      </c>
      <c r="C177" s="3" t="n">
        <v>1.02</v>
      </c>
      <c r="D177" s="3" t="n">
        <v>0.353</v>
      </c>
      <c r="E177" s="3" t="n">
        <v>2.889518414</v>
      </c>
    </row>
    <row r="178" customFormat="false" ht="14.25" hidden="false" customHeight="false" outlineLevel="0" collapsed="false">
      <c r="A178" s="4" t="s">
        <v>14</v>
      </c>
      <c r="B178" s="2" t="s">
        <v>20</v>
      </c>
      <c r="C178" s="3" t="n">
        <v>1.008</v>
      </c>
      <c r="D178" s="3" t="n">
        <v>0.438</v>
      </c>
      <c r="E178" s="3" t="n">
        <v>2.301369863</v>
      </c>
    </row>
    <row r="179" customFormat="false" ht="14.25" hidden="false" customHeight="false" outlineLevel="0" collapsed="false">
      <c r="A179" s="4" t="s">
        <v>14</v>
      </c>
      <c r="B179" s="2" t="s">
        <v>20</v>
      </c>
      <c r="C179" s="3" t="n">
        <v>1.1</v>
      </c>
      <c r="D179" s="3" t="n">
        <v>0.435</v>
      </c>
      <c r="E179" s="3" t="n">
        <v>2.528735632</v>
      </c>
    </row>
    <row r="180" customFormat="false" ht="14.25" hidden="false" customHeight="false" outlineLevel="0" collapsed="false">
      <c r="A180" s="4" t="s">
        <v>14</v>
      </c>
      <c r="B180" s="2" t="s">
        <v>20</v>
      </c>
      <c r="C180" s="3" t="n">
        <v>0.94</v>
      </c>
      <c r="D180" s="3" t="n">
        <v>0.375</v>
      </c>
      <c r="E180" s="3" t="n">
        <v>2.506666667</v>
      </c>
    </row>
    <row r="181" customFormat="false" ht="14.25" hidden="false" customHeight="false" outlineLevel="0" collapsed="false">
      <c r="A181" s="4" t="s">
        <v>14</v>
      </c>
      <c r="B181" s="2" t="s">
        <v>20</v>
      </c>
      <c r="C181" s="3" t="n">
        <v>0.894</v>
      </c>
      <c r="D181" s="3" t="n">
        <v>0.387</v>
      </c>
      <c r="E181" s="3" t="n">
        <v>2.310077519</v>
      </c>
    </row>
    <row r="182" customFormat="false" ht="14.25" hidden="false" customHeight="false" outlineLevel="0" collapsed="false">
      <c r="A182" s="4" t="s">
        <v>14</v>
      </c>
      <c r="B182" s="2" t="s">
        <v>20</v>
      </c>
      <c r="C182" s="3" t="n">
        <v>0.984</v>
      </c>
      <c r="D182" s="3" t="n">
        <v>0.372</v>
      </c>
      <c r="E182" s="3" t="n">
        <v>2.64516129</v>
      </c>
    </row>
    <row r="183" customFormat="false" ht="14.25" hidden="false" customHeight="false" outlineLevel="0" collapsed="false">
      <c r="A183" s="4" t="s">
        <v>14</v>
      </c>
      <c r="B183" s="2" t="s">
        <v>20</v>
      </c>
      <c r="C183" s="3" t="n">
        <v>0.988</v>
      </c>
      <c r="D183" s="3" t="n">
        <v>0.339</v>
      </c>
      <c r="E183" s="3" t="n">
        <v>2.914454277</v>
      </c>
    </row>
    <row r="184" customFormat="false" ht="14.25" hidden="false" customHeight="false" outlineLevel="0" collapsed="false">
      <c r="A184" s="4" t="s">
        <v>14</v>
      </c>
      <c r="B184" s="2" t="s">
        <v>20</v>
      </c>
      <c r="C184" s="3" t="n">
        <v>0.919</v>
      </c>
      <c r="D184" s="3" t="n">
        <v>0.389</v>
      </c>
      <c r="E184" s="3" t="n">
        <v>2.362467866</v>
      </c>
    </row>
    <row r="185" customFormat="false" ht="14.25" hidden="false" customHeight="false" outlineLevel="0" collapsed="false">
      <c r="A185" s="4" t="s">
        <v>14</v>
      </c>
      <c r="B185" s="2" t="s">
        <v>20</v>
      </c>
      <c r="C185" s="3" t="n">
        <v>1.009</v>
      </c>
      <c r="D185" s="3" t="n">
        <v>0.452</v>
      </c>
      <c r="E185" s="3" t="n">
        <v>2.232300885</v>
      </c>
    </row>
    <row r="186" customFormat="false" ht="14.25" hidden="false" customHeight="false" outlineLevel="0" collapsed="false">
      <c r="A186" s="4" t="s">
        <v>14</v>
      </c>
      <c r="B186" s="2" t="s">
        <v>21</v>
      </c>
      <c r="C186" s="3" t="n">
        <v>0.99462</v>
      </c>
      <c r="D186" s="3" t="n">
        <v>0.413363</v>
      </c>
      <c r="E186" s="3" t="n">
        <v>2.406166009</v>
      </c>
    </row>
    <row r="187" customFormat="false" ht="14.25" hidden="false" customHeight="false" outlineLevel="0" collapsed="false">
      <c r="A187" s="4" t="s">
        <v>14</v>
      </c>
      <c r="B187" s="2" t="s">
        <v>21</v>
      </c>
      <c r="C187" s="3" t="n">
        <v>0.861456</v>
      </c>
      <c r="D187" s="3" t="n">
        <v>0.462545</v>
      </c>
      <c r="E187" s="3" t="n">
        <v>1.862426359</v>
      </c>
    </row>
    <row r="188" customFormat="false" ht="14.25" hidden="false" customHeight="false" outlineLevel="0" collapsed="false">
      <c r="A188" s="4" t="s">
        <v>14</v>
      </c>
      <c r="B188" s="2" t="s">
        <v>21</v>
      </c>
      <c r="C188" s="3" t="n">
        <v>0.835152</v>
      </c>
      <c r="D188" s="3" t="n">
        <v>0.413363</v>
      </c>
      <c r="E188" s="3" t="n">
        <v>2.020384021</v>
      </c>
    </row>
    <row r="189" customFormat="false" ht="14.25" hidden="false" customHeight="false" outlineLevel="0" collapsed="false">
      <c r="A189" s="4" t="s">
        <v>14</v>
      </c>
      <c r="B189" s="2" t="s">
        <v>21</v>
      </c>
      <c r="C189" s="3" t="n">
        <v>0.951876</v>
      </c>
      <c r="D189" s="3" t="n">
        <v>0.471913</v>
      </c>
      <c r="E189" s="3" t="n">
        <v>2.017058229</v>
      </c>
    </row>
    <row r="190" customFormat="false" ht="14.25" hidden="false" customHeight="false" outlineLevel="0" collapsed="false">
      <c r="A190" s="4" t="s">
        <v>14</v>
      </c>
      <c r="B190" s="2" t="s">
        <v>21</v>
      </c>
      <c r="C190" s="3" t="n">
        <v>0.88776</v>
      </c>
      <c r="D190" s="3" t="n">
        <v>0.389943</v>
      </c>
      <c r="E190" s="3" t="n">
        <v>2.276640432</v>
      </c>
    </row>
    <row r="191" customFormat="false" ht="14.25" hidden="false" customHeight="false" outlineLevel="0" collapsed="false">
      <c r="A191" s="4" t="s">
        <v>14</v>
      </c>
      <c r="B191" s="2" t="s">
        <v>21</v>
      </c>
      <c r="C191" s="3" t="n">
        <v>1.01928</v>
      </c>
      <c r="D191" s="3" t="n">
        <v>0.337248</v>
      </c>
      <c r="E191" s="3" t="n">
        <v>3.022345574</v>
      </c>
    </row>
    <row r="192" customFormat="false" ht="14.25" hidden="false" customHeight="false" outlineLevel="0" collapsed="false">
      <c r="A192" s="4" t="s">
        <v>14</v>
      </c>
      <c r="B192" s="2" t="s">
        <v>21</v>
      </c>
      <c r="C192" s="3" t="n">
        <v>1.014348</v>
      </c>
      <c r="D192" s="3" t="n">
        <v>0.343103</v>
      </c>
      <c r="E192" s="3" t="n">
        <v>2.956395018</v>
      </c>
    </row>
    <row r="193" customFormat="false" ht="14.25" hidden="false" customHeight="false" outlineLevel="0" collapsed="false">
      <c r="A193" s="4" t="s">
        <v>14</v>
      </c>
      <c r="B193" s="2" t="s">
        <v>21</v>
      </c>
      <c r="C193" s="3" t="n">
        <v>1.034076</v>
      </c>
      <c r="D193" s="3" t="n">
        <v>0.474255</v>
      </c>
      <c r="E193" s="3" t="n">
        <v>2.180421925</v>
      </c>
    </row>
    <row r="194" customFormat="false" ht="14.25" hidden="false" customHeight="false" outlineLevel="0" collapsed="false">
      <c r="A194" s="4" t="s">
        <v>14</v>
      </c>
      <c r="B194" s="2" t="s">
        <v>21</v>
      </c>
      <c r="C194" s="3" t="n">
        <v>1.083396</v>
      </c>
      <c r="D194" s="3" t="n">
        <v>0.455519</v>
      </c>
      <c r="E194" s="3" t="n">
        <v>2.378377192</v>
      </c>
    </row>
    <row r="195" customFormat="false" ht="14.25" hidden="false" customHeight="false" outlineLevel="0" collapsed="false">
      <c r="A195" s="4" t="s">
        <v>14</v>
      </c>
      <c r="B195" s="2" t="s">
        <v>21</v>
      </c>
      <c r="C195" s="3" t="n">
        <v>0.99462</v>
      </c>
      <c r="D195" s="3" t="n">
        <v>0.475426</v>
      </c>
      <c r="E195" s="3" t="n">
        <v>2.092060594</v>
      </c>
    </row>
    <row r="196" customFormat="false" ht="14.25" hidden="false" customHeight="false" outlineLevel="0" collapsed="false">
      <c r="A196" s="4" t="s">
        <v>14</v>
      </c>
      <c r="B196" s="2" t="s">
        <v>21</v>
      </c>
      <c r="C196" s="3" t="n">
        <v>0.882828</v>
      </c>
      <c r="D196" s="3" t="n">
        <v>0.429757</v>
      </c>
      <c r="E196" s="3" t="n">
        <v>2.054249262</v>
      </c>
    </row>
    <row r="197" customFormat="false" ht="14.25" hidden="false" customHeight="false" outlineLevel="0" collapsed="false">
      <c r="A197" s="4" t="s">
        <v>14</v>
      </c>
      <c r="B197" s="2" t="s">
        <v>21</v>
      </c>
      <c r="C197" s="3" t="n">
        <v>0.932148</v>
      </c>
      <c r="D197" s="3" t="n">
        <v>0.388772</v>
      </c>
      <c r="E197" s="3" t="n">
        <v>2.397672672</v>
      </c>
    </row>
    <row r="198" customFormat="false" ht="14.25" hidden="false" customHeight="false" outlineLevel="0" collapsed="false">
      <c r="A198" s="4" t="s">
        <v>14</v>
      </c>
      <c r="B198" s="2" t="s">
        <v>21</v>
      </c>
      <c r="C198" s="3" t="n">
        <v>0.983112</v>
      </c>
      <c r="D198" s="3" t="n">
        <v>0.393456</v>
      </c>
      <c r="E198" s="3" t="n">
        <v>2.498658046</v>
      </c>
    </row>
    <row r="199" customFormat="false" ht="14.25" hidden="false" customHeight="false" outlineLevel="0" collapsed="false">
      <c r="A199" s="4" t="s">
        <v>14</v>
      </c>
      <c r="B199" s="2" t="s">
        <v>21</v>
      </c>
      <c r="C199" s="3" t="n">
        <v>1.057092</v>
      </c>
      <c r="D199" s="3" t="n">
        <v>0.379404</v>
      </c>
      <c r="E199" s="3" t="n">
        <v>2.786190973</v>
      </c>
    </row>
    <row r="200" customFormat="false" ht="14.25" hidden="false" customHeight="false" outlineLevel="0" collapsed="false">
      <c r="A200" s="4" t="s">
        <v>14</v>
      </c>
      <c r="B200" s="2" t="s">
        <v>22</v>
      </c>
      <c r="C200" s="3" t="n">
        <v>1.009</v>
      </c>
      <c r="D200" s="3" t="n">
        <v>0.357</v>
      </c>
      <c r="E200" s="3" t="n">
        <v>2.826330532</v>
      </c>
    </row>
    <row r="201" customFormat="false" ht="14.25" hidden="false" customHeight="false" outlineLevel="0" collapsed="false">
      <c r="A201" s="4" t="s">
        <v>14</v>
      </c>
      <c r="B201" s="2" t="s">
        <v>22</v>
      </c>
      <c r="C201" s="3" t="n">
        <v>0.982</v>
      </c>
      <c r="D201" s="3" t="n">
        <v>0.451</v>
      </c>
      <c r="E201" s="3" t="n">
        <v>2.177383592</v>
      </c>
    </row>
    <row r="202" customFormat="false" ht="14.25" hidden="false" customHeight="false" outlineLevel="0" collapsed="false">
      <c r="A202" s="4" t="s">
        <v>14</v>
      </c>
      <c r="B202" s="2" t="s">
        <v>22</v>
      </c>
      <c r="C202" s="3" t="n">
        <v>0.956</v>
      </c>
      <c r="D202" s="3" t="n">
        <v>0.307</v>
      </c>
      <c r="E202" s="3" t="n">
        <v>3.114006515</v>
      </c>
    </row>
    <row r="203" customFormat="false" ht="14.25" hidden="false" customHeight="false" outlineLevel="0" collapsed="false">
      <c r="A203" s="4" t="s">
        <v>14</v>
      </c>
      <c r="B203" s="2" t="s">
        <v>22</v>
      </c>
      <c r="C203" s="3" t="n">
        <v>1.089</v>
      </c>
      <c r="D203" s="3" t="n">
        <v>0.405</v>
      </c>
      <c r="E203" s="3" t="n">
        <v>2.691358025</v>
      </c>
    </row>
    <row r="204" customFormat="false" ht="14.25" hidden="false" customHeight="false" outlineLevel="0" collapsed="false">
      <c r="A204" s="4" t="s">
        <v>14</v>
      </c>
      <c r="B204" s="2" t="s">
        <v>22</v>
      </c>
      <c r="C204" s="3" t="n">
        <v>1.058</v>
      </c>
      <c r="D204" s="3" t="n">
        <v>0.418</v>
      </c>
      <c r="E204" s="3" t="n">
        <v>2.480861244</v>
      </c>
    </row>
    <row r="205" customFormat="false" ht="14.25" hidden="false" customHeight="false" outlineLevel="0" collapsed="false">
      <c r="A205" s="4" t="s">
        <v>14</v>
      </c>
      <c r="B205" s="2" t="s">
        <v>22</v>
      </c>
      <c r="C205" s="3" t="n">
        <v>0.944</v>
      </c>
      <c r="D205" s="3" t="n">
        <v>0.374</v>
      </c>
      <c r="E205" s="3" t="n">
        <v>2.368983957</v>
      </c>
    </row>
    <row r="206" customFormat="false" ht="14.25" hidden="false" customHeight="false" outlineLevel="0" collapsed="false">
      <c r="A206" s="4" t="s">
        <v>14</v>
      </c>
      <c r="B206" s="2" t="s">
        <v>22</v>
      </c>
      <c r="C206" s="3" t="n">
        <v>1.09</v>
      </c>
      <c r="D206" s="3" t="n">
        <v>0.476</v>
      </c>
      <c r="E206" s="3" t="n">
        <v>1.905462185</v>
      </c>
    </row>
    <row r="207" customFormat="false" ht="14.25" hidden="false" customHeight="false" outlineLevel="0" collapsed="false">
      <c r="A207" s="4" t="s">
        <v>14</v>
      </c>
      <c r="B207" s="2" t="s">
        <v>22</v>
      </c>
      <c r="C207" s="3" t="n">
        <v>1.037</v>
      </c>
      <c r="D207" s="3" t="n">
        <v>0.418</v>
      </c>
      <c r="E207" s="3" t="n">
        <v>2.480861244</v>
      </c>
    </row>
    <row r="208" customFormat="false" ht="14.25" hidden="false" customHeight="false" outlineLevel="0" collapsed="false">
      <c r="A208" s="4" t="s">
        <v>14</v>
      </c>
      <c r="B208" s="2" t="s">
        <v>22</v>
      </c>
      <c r="C208" s="3" t="n">
        <v>0.886</v>
      </c>
      <c r="D208" s="3" t="n">
        <v>0.374</v>
      </c>
      <c r="E208" s="3" t="n">
        <v>2.368983957</v>
      </c>
    </row>
    <row r="209" customFormat="false" ht="14.25" hidden="false" customHeight="false" outlineLevel="0" collapsed="false">
      <c r="A209" s="4" t="s">
        <v>14</v>
      </c>
      <c r="B209" s="2" t="s">
        <v>22</v>
      </c>
      <c r="C209" s="3" t="n">
        <v>0.907</v>
      </c>
      <c r="D209" s="3" t="n">
        <v>0.476</v>
      </c>
      <c r="E209" s="3" t="n">
        <v>1.905462185</v>
      </c>
    </row>
    <row r="210" customFormat="false" ht="14.25" hidden="false" customHeight="false" outlineLevel="0" collapsed="false">
      <c r="A210" s="4" t="s">
        <v>14</v>
      </c>
      <c r="B210" s="2" t="s">
        <v>22</v>
      </c>
      <c r="C210" s="3" t="n">
        <v>0.953</v>
      </c>
      <c r="D210" s="3" t="n">
        <v>0.469</v>
      </c>
      <c r="E210" s="3" t="n">
        <v>2.031982942</v>
      </c>
    </row>
    <row r="211" customFormat="false" ht="14.25" hidden="false" customHeight="false" outlineLevel="0" collapsed="false">
      <c r="A211" s="4" t="s">
        <v>14</v>
      </c>
      <c r="B211" s="2" t="s">
        <v>22</v>
      </c>
      <c r="C211" s="3" t="n">
        <v>1.102</v>
      </c>
      <c r="D211" s="3" t="n">
        <v>0.398</v>
      </c>
      <c r="E211" s="3" t="n">
        <v>2.768844221</v>
      </c>
    </row>
    <row r="212" customFormat="false" ht="14.25" hidden="false" customHeight="false" outlineLevel="0" collapsed="false">
      <c r="A212" s="4" t="s">
        <v>14</v>
      </c>
      <c r="B212" s="2" t="s">
        <v>22</v>
      </c>
      <c r="C212" s="3" t="n">
        <v>1.131</v>
      </c>
      <c r="D212" s="3" t="n">
        <v>0.523</v>
      </c>
      <c r="E212" s="3" t="n">
        <v>2.162523901</v>
      </c>
    </row>
    <row r="213" customFormat="false" ht="14.25" hidden="false" customHeight="false" outlineLevel="0" collapsed="false">
      <c r="A213" s="4" t="s">
        <v>14</v>
      </c>
      <c r="B213" s="2" t="s">
        <v>22</v>
      </c>
      <c r="C213" s="3" t="n">
        <v>1.001</v>
      </c>
      <c r="D213" s="3" t="n">
        <v>0.391</v>
      </c>
      <c r="E213" s="3" t="n">
        <v>2.560102302</v>
      </c>
    </row>
    <row r="214" customFormat="false" ht="14.25" hidden="false" customHeight="false" outlineLevel="0" collapsed="false">
      <c r="A214" s="4" t="s">
        <v>14</v>
      </c>
      <c r="B214" s="2" t="s">
        <v>22</v>
      </c>
      <c r="C214" s="3" t="n">
        <v>0.824</v>
      </c>
      <c r="D214" s="3" t="n">
        <v>0.332</v>
      </c>
      <c r="E214" s="3" t="n">
        <v>2.481927711</v>
      </c>
    </row>
    <row r="215" customFormat="false" ht="14.25" hidden="false" customHeight="false" outlineLevel="0" collapsed="false">
      <c r="A215" s="4" t="s">
        <v>14</v>
      </c>
      <c r="B215" s="2" t="s">
        <v>22</v>
      </c>
      <c r="C215" s="3" t="n">
        <v>1.067</v>
      </c>
      <c r="D215" s="3" t="n">
        <v>0.368</v>
      </c>
      <c r="E215" s="3" t="n">
        <v>2.899456522</v>
      </c>
    </row>
    <row r="216" customFormat="false" ht="14.25" hidden="false" customHeight="false" outlineLevel="0" collapsed="false">
      <c r="A216" s="4" t="s">
        <v>14</v>
      </c>
      <c r="B216" s="2" t="s">
        <v>22</v>
      </c>
      <c r="C216" s="3" t="n">
        <v>1.015</v>
      </c>
      <c r="D216" s="3" t="n">
        <v>0.401</v>
      </c>
      <c r="E216" s="3" t="n">
        <v>2.53117207</v>
      </c>
    </row>
    <row r="217" customFormat="false" ht="14.25" hidden="false" customHeight="false" outlineLevel="0" collapsed="false">
      <c r="A217" s="4" t="s">
        <v>14</v>
      </c>
      <c r="B217" s="2" t="s">
        <v>22</v>
      </c>
      <c r="C217" s="3" t="n">
        <v>0.868</v>
      </c>
      <c r="D217" s="3" t="n">
        <v>0.407</v>
      </c>
      <c r="E217" s="3" t="n">
        <v>2.132678133</v>
      </c>
    </row>
    <row r="218" customFormat="false" ht="14.25" hidden="false" customHeight="false" outlineLevel="0" collapsed="false">
      <c r="A218" s="4" t="s">
        <v>14</v>
      </c>
      <c r="B218" s="2" t="s">
        <v>23</v>
      </c>
      <c r="C218" s="3" t="n">
        <v>1.008</v>
      </c>
      <c r="D218" s="3" t="n">
        <v>0.459</v>
      </c>
      <c r="E218" s="3" t="n">
        <v>2.196078431</v>
      </c>
    </row>
    <row r="219" customFormat="false" ht="14.25" hidden="false" customHeight="false" outlineLevel="0" collapsed="false">
      <c r="A219" s="4" t="s">
        <v>14</v>
      </c>
      <c r="B219" s="2" t="s">
        <v>23</v>
      </c>
      <c r="C219" s="3" t="n">
        <v>0.65</v>
      </c>
      <c r="D219" s="3" t="n">
        <v>0.342</v>
      </c>
      <c r="E219" s="3" t="n">
        <v>1.900584795</v>
      </c>
    </row>
    <row r="220" customFormat="false" ht="14.25" hidden="false" customHeight="false" outlineLevel="0" collapsed="false">
      <c r="A220" s="4" t="s">
        <v>14</v>
      </c>
      <c r="B220" s="2" t="s">
        <v>23</v>
      </c>
      <c r="C220" s="3" t="n">
        <v>0.602</v>
      </c>
      <c r="D220" s="3" t="n">
        <v>0.342</v>
      </c>
      <c r="E220" s="3" t="n">
        <v>1.760233918</v>
      </c>
    </row>
    <row r="221" customFormat="false" ht="14.25" hidden="false" customHeight="false" outlineLevel="0" collapsed="false">
      <c r="A221" s="4" t="s">
        <v>14</v>
      </c>
      <c r="B221" s="2" t="s">
        <v>23</v>
      </c>
      <c r="C221" s="3" t="n">
        <v>0.982</v>
      </c>
      <c r="D221" s="3" t="n">
        <v>0.42</v>
      </c>
      <c r="E221" s="3" t="n">
        <v>2.338095238</v>
      </c>
    </row>
    <row r="222" customFormat="false" ht="14.25" hidden="false" customHeight="false" outlineLevel="0" collapsed="false">
      <c r="A222" s="4" t="s">
        <v>14</v>
      </c>
      <c r="B222" s="2" t="s">
        <v>23</v>
      </c>
      <c r="C222" s="3" t="n">
        <v>0.969</v>
      </c>
      <c r="D222" s="3" t="n">
        <v>0.42</v>
      </c>
      <c r="E222" s="3" t="n">
        <v>2.307142857</v>
      </c>
    </row>
    <row r="223" customFormat="false" ht="14.25" hidden="false" customHeight="false" outlineLevel="0" collapsed="false">
      <c r="A223" s="4" t="s">
        <v>14</v>
      </c>
      <c r="B223" s="2" t="s">
        <v>23</v>
      </c>
      <c r="C223" s="3" t="n">
        <v>0.982</v>
      </c>
      <c r="D223" s="3" t="n">
        <v>0.42</v>
      </c>
      <c r="E223" s="3" t="n">
        <v>2.338095238</v>
      </c>
    </row>
    <row r="224" customFormat="false" ht="14.25" hidden="false" customHeight="false" outlineLevel="0" collapsed="false">
      <c r="A224" s="4" t="s">
        <v>14</v>
      </c>
      <c r="B224" s="2" t="s">
        <v>23</v>
      </c>
      <c r="C224" s="3" t="n">
        <v>1.058</v>
      </c>
      <c r="D224" s="3" t="n">
        <v>0.501</v>
      </c>
      <c r="E224" s="3" t="n">
        <v>2.111776447</v>
      </c>
    </row>
    <row r="225" customFormat="false" ht="14.25" hidden="false" customHeight="false" outlineLevel="0" collapsed="false">
      <c r="A225" s="4" t="s">
        <v>14</v>
      </c>
      <c r="B225" s="2" t="s">
        <v>23</v>
      </c>
      <c r="C225" s="3" t="n">
        <v>1.086</v>
      </c>
      <c r="D225" s="3" t="n">
        <v>0.518</v>
      </c>
      <c r="E225" s="3" t="n">
        <v>2.096525097</v>
      </c>
    </row>
    <row r="226" customFormat="false" ht="14.25" hidden="false" customHeight="false" outlineLevel="0" collapsed="false">
      <c r="A226" s="4" t="s">
        <v>14</v>
      </c>
      <c r="B226" s="2" t="s">
        <v>23</v>
      </c>
      <c r="C226" s="3" t="n">
        <v>1.068</v>
      </c>
      <c r="D226" s="3" t="n">
        <v>0.557</v>
      </c>
      <c r="E226" s="3" t="n">
        <v>1.917414722</v>
      </c>
    </row>
    <row r="227" customFormat="false" ht="14.25" hidden="false" customHeight="false" outlineLevel="0" collapsed="false">
      <c r="A227" s="4" t="s">
        <v>14</v>
      </c>
      <c r="B227" s="2" t="s">
        <v>23</v>
      </c>
      <c r="C227" s="3" t="n">
        <v>1.101</v>
      </c>
      <c r="D227" s="3" t="n">
        <v>0.548</v>
      </c>
      <c r="E227" s="3" t="n">
        <v>2.009124088</v>
      </c>
    </row>
    <row r="228" customFormat="false" ht="14.25" hidden="false" customHeight="false" outlineLevel="0" collapsed="false">
      <c r="A228" s="4" t="s">
        <v>14</v>
      </c>
      <c r="B228" s="2" t="s">
        <v>23</v>
      </c>
      <c r="C228" s="3" t="n">
        <v>1.087</v>
      </c>
      <c r="D228" s="3" t="n">
        <v>0.427</v>
      </c>
      <c r="E228" s="3" t="n">
        <v>2.545667447</v>
      </c>
    </row>
    <row r="229" customFormat="false" ht="14.25" hidden="false" customHeight="false" outlineLevel="0" collapsed="false">
      <c r="A229" s="4" t="s">
        <v>14</v>
      </c>
      <c r="B229" s="2" t="s">
        <v>23</v>
      </c>
      <c r="C229" s="3" t="n">
        <v>1.029</v>
      </c>
      <c r="D229" s="3" t="n">
        <v>0.52</v>
      </c>
      <c r="E229" s="3" t="n">
        <v>1.978846154</v>
      </c>
    </row>
    <row r="230" customFormat="false" ht="14.25" hidden="false" customHeight="false" outlineLevel="0" collapsed="false">
      <c r="A230" s="4" t="s">
        <v>14</v>
      </c>
      <c r="B230" s="2" t="s">
        <v>23</v>
      </c>
      <c r="C230" s="3" t="n">
        <v>1.023</v>
      </c>
      <c r="D230" s="3" t="n">
        <v>0.431</v>
      </c>
      <c r="E230" s="3" t="n">
        <v>2.373549884</v>
      </c>
    </row>
    <row r="231" customFormat="false" ht="14.25" hidden="false" customHeight="false" outlineLevel="0" collapsed="false">
      <c r="A231" s="4" t="s">
        <v>14</v>
      </c>
      <c r="B231" s="2" t="s">
        <v>23</v>
      </c>
      <c r="C231" s="3" t="n">
        <v>1.064</v>
      </c>
      <c r="D231" s="3" t="n">
        <v>0.428</v>
      </c>
      <c r="E231" s="3" t="n">
        <v>2.485981308</v>
      </c>
    </row>
    <row r="232" customFormat="false" ht="14.25" hidden="false" customHeight="false" outlineLevel="0" collapsed="false">
      <c r="A232" s="4" t="s">
        <v>14</v>
      </c>
      <c r="B232" s="2" t="s">
        <v>23</v>
      </c>
      <c r="C232" s="3" t="n">
        <v>1.011</v>
      </c>
      <c r="D232" s="3" t="n">
        <v>0.465</v>
      </c>
      <c r="E232" s="3" t="n">
        <v>2.174193548</v>
      </c>
    </row>
    <row r="233" customFormat="false" ht="14.25" hidden="false" customHeight="false" outlineLevel="0" collapsed="false">
      <c r="A233" s="4" t="s">
        <v>14</v>
      </c>
      <c r="B233" s="2" t="s">
        <v>23</v>
      </c>
      <c r="C233" s="3" t="n">
        <v>1.178</v>
      </c>
      <c r="D233" s="3" t="n">
        <v>0.463</v>
      </c>
      <c r="E233" s="3" t="n">
        <v>2.544276458</v>
      </c>
    </row>
    <row r="234" customFormat="false" ht="14.25" hidden="false" customHeight="false" outlineLevel="0" collapsed="false">
      <c r="A234" s="4" t="s">
        <v>14</v>
      </c>
      <c r="B234" s="2" t="s">
        <v>24</v>
      </c>
      <c r="C234" s="3" t="n">
        <v>1.12</v>
      </c>
      <c r="D234" s="3" t="n">
        <v>0.42</v>
      </c>
      <c r="E234" s="3" t="n">
        <v>2.666666667</v>
      </c>
    </row>
    <row r="235" customFormat="false" ht="14.25" hidden="false" customHeight="false" outlineLevel="0" collapsed="false">
      <c r="A235" s="4" t="s">
        <v>14</v>
      </c>
      <c r="B235" s="2" t="s">
        <v>24</v>
      </c>
      <c r="C235" s="3" t="n">
        <v>1.047</v>
      </c>
      <c r="D235" s="3" t="n">
        <v>0.42</v>
      </c>
      <c r="E235" s="3" t="n">
        <v>2.492857143</v>
      </c>
    </row>
    <row r="236" customFormat="false" ht="14.25" hidden="false" customHeight="false" outlineLevel="0" collapsed="false">
      <c r="A236" s="4" t="s">
        <v>14</v>
      </c>
      <c r="B236" s="2" t="s">
        <v>24</v>
      </c>
      <c r="C236" s="3" t="n">
        <v>1.04</v>
      </c>
      <c r="D236" s="3" t="n">
        <v>0.463</v>
      </c>
      <c r="E236" s="3" t="n">
        <v>2.246220302</v>
      </c>
    </row>
    <row r="237" customFormat="false" ht="14.25" hidden="false" customHeight="false" outlineLevel="0" collapsed="false">
      <c r="A237" s="4" t="s">
        <v>14</v>
      </c>
      <c r="B237" s="2" t="s">
        <v>24</v>
      </c>
      <c r="C237" s="3" t="n">
        <v>0.644</v>
      </c>
      <c r="D237" s="3" t="n">
        <v>0.401</v>
      </c>
      <c r="E237" s="3" t="n">
        <v>1.605985037</v>
      </c>
    </row>
    <row r="238" customFormat="false" ht="14.25" hidden="false" customHeight="false" outlineLevel="0" collapsed="false">
      <c r="A238" s="4" t="s">
        <v>14</v>
      </c>
      <c r="B238" s="2" t="s">
        <v>24</v>
      </c>
      <c r="C238" s="3" t="n">
        <v>1.137</v>
      </c>
      <c r="D238" s="3" t="n">
        <v>0.43</v>
      </c>
      <c r="E238" s="3" t="n">
        <v>2.644186047</v>
      </c>
    </row>
    <row r="239" customFormat="false" ht="14.25" hidden="false" customHeight="false" outlineLevel="0" collapsed="false">
      <c r="A239" s="4" t="s">
        <v>14</v>
      </c>
      <c r="B239" s="2" t="s">
        <v>24</v>
      </c>
      <c r="C239" s="3" t="n">
        <v>0.989</v>
      </c>
      <c r="D239" s="3" t="n">
        <v>0.367</v>
      </c>
      <c r="E239" s="3" t="n">
        <v>2.694822888</v>
      </c>
    </row>
    <row r="240" customFormat="false" ht="14.25" hidden="false" customHeight="false" outlineLevel="0" collapsed="false">
      <c r="A240" s="4" t="s">
        <v>14</v>
      </c>
      <c r="B240" s="2" t="s">
        <v>24</v>
      </c>
      <c r="C240" s="3" t="n">
        <v>1.048</v>
      </c>
      <c r="D240" s="3" t="n">
        <v>0.416</v>
      </c>
      <c r="E240" s="3" t="n">
        <v>2.519230769</v>
      </c>
    </row>
    <row r="241" customFormat="false" ht="14.25" hidden="false" customHeight="false" outlineLevel="0" collapsed="false">
      <c r="A241" s="4" t="s">
        <v>14</v>
      </c>
      <c r="B241" s="2" t="s">
        <v>24</v>
      </c>
      <c r="C241" s="3" t="n">
        <v>1.003</v>
      </c>
      <c r="D241" s="3" t="n">
        <v>0.401</v>
      </c>
      <c r="E241" s="3" t="n">
        <v>2.501246883</v>
      </c>
    </row>
    <row r="242" customFormat="false" ht="14.25" hidden="false" customHeight="false" outlineLevel="0" collapsed="false">
      <c r="A242" s="4" t="s">
        <v>14</v>
      </c>
      <c r="B242" s="2" t="s">
        <v>24</v>
      </c>
      <c r="C242" s="3" t="n">
        <v>1.071</v>
      </c>
      <c r="D242" s="3" t="n">
        <v>0.367</v>
      </c>
      <c r="E242" s="3" t="n">
        <v>2.918256131</v>
      </c>
    </row>
    <row r="243" customFormat="false" ht="14.25" hidden="false" customHeight="false" outlineLevel="0" collapsed="false">
      <c r="A243" s="4" t="s">
        <v>14</v>
      </c>
      <c r="B243" s="2" t="s">
        <v>24</v>
      </c>
      <c r="C243" s="3" t="n">
        <v>1.139</v>
      </c>
      <c r="D243" s="3" t="n">
        <v>0.388</v>
      </c>
      <c r="E243" s="3" t="n">
        <v>2.93556701</v>
      </c>
    </row>
    <row r="244" customFormat="false" ht="14.25" hidden="false" customHeight="false" outlineLevel="0" collapsed="false">
      <c r="A244" s="4" t="s">
        <v>14</v>
      </c>
      <c r="B244" s="2" t="s">
        <v>24</v>
      </c>
      <c r="C244" s="3" t="n">
        <v>1.16</v>
      </c>
      <c r="D244" s="3" t="n">
        <v>0.364</v>
      </c>
      <c r="E244" s="3" t="n">
        <v>3.186813187</v>
      </c>
    </row>
    <row r="245" customFormat="false" ht="14.25" hidden="false" customHeight="false" outlineLevel="0" collapsed="false">
      <c r="A245" s="4" t="s">
        <v>14</v>
      </c>
      <c r="B245" s="2" t="s">
        <v>24</v>
      </c>
      <c r="C245" s="3" t="n">
        <v>1.103</v>
      </c>
      <c r="D245" s="3" t="n">
        <v>0.376</v>
      </c>
      <c r="E245" s="3" t="n">
        <v>2.933510638</v>
      </c>
    </row>
    <row r="246" customFormat="false" ht="14.25" hidden="false" customHeight="false" outlineLevel="0" collapsed="false">
      <c r="A246" s="4" t="s">
        <v>14</v>
      </c>
      <c r="B246" s="2" t="s">
        <v>24</v>
      </c>
      <c r="C246" s="3" t="n">
        <v>1.031</v>
      </c>
      <c r="D246" s="3" t="n">
        <v>0.505</v>
      </c>
      <c r="E246" s="3" t="n">
        <v>2.041584158</v>
      </c>
    </row>
    <row r="247" customFormat="false" ht="14.25" hidden="false" customHeight="false" outlineLevel="0" collapsed="false">
      <c r="A247" s="4" t="s">
        <v>14</v>
      </c>
      <c r="B247" s="2" t="s">
        <v>24</v>
      </c>
      <c r="C247" s="3" t="n">
        <v>1.027</v>
      </c>
      <c r="D247" s="3" t="n">
        <v>0.42</v>
      </c>
      <c r="E247" s="3" t="n">
        <v>2.445238095</v>
      </c>
    </row>
    <row r="248" customFormat="false" ht="14.25" hidden="false" customHeight="false" outlineLevel="0" collapsed="false">
      <c r="A248" s="4" t="s">
        <v>14</v>
      </c>
      <c r="B248" s="2" t="s">
        <v>24</v>
      </c>
      <c r="C248" s="3" t="n">
        <v>1.117</v>
      </c>
      <c r="D248" s="3" t="n">
        <v>0.391</v>
      </c>
      <c r="E248" s="3" t="n">
        <v>2.856777494</v>
      </c>
    </row>
    <row r="249" customFormat="false" ht="14.25" hidden="false" customHeight="false" outlineLevel="0" collapsed="false">
      <c r="A249" s="4" t="s">
        <v>14</v>
      </c>
      <c r="B249" s="2" t="s">
        <v>24</v>
      </c>
      <c r="C249" s="3" t="n">
        <v>1.123</v>
      </c>
      <c r="D249" s="3" t="n">
        <v>0.419</v>
      </c>
      <c r="E249" s="3" t="n">
        <v>2.680190931</v>
      </c>
    </row>
    <row r="250" customFormat="false" ht="14.25" hidden="false" customHeight="false" outlineLevel="0" collapsed="false">
      <c r="A250" s="4" t="s">
        <v>14</v>
      </c>
      <c r="B250" s="2" t="s">
        <v>24</v>
      </c>
      <c r="C250" s="3" t="n">
        <v>1.138</v>
      </c>
      <c r="D250" s="3" t="n">
        <v>0.442</v>
      </c>
      <c r="E250" s="3" t="n">
        <v>2.574660633</v>
      </c>
    </row>
    <row r="251" customFormat="false" ht="14.25" hidden="false" customHeight="false" outlineLevel="0" collapsed="false">
      <c r="A251" s="4" t="s">
        <v>14</v>
      </c>
      <c r="B251" s="2" t="s">
        <v>25</v>
      </c>
      <c r="C251" s="3" t="n">
        <v>0.783</v>
      </c>
      <c r="D251" s="3" t="n">
        <v>0.372</v>
      </c>
      <c r="E251" s="3" t="n">
        <v>2.10483871</v>
      </c>
    </row>
    <row r="252" customFormat="false" ht="14.25" hidden="false" customHeight="false" outlineLevel="0" collapsed="false">
      <c r="A252" s="4" t="s">
        <v>14</v>
      </c>
      <c r="B252" s="2" t="s">
        <v>25</v>
      </c>
      <c r="C252" s="3" t="n">
        <v>0.736</v>
      </c>
      <c r="D252" s="3" t="n">
        <v>0.348</v>
      </c>
      <c r="E252" s="3" t="n">
        <v>2.114942529</v>
      </c>
    </row>
    <row r="253" customFormat="false" ht="14.25" hidden="false" customHeight="false" outlineLevel="0" collapsed="false">
      <c r="A253" s="4" t="s">
        <v>14</v>
      </c>
      <c r="B253" s="2" t="s">
        <v>25</v>
      </c>
      <c r="C253" s="3" t="n">
        <v>0.615</v>
      </c>
      <c r="D253" s="3" t="n">
        <v>0.372</v>
      </c>
      <c r="E253" s="3" t="n">
        <v>1.653225806</v>
      </c>
    </row>
    <row r="254" customFormat="false" ht="14.25" hidden="false" customHeight="false" outlineLevel="0" collapsed="false">
      <c r="A254" s="4" t="s">
        <v>14</v>
      </c>
      <c r="B254" s="2" t="s">
        <v>25</v>
      </c>
      <c r="C254" s="3" t="n">
        <v>0.94</v>
      </c>
      <c r="D254" s="3" t="n">
        <v>0.423</v>
      </c>
      <c r="E254" s="3" t="n">
        <v>2.222222222</v>
      </c>
    </row>
    <row r="255" customFormat="false" ht="14.25" hidden="false" customHeight="false" outlineLevel="0" collapsed="false">
      <c r="A255" s="4" t="s">
        <v>14</v>
      </c>
      <c r="B255" s="2" t="s">
        <v>25</v>
      </c>
      <c r="C255" s="3" t="n">
        <v>0.98</v>
      </c>
      <c r="D255" s="3" t="n">
        <v>0.413</v>
      </c>
      <c r="E255" s="3" t="n">
        <v>2.372881356</v>
      </c>
    </row>
    <row r="256" customFormat="false" ht="14.25" hidden="false" customHeight="false" outlineLevel="0" collapsed="false">
      <c r="A256" s="4" t="s">
        <v>14</v>
      </c>
      <c r="B256" s="2" t="s">
        <v>25</v>
      </c>
      <c r="C256" s="3" t="n">
        <v>0.888</v>
      </c>
      <c r="D256" s="3" t="n">
        <v>0.424</v>
      </c>
      <c r="E256" s="3" t="n">
        <v>2.094339623</v>
      </c>
    </row>
    <row r="257" customFormat="false" ht="14.25" hidden="false" customHeight="false" outlineLevel="0" collapsed="false">
      <c r="A257" s="4" t="s">
        <v>14</v>
      </c>
      <c r="B257" s="2" t="s">
        <v>25</v>
      </c>
      <c r="C257" s="3" t="n">
        <v>0.986</v>
      </c>
      <c r="D257" s="3" t="n">
        <v>0.416</v>
      </c>
      <c r="E257" s="3" t="n">
        <v>2.370192308</v>
      </c>
    </row>
    <row r="258" customFormat="false" ht="14.25" hidden="false" customHeight="false" outlineLevel="0" collapsed="false">
      <c r="A258" s="4" t="s">
        <v>14</v>
      </c>
      <c r="B258" s="2" t="s">
        <v>25</v>
      </c>
      <c r="C258" s="3" t="n">
        <v>0.873</v>
      </c>
      <c r="D258" s="3" t="n">
        <v>0.35</v>
      </c>
      <c r="E258" s="3" t="n">
        <v>2.494285714</v>
      </c>
    </row>
    <row r="259" customFormat="false" ht="14.25" hidden="false" customHeight="false" outlineLevel="0" collapsed="false">
      <c r="A259" s="4" t="s">
        <v>14</v>
      </c>
      <c r="B259" s="2" t="s">
        <v>25</v>
      </c>
      <c r="C259" s="3" t="n">
        <v>0.942</v>
      </c>
      <c r="D259" s="3" t="n">
        <v>0.414</v>
      </c>
      <c r="E259" s="3" t="n">
        <v>2.275362319</v>
      </c>
    </row>
    <row r="260" customFormat="false" ht="14.25" hidden="false" customHeight="false" outlineLevel="0" collapsed="false">
      <c r="A260" s="4" t="s">
        <v>14</v>
      </c>
      <c r="B260" s="2" t="s">
        <v>25</v>
      </c>
      <c r="C260" s="3" t="n">
        <v>0.76</v>
      </c>
      <c r="D260" s="3" t="n">
        <v>0.321</v>
      </c>
      <c r="E260" s="3" t="n">
        <v>2.367601246</v>
      </c>
    </row>
    <row r="261" customFormat="false" ht="14.25" hidden="false" customHeight="false" outlineLevel="0" collapsed="false">
      <c r="A261" s="4" t="s">
        <v>14</v>
      </c>
      <c r="B261" s="2" t="s">
        <v>25</v>
      </c>
      <c r="C261" s="3" t="n">
        <v>0.95</v>
      </c>
      <c r="D261" s="3" t="n">
        <v>0.347</v>
      </c>
      <c r="E261" s="3" t="n">
        <v>2.737752161</v>
      </c>
    </row>
    <row r="262" customFormat="false" ht="14.25" hidden="false" customHeight="false" outlineLevel="0" collapsed="false">
      <c r="A262" s="4" t="s">
        <v>14</v>
      </c>
      <c r="B262" s="2" t="s">
        <v>25</v>
      </c>
      <c r="C262" s="3" t="n">
        <v>0.802</v>
      </c>
      <c r="D262" s="3" t="n">
        <v>0.367</v>
      </c>
      <c r="E262" s="3" t="n">
        <v>2.185286104</v>
      </c>
    </row>
    <row r="263" customFormat="false" ht="14.25" hidden="false" customHeight="false" outlineLevel="0" collapsed="false">
      <c r="A263" s="4" t="s">
        <v>14</v>
      </c>
      <c r="B263" s="2" t="s">
        <v>25</v>
      </c>
      <c r="C263" s="3" t="n">
        <v>0.844</v>
      </c>
      <c r="D263" s="3" t="n">
        <v>0.359</v>
      </c>
      <c r="E263" s="3" t="n">
        <v>2.35097493</v>
      </c>
    </row>
    <row r="264" customFormat="false" ht="14.25" hidden="false" customHeight="false" outlineLevel="0" collapsed="false">
      <c r="A264" s="4" t="s">
        <v>14</v>
      </c>
      <c r="B264" s="2" t="s">
        <v>25</v>
      </c>
      <c r="C264" s="3" t="n">
        <v>0.872</v>
      </c>
      <c r="D264" s="3" t="n">
        <v>0.387</v>
      </c>
      <c r="E264" s="3" t="n">
        <v>2.253229974</v>
      </c>
    </row>
    <row r="265" customFormat="false" ht="14.25" hidden="false" customHeight="false" outlineLevel="0" collapsed="false">
      <c r="A265" s="4" t="s">
        <v>14</v>
      </c>
      <c r="B265" s="2" t="s">
        <v>25</v>
      </c>
      <c r="C265" s="3" t="n">
        <v>0.887</v>
      </c>
      <c r="D265" s="3" t="n">
        <v>0.378</v>
      </c>
      <c r="E265" s="3" t="n">
        <v>2.346560847</v>
      </c>
    </row>
    <row r="266" customFormat="false" ht="14.25" hidden="false" customHeight="false" outlineLevel="0" collapsed="false">
      <c r="A266" s="4" t="s">
        <v>14</v>
      </c>
      <c r="B266" s="2" t="s">
        <v>26</v>
      </c>
      <c r="C266" s="3" t="n">
        <v>0.967</v>
      </c>
      <c r="D266" s="3" t="n">
        <v>0.41</v>
      </c>
      <c r="E266" s="3" t="n">
        <v>2.358536585</v>
      </c>
    </row>
    <row r="267" customFormat="false" ht="14.25" hidden="false" customHeight="false" outlineLevel="0" collapsed="false">
      <c r="A267" s="4" t="s">
        <v>14</v>
      </c>
      <c r="B267" s="2" t="s">
        <v>26</v>
      </c>
      <c r="C267" s="3" t="n">
        <v>0.993</v>
      </c>
      <c r="D267" s="3" t="n">
        <v>0.44</v>
      </c>
      <c r="E267" s="3" t="n">
        <v>2.256818182</v>
      </c>
    </row>
    <row r="268" customFormat="false" ht="14.25" hidden="false" customHeight="false" outlineLevel="0" collapsed="false">
      <c r="A268" s="4" t="s">
        <v>14</v>
      </c>
      <c r="B268" s="2" t="s">
        <v>26</v>
      </c>
      <c r="C268" s="3" t="n">
        <v>1.084</v>
      </c>
      <c r="D268" s="3" t="n">
        <v>0.438</v>
      </c>
      <c r="E268" s="3" t="n">
        <v>2.474885845</v>
      </c>
    </row>
    <row r="269" customFormat="false" ht="14.25" hidden="false" customHeight="false" outlineLevel="0" collapsed="false">
      <c r="A269" s="4" t="s">
        <v>14</v>
      </c>
      <c r="B269" s="2" t="s">
        <v>26</v>
      </c>
      <c r="C269" s="3" t="n">
        <v>1.222</v>
      </c>
      <c r="D269" s="3" t="n">
        <v>0.438</v>
      </c>
      <c r="E269" s="3" t="n">
        <v>2.789954338</v>
      </c>
    </row>
    <row r="270" customFormat="false" ht="14.25" hidden="false" customHeight="false" outlineLevel="0" collapsed="false">
      <c r="A270" s="4" t="s">
        <v>14</v>
      </c>
      <c r="B270" s="2" t="s">
        <v>26</v>
      </c>
      <c r="C270" s="3" t="n">
        <v>1.003</v>
      </c>
      <c r="D270" s="3" t="n">
        <v>0.385</v>
      </c>
      <c r="E270" s="3" t="n">
        <v>2.605194805</v>
      </c>
    </row>
    <row r="271" customFormat="false" ht="14.25" hidden="false" customHeight="false" outlineLevel="0" collapsed="false">
      <c r="A271" s="4" t="s">
        <v>14</v>
      </c>
      <c r="B271" s="2" t="s">
        <v>26</v>
      </c>
      <c r="C271" s="3" t="n">
        <v>1.327</v>
      </c>
      <c r="D271" s="3" t="n">
        <v>0.45</v>
      </c>
      <c r="E271" s="3" t="n">
        <v>2.948888889</v>
      </c>
    </row>
    <row r="272" customFormat="false" ht="14.25" hidden="false" customHeight="false" outlineLevel="0" collapsed="false">
      <c r="A272" s="4" t="s">
        <v>14</v>
      </c>
      <c r="B272" s="2" t="s">
        <v>26</v>
      </c>
      <c r="C272" s="3" t="n">
        <v>1.007</v>
      </c>
      <c r="D272" s="3" t="n">
        <v>0.371</v>
      </c>
      <c r="E272" s="3" t="n">
        <v>2.714285714</v>
      </c>
    </row>
    <row r="273" customFormat="false" ht="14.25" hidden="false" customHeight="false" outlineLevel="0" collapsed="false">
      <c r="A273" s="4" t="s">
        <v>14</v>
      </c>
      <c r="B273" s="2" t="s">
        <v>26</v>
      </c>
      <c r="C273" s="3" t="n">
        <v>1.081</v>
      </c>
      <c r="D273" s="3" t="n">
        <v>0.373</v>
      </c>
      <c r="E273" s="3" t="n">
        <v>2.898123324</v>
      </c>
    </row>
    <row r="274" customFormat="false" ht="14.25" hidden="false" customHeight="false" outlineLevel="0" collapsed="false">
      <c r="A274" s="4" t="s">
        <v>14</v>
      </c>
      <c r="B274" s="2" t="s">
        <v>26</v>
      </c>
      <c r="C274" s="3" t="n">
        <v>1.097</v>
      </c>
      <c r="D274" s="3" t="n">
        <v>0.395</v>
      </c>
      <c r="E274" s="3" t="n">
        <v>2.77721519</v>
      </c>
    </row>
    <row r="275" customFormat="false" ht="14.25" hidden="false" customHeight="false" outlineLevel="0" collapsed="false">
      <c r="A275" s="4" t="s">
        <v>14</v>
      </c>
      <c r="B275" s="2" t="s">
        <v>26</v>
      </c>
      <c r="C275" s="3" t="n">
        <v>1.096</v>
      </c>
      <c r="D275" s="3" t="n">
        <v>0.378</v>
      </c>
      <c r="E275" s="3" t="n">
        <v>2.899470899</v>
      </c>
    </row>
    <row r="276" customFormat="false" ht="14.25" hidden="false" customHeight="false" outlineLevel="0" collapsed="false">
      <c r="A276" s="4" t="s">
        <v>14</v>
      </c>
      <c r="B276" s="2" t="s">
        <v>26</v>
      </c>
      <c r="C276" s="3" t="n">
        <v>1.075</v>
      </c>
      <c r="D276" s="3" t="n">
        <v>0.393</v>
      </c>
      <c r="E276" s="3" t="n">
        <v>2.735368957</v>
      </c>
    </row>
    <row r="277" customFormat="false" ht="14.25" hidden="false" customHeight="false" outlineLevel="0" collapsed="false">
      <c r="A277" s="4" t="s">
        <v>14</v>
      </c>
      <c r="B277" s="2" t="s">
        <v>26</v>
      </c>
      <c r="C277" s="3" t="n">
        <v>1.018</v>
      </c>
      <c r="D277" s="3" t="n">
        <v>0.485</v>
      </c>
      <c r="E277" s="3" t="n">
        <v>2.098969072</v>
      </c>
    </row>
    <row r="278" customFormat="false" ht="14.25" hidden="false" customHeight="false" outlineLevel="0" collapsed="false">
      <c r="A278" s="4" t="s">
        <v>14</v>
      </c>
      <c r="B278" s="2" t="s">
        <v>26</v>
      </c>
      <c r="C278" s="3" t="n">
        <v>0.847</v>
      </c>
      <c r="D278" s="3" t="n">
        <v>0.261</v>
      </c>
      <c r="E278" s="3" t="n">
        <v>3.245210728</v>
      </c>
    </row>
    <row r="279" customFormat="false" ht="14.25" hidden="false" customHeight="false" outlineLevel="0" collapsed="false">
      <c r="A279" s="4" t="s">
        <v>14</v>
      </c>
      <c r="B279" s="2" t="s">
        <v>26</v>
      </c>
      <c r="C279" s="3" t="n">
        <v>0.9</v>
      </c>
      <c r="D279" s="3" t="n">
        <v>0.338</v>
      </c>
      <c r="E279" s="3" t="n">
        <v>2.662721893</v>
      </c>
    </row>
    <row r="280" customFormat="false" ht="14.25" hidden="false" customHeight="false" outlineLevel="0" collapsed="false">
      <c r="A280" s="4" t="s">
        <v>14</v>
      </c>
      <c r="B280" s="2" t="s">
        <v>26</v>
      </c>
      <c r="C280" s="3" t="n">
        <v>1.124</v>
      </c>
      <c r="D280" s="3" t="n">
        <v>0.324</v>
      </c>
      <c r="E280" s="3" t="n">
        <v>3.469135802</v>
      </c>
    </row>
    <row r="281" customFormat="false" ht="14.25" hidden="false" customHeight="false" outlineLevel="0" collapsed="false">
      <c r="A281" s="4" t="s">
        <v>14</v>
      </c>
      <c r="B281" s="2" t="s">
        <v>27</v>
      </c>
      <c r="C281" s="3" t="n">
        <v>1.066</v>
      </c>
      <c r="D281" s="3" t="n">
        <v>0.421</v>
      </c>
      <c r="E281" s="3" t="n">
        <v>2.532066508</v>
      </c>
    </row>
    <row r="282" customFormat="false" ht="14.25" hidden="false" customHeight="false" outlineLevel="0" collapsed="false">
      <c r="A282" s="4" t="s">
        <v>14</v>
      </c>
      <c r="B282" s="2" t="s">
        <v>27</v>
      </c>
      <c r="C282" s="3" t="n">
        <v>1.092</v>
      </c>
      <c r="D282" s="3" t="n">
        <v>0.501</v>
      </c>
      <c r="E282" s="3" t="n">
        <v>2.179640719</v>
      </c>
    </row>
    <row r="283" customFormat="false" ht="14.25" hidden="false" customHeight="false" outlineLevel="0" collapsed="false">
      <c r="A283" s="4" t="s">
        <v>14</v>
      </c>
      <c r="B283" s="2" t="s">
        <v>27</v>
      </c>
      <c r="C283" s="3" t="n">
        <v>1.005</v>
      </c>
      <c r="D283" s="3" t="n">
        <v>0.48</v>
      </c>
      <c r="E283" s="3" t="n">
        <v>2.09375</v>
      </c>
    </row>
    <row r="284" customFormat="false" ht="14.25" hidden="false" customHeight="false" outlineLevel="0" collapsed="false">
      <c r="A284" s="4" t="s">
        <v>14</v>
      </c>
      <c r="B284" s="2" t="s">
        <v>27</v>
      </c>
      <c r="C284" s="3" t="n">
        <v>1.02</v>
      </c>
      <c r="D284" s="3" t="n">
        <v>0.452</v>
      </c>
      <c r="E284" s="3" t="n">
        <v>2.256637168</v>
      </c>
    </row>
    <row r="285" customFormat="false" ht="14.25" hidden="false" customHeight="false" outlineLevel="0" collapsed="false">
      <c r="A285" s="4" t="s">
        <v>14</v>
      </c>
      <c r="B285" s="2" t="s">
        <v>27</v>
      </c>
      <c r="C285" s="3" t="n">
        <v>1.002</v>
      </c>
      <c r="D285" s="3" t="n">
        <v>0.426</v>
      </c>
      <c r="E285" s="3" t="n">
        <v>2.352112676</v>
      </c>
    </row>
    <row r="286" customFormat="false" ht="14.25" hidden="false" customHeight="false" outlineLevel="0" collapsed="false">
      <c r="A286" s="4" t="s">
        <v>14</v>
      </c>
      <c r="B286" s="2" t="s">
        <v>27</v>
      </c>
      <c r="C286" s="3" t="n">
        <v>1.041</v>
      </c>
      <c r="D286" s="3" t="n">
        <v>0.381</v>
      </c>
      <c r="E286" s="3" t="n">
        <v>2.732283465</v>
      </c>
    </row>
    <row r="287" customFormat="false" ht="14.25" hidden="false" customHeight="false" outlineLevel="0" collapsed="false">
      <c r="A287" s="4" t="s">
        <v>14</v>
      </c>
      <c r="B287" s="2" t="s">
        <v>27</v>
      </c>
      <c r="C287" s="3" t="n">
        <v>0.884</v>
      </c>
      <c r="D287" s="3" t="n">
        <v>0.398</v>
      </c>
      <c r="E287" s="3" t="n">
        <v>2.221105528</v>
      </c>
    </row>
    <row r="288" customFormat="false" ht="14.25" hidden="false" customHeight="false" outlineLevel="0" collapsed="false">
      <c r="A288" s="4" t="s">
        <v>14</v>
      </c>
      <c r="B288" s="2" t="s">
        <v>27</v>
      </c>
      <c r="C288" s="3" t="n">
        <v>0.986</v>
      </c>
      <c r="D288" s="3" t="n">
        <v>0.38</v>
      </c>
      <c r="E288" s="3" t="n">
        <v>2.594736842</v>
      </c>
    </row>
    <row r="289" customFormat="false" ht="14.25" hidden="false" customHeight="false" outlineLevel="0" collapsed="false">
      <c r="A289" s="4" t="s">
        <v>14</v>
      </c>
      <c r="B289" s="2" t="s">
        <v>27</v>
      </c>
      <c r="C289" s="3" t="n">
        <v>0.958</v>
      </c>
      <c r="D289" s="3" t="n">
        <v>0.453</v>
      </c>
      <c r="E289" s="3" t="n">
        <v>2.114790287</v>
      </c>
    </row>
    <row r="290" customFormat="false" ht="14.25" hidden="false" customHeight="false" outlineLevel="0" collapsed="false">
      <c r="A290" s="4" t="s">
        <v>14</v>
      </c>
      <c r="B290" s="2" t="s">
        <v>27</v>
      </c>
      <c r="C290" s="3" t="n">
        <v>0.919</v>
      </c>
      <c r="D290" s="3" t="n">
        <v>0.431</v>
      </c>
      <c r="E290" s="3" t="n">
        <v>2.13225058</v>
      </c>
    </row>
    <row r="291" customFormat="false" ht="14.25" hidden="false" customHeight="false" outlineLevel="0" collapsed="false">
      <c r="A291" s="4" t="s">
        <v>14</v>
      </c>
      <c r="B291" s="2" t="s">
        <v>27</v>
      </c>
      <c r="C291" s="3" t="n">
        <v>0.922</v>
      </c>
      <c r="D291" s="3" t="n">
        <v>0.435</v>
      </c>
      <c r="E291" s="3" t="n">
        <v>2.11954023</v>
      </c>
    </row>
    <row r="292" customFormat="false" ht="14.25" hidden="false" customHeight="false" outlineLevel="0" collapsed="false">
      <c r="A292" s="4" t="s">
        <v>14</v>
      </c>
      <c r="B292" s="2" t="s">
        <v>27</v>
      </c>
      <c r="C292" s="3" t="n">
        <v>0.99</v>
      </c>
      <c r="D292" s="3" t="n">
        <v>0.385</v>
      </c>
      <c r="E292" s="3" t="n">
        <v>2.571428571</v>
      </c>
    </row>
    <row r="293" customFormat="false" ht="14.25" hidden="false" customHeight="false" outlineLevel="0" collapsed="false">
      <c r="A293" s="4" t="s">
        <v>14</v>
      </c>
      <c r="B293" s="2" t="s">
        <v>27</v>
      </c>
      <c r="C293" s="3" t="n">
        <v>0.977</v>
      </c>
      <c r="D293" s="3" t="n">
        <v>0.359</v>
      </c>
      <c r="E293" s="3" t="n">
        <v>2.721448468</v>
      </c>
    </row>
    <row r="294" customFormat="false" ht="14.25" hidden="false" customHeight="false" outlineLevel="0" collapsed="false">
      <c r="A294" s="4" t="s">
        <v>14</v>
      </c>
      <c r="B294" s="2" t="s">
        <v>27</v>
      </c>
      <c r="C294" s="3" t="n">
        <v>0.956</v>
      </c>
      <c r="D294" s="3" t="n">
        <v>0.433</v>
      </c>
      <c r="E294" s="3" t="n">
        <v>2.207852194</v>
      </c>
    </row>
    <row r="295" customFormat="false" ht="14.25" hidden="false" customHeight="false" outlineLevel="0" collapsed="false">
      <c r="A295" s="4" t="s">
        <v>14</v>
      </c>
      <c r="B295" s="2" t="s">
        <v>28</v>
      </c>
      <c r="C295" s="3" t="n">
        <v>1.001</v>
      </c>
      <c r="D295" s="3" t="n">
        <v>0.478</v>
      </c>
      <c r="E295" s="3" t="n">
        <v>2.094142259</v>
      </c>
    </row>
    <row r="296" customFormat="false" ht="14.25" hidden="false" customHeight="false" outlineLevel="0" collapsed="false">
      <c r="A296" s="4" t="s">
        <v>14</v>
      </c>
      <c r="B296" s="2" t="s">
        <v>28</v>
      </c>
      <c r="C296" s="3" t="n">
        <v>0.89</v>
      </c>
      <c r="D296" s="3" t="n">
        <v>0.376</v>
      </c>
      <c r="E296" s="3" t="n">
        <v>2.367021277</v>
      </c>
    </row>
    <row r="297" customFormat="false" ht="14.25" hidden="false" customHeight="false" outlineLevel="0" collapsed="false">
      <c r="A297" s="4" t="s">
        <v>14</v>
      </c>
      <c r="B297" s="2" t="s">
        <v>28</v>
      </c>
      <c r="C297" s="3" t="n">
        <v>0.995</v>
      </c>
      <c r="D297" s="3" t="n">
        <v>0.507</v>
      </c>
      <c r="E297" s="3" t="n">
        <v>1.962524655</v>
      </c>
    </row>
    <row r="298" customFormat="false" ht="14.25" hidden="false" customHeight="false" outlineLevel="0" collapsed="false">
      <c r="A298" s="4" t="s">
        <v>14</v>
      </c>
      <c r="B298" s="2" t="s">
        <v>28</v>
      </c>
      <c r="C298" s="3" t="n">
        <v>0.935</v>
      </c>
      <c r="D298" s="3" t="n">
        <v>0.387</v>
      </c>
      <c r="E298" s="3" t="n">
        <v>2.416020672</v>
      </c>
    </row>
    <row r="299" customFormat="false" ht="14.25" hidden="false" customHeight="false" outlineLevel="0" collapsed="false">
      <c r="A299" s="4" t="s">
        <v>14</v>
      </c>
      <c r="B299" s="2" t="s">
        <v>28</v>
      </c>
      <c r="C299" s="3" t="n">
        <v>0.964</v>
      </c>
      <c r="D299" s="3" t="n">
        <v>0.483</v>
      </c>
      <c r="E299" s="3" t="n">
        <v>1.995859213</v>
      </c>
    </row>
    <row r="300" customFormat="false" ht="14.25" hidden="false" customHeight="false" outlineLevel="0" collapsed="false">
      <c r="A300" s="4" t="s">
        <v>14</v>
      </c>
      <c r="B300" s="2" t="s">
        <v>28</v>
      </c>
      <c r="C300" s="3" t="n">
        <v>0.977</v>
      </c>
      <c r="D300" s="3" t="n">
        <v>0.553</v>
      </c>
      <c r="E300" s="3" t="n">
        <v>1.766726944</v>
      </c>
    </row>
    <row r="301" customFormat="false" ht="14.25" hidden="false" customHeight="false" outlineLevel="0" collapsed="false">
      <c r="A301" s="4" t="s">
        <v>14</v>
      </c>
      <c r="B301" s="2" t="s">
        <v>28</v>
      </c>
      <c r="C301" s="3" t="n">
        <v>1.056</v>
      </c>
      <c r="D301" s="3" t="n">
        <v>0.371</v>
      </c>
      <c r="E301" s="3" t="n">
        <v>2.846361186</v>
      </c>
    </row>
    <row r="302" customFormat="false" ht="14.25" hidden="false" customHeight="false" outlineLevel="0" collapsed="false">
      <c r="A302" s="4" t="s">
        <v>14</v>
      </c>
      <c r="B302" s="2" t="s">
        <v>29</v>
      </c>
      <c r="C302" s="3" t="n">
        <v>0.948</v>
      </c>
      <c r="D302" s="3" t="n">
        <v>0.393</v>
      </c>
      <c r="E302" s="3" t="n">
        <v>2.41221374</v>
      </c>
    </row>
    <row r="303" customFormat="false" ht="14.25" hidden="false" customHeight="false" outlineLevel="0" collapsed="false">
      <c r="A303" s="4" t="s">
        <v>14</v>
      </c>
      <c r="B303" s="2" t="s">
        <v>29</v>
      </c>
      <c r="C303" s="3" t="n">
        <v>0.983</v>
      </c>
      <c r="D303" s="3" t="n">
        <v>0.45</v>
      </c>
      <c r="E303" s="3" t="n">
        <v>2.184444444</v>
      </c>
    </row>
    <row r="304" customFormat="false" ht="14.25" hidden="false" customHeight="false" outlineLevel="0" collapsed="false">
      <c r="A304" s="4" t="s">
        <v>14</v>
      </c>
      <c r="B304" s="2" t="s">
        <v>29</v>
      </c>
      <c r="C304" s="3" t="n">
        <v>1.02</v>
      </c>
      <c r="D304" s="3" t="n">
        <v>0.43</v>
      </c>
      <c r="E304" s="3" t="n">
        <v>2.372093023</v>
      </c>
    </row>
    <row r="305" customFormat="false" ht="14.25" hidden="false" customHeight="false" outlineLevel="0" collapsed="false">
      <c r="A305" s="4" t="s">
        <v>14</v>
      </c>
      <c r="B305" s="2" t="s">
        <v>29</v>
      </c>
      <c r="C305" s="3" t="n">
        <v>0.944</v>
      </c>
      <c r="D305" s="3" t="n">
        <v>0.46</v>
      </c>
      <c r="E305" s="3" t="n">
        <v>2.052173913</v>
      </c>
    </row>
    <row r="306" customFormat="false" ht="14.25" hidden="false" customHeight="false" outlineLevel="0" collapsed="false">
      <c r="A306" s="4" t="s">
        <v>14</v>
      </c>
      <c r="B306" s="2" t="s">
        <v>29</v>
      </c>
      <c r="C306" s="3" t="n">
        <v>0.97</v>
      </c>
      <c r="D306" s="3" t="n">
        <v>0.41</v>
      </c>
      <c r="E306" s="3" t="n">
        <v>2.365853659</v>
      </c>
    </row>
    <row r="307" customFormat="false" ht="14.25" hidden="false" customHeight="false" outlineLevel="0" collapsed="false">
      <c r="A307" s="4" t="s">
        <v>14</v>
      </c>
      <c r="B307" s="2" t="s">
        <v>29</v>
      </c>
      <c r="C307" s="3" t="n">
        <v>0.983</v>
      </c>
      <c r="D307" s="3" t="n">
        <v>0.397</v>
      </c>
      <c r="E307" s="3" t="n">
        <v>2.476070529</v>
      </c>
    </row>
    <row r="308" customFormat="false" ht="14.25" hidden="false" customHeight="false" outlineLevel="0" collapsed="false">
      <c r="A308" s="4" t="s">
        <v>14</v>
      </c>
      <c r="B308" s="2" t="s">
        <v>29</v>
      </c>
      <c r="C308" s="3" t="n">
        <v>1.022</v>
      </c>
      <c r="D308" s="3" t="n">
        <v>0.44</v>
      </c>
      <c r="E308" s="3" t="n">
        <v>2.322727273</v>
      </c>
    </row>
    <row r="309" customFormat="false" ht="14.25" hidden="false" customHeight="false" outlineLevel="0" collapsed="false">
      <c r="A309" s="4" t="s">
        <v>14</v>
      </c>
      <c r="B309" s="2" t="s">
        <v>29</v>
      </c>
      <c r="C309" s="3" t="n">
        <v>1.015</v>
      </c>
      <c r="D309" s="3" t="n">
        <v>0.453</v>
      </c>
      <c r="E309" s="3" t="n">
        <v>2.240618102</v>
      </c>
    </row>
    <row r="310" customFormat="false" ht="14.25" hidden="false" customHeight="false" outlineLevel="0" collapsed="false">
      <c r="A310" s="4" t="s">
        <v>14</v>
      </c>
      <c r="B310" s="2" t="s">
        <v>29</v>
      </c>
      <c r="C310" s="3" t="n">
        <v>0.911</v>
      </c>
      <c r="D310" s="3" t="n">
        <v>0.342</v>
      </c>
      <c r="E310" s="3" t="n">
        <v>2.66374269</v>
      </c>
    </row>
    <row r="311" customFormat="false" ht="14.25" hidden="false" customHeight="false" outlineLevel="0" collapsed="false">
      <c r="A311" s="4" t="s">
        <v>14</v>
      </c>
      <c r="B311" s="2" t="s">
        <v>29</v>
      </c>
      <c r="C311" s="3" t="n">
        <v>0.999</v>
      </c>
      <c r="D311" s="3" t="n">
        <v>0.421</v>
      </c>
      <c r="E311" s="3" t="n">
        <v>2.372921615</v>
      </c>
    </row>
    <row r="312" customFormat="false" ht="14.25" hidden="false" customHeight="false" outlineLevel="0" collapsed="false">
      <c r="A312" s="4" t="s">
        <v>14</v>
      </c>
      <c r="B312" s="2" t="s">
        <v>29</v>
      </c>
      <c r="C312" s="3" t="n">
        <v>1.005</v>
      </c>
      <c r="D312" s="3" t="n">
        <v>0.4</v>
      </c>
      <c r="E312" s="3" t="n">
        <v>2.5125</v>
      </c>
    </row>
    <row r="313" customFormat="false" ht="14.25" hidden="false" customHeight="false" outlineLevel="0" collapsed="false">
      <c r="A313" s="4" t="s">
        <v>14</v>
      </c>
      <c r="B313" s="2" t="s">
        <v>29</v>
      </c>
      <c r="C313" s="3" t="n">
        <v>1.021</v>
      </c>
      <c r="D313" s="3" t="n">
        <v>0.419</v>
      </c>
      <c r="E313" s="3" t="n">
        <v>2.436754177</v>
      </c>
    </row>
    <row r="314" customFormat="false" ht="14.25" hidden="false" customHeight="false" outlineLevel="0" collapsed="false">
      <c r="A314" s="4" t="s">
        <v>14</v>
      </c>
      <c r="B314" s="2" t="s">
        <v>29</v>
      </c>
      <c r="C314" s="3" t="n">
        <v>0.948</v>
      </c>
      <c r="D314" s="3" t="n">
        <v>0.373</v>
      </c>
      <c r="E314" s="3" t="n">
        <v>2.54155496</v>
      </c>
    </row>
    <row r="315" customFormat="false" ht="14.25" hidden="false" customHeight="false" outlineLevel="0" collapsed="false">
      <c r="A315" s="4" t="s">
        <v>14</v>
      </c>
      <c r="B315" s="2" t="s">
        <v>29</v>
      </c>
      <c r="C315" s="3" t="n">
        <v>0.955</v>
      </c>
      <c r="D315" s="3" t="n">
        <v>0.354</v>
      </c>
      <c r="E315" s="3" t="n">
        <v>2.697740113</v>
      </c>
    </row>
    <row r="316" customFormat="false" ht="14.25" hidden="false" customHeight="false" outlineLevel="0" collapsed="false">
      <c r="A316" s="4" t="s">
        <v>14</v>
      </c>
      <c r="B316" s="2" t="s">
        <v>29</v>
      </c>
      <c r="C316" s="3" t="n">
        <v>1.026</v>
      </c>
      <c r="D316" s="3" t="n">
        <v>0.423</v>
      </c>
      <c r="E316" s="3" t="n">
        <v>2.425531915</v>
      </c>
    </row>
    <row r="317" customFormat="false" ht="14.25" hidden="false" customHeight="false" outlineLevel="0" collapsed="false">
      <c r="A317" s="4" t="s">
        <v>14</v>
      </c>
      <c r="B317" s="2" t="s">
        <v>29</v>
      </c>
      <c r="C317" s="3" t="n">
        <v>0.869</v>
      </c>
      <c r="D317" s="3" t="n">
        <v>0.51</v>
      </c>
      <c r="E317" s="3" t="n">
        <v>1.703921569</v>
      </c>
    </row>
    <row r="318" customFormat="false" ht="14.25" hidden="false" customHeight="false" outlineLevel="0" collapsed="false">
      <c r="A318" s="4" t="s">
        <v>14</v>
      </c>
      <c r="B318" s="2" t="s">
        <v>30</v>
      </c>
      <c r="C318" s="3" t="n">
        <v>0.99</v>
      </c>
      <c r="D318" s="3" t="n">
        <v>0.397</v>
      </c>
      <c r="E318" s="3" t="n">
        <v>2.493702771</v>
      </c>
    </row>
    <row r="319" customFormat="false" ht="14.25" hidden="false" customHeight="false" outlineLevel="0" collapsed="false">
      <c r="A319" s="4" t="s">
        <v>14</v>
      </c>
      <c r="B319" s="2" t="s">
        <v>30</v>
      </c>
      <c r="C319" s="3" t="n">
        <v>1.008</v>
      </c>
      <c r="D319" s="3" t="n">
        <v>0.547</v>
      </c>
      <c r="E319" s="3" t="n">
        <v>1.842778793</v>
      </c>
    </row>
    <row r="320" customFormat="false" ht="14.25" hidden="false" customHeight="false" outlineLevel="0" collapsed="false">
      <c r="A320" s="4" t="s">
        <v>14</v>
      </c>
      <c r="B320" s="2" t="s">
        <v>30</v>
      </c>
      <c r="C320" s="3" t="n">
        <v>0.882</v>
      </c>
      <c r="D320" s="3" t="n">
        <v>0.351</v>
      </c>
      <c r="E320" s="3" t="n">
        <v>2.512820513</v>
      </c>
    </row>
    <row r="321" customFormat="false" ht="14.25" hidden="false" customHeight="false" outlineLevel="0" collapsed="false">
      <c r="A321" s="4" t="s">
        <v>14</v>
      </c>
      <c r="B321" s="2" t="s">
        <v>30</v>
      </c>
      <c r="C321" s="3" t="n">
        <v>0.924</v>
      </c>
      <c r="D321" s="3" t="n">
        <v>0.45</v>
      </c>
      <c r="E321" s="3" t="n">
        <v>2.053333333</v>
      </c>
    </row>
    <row r="322" customFormat="false" ht="14.25" hidden="false" customHeight="false" outlineLevel="0" collapsed="false">
      <c r="A322" s="4" t="s">
        <v>14</v>
      </c>
      <c r="B322" s="2" t="s">
        <v>30</v>
      </c>
      <c r="C322" s="3" t="n">
        <v>0.957</v>
      </c>
      <c r="D322" s="3" t="n">
        <v>0.358</v>
      </c>
      <c r="E322" s="3" t="n">
        <v>2.673184358</v>
      </c>
    </row>
    <row r="323" customFormat="false" ht="14.25" hidden="false" customHeight="false" outlineLevel="0" collapsed="false">
      <c r="A323" s="4" t="s">
        <v>14</v>
      </c>
      <c r="B323" s="2" t="s">
        <v>30</v>
      </c>
      <c r="C323" s="3" t="n">
        <v>0.992</v>
      </c>
      <c r="D323" s="3" t="n">
        <v>0.358</v>
      </c>
      <c r="E323" s="3" t="n">
        <v>2.770949721</v>
      </c>
    </row>
    <row r="324" customFormat="false" ht="14.25" hidden="false" customHeight="false" outlineLevel="0" collapsed="false">
      <c r="A324" s="4" t="s">
        <v>14</v>
      </c>
      <c r="B324" s="2" t="s">
        <v>30</v>
      </c>
      <c r="C324" s="3" t="n">
        <v>0.997</v>
      </c>
      <c r="D324" s="3" t="n">
        <v>0.37</v>
      </c>
      <c r="E324" s="3" t="n">
        <v>2.694594595</v>
      </c>
    </row>
    <row r="325" customFormat="false" ht="14.25" hidden="false" customHeight="false" outlineLevel="0" collapsed="false">
      <c r="A325" s="4" t="s">
        <v>14</v>
      </c>
      <c r="B325" s="2" t="s">
        <v>30</v>
      </c>
      <c r="C325" s="3" t="n">
        <v>0.966</v>
      </c>
      <c r="D325" s="3" t="n">
        <v>0.378</v>
      </c>
      <c r="E325" s="3" t="n">
        <v>2.555555556</v>
      </c>
    </row>
    <row r="326" customFormat="false" ht="14.25" hidden="false" customHeight="false" outlineLevel="0" collapsed="false">
      <c r="A326" s="4" t="s">
        <v>14</v>
      </c>
      <c r="B326" s="2" t="s">
        <v>30</v>
      </c>
      <c r="C326" s="3" t="n">
        <v>0.943</v>
      </c>
      <c r="D326" s="3" t="n">
        <v>0.405</v>
      </c>
      <c r="E326" s="3" t="n">
        <v>2.328395062</v>
      </c>
    </row>
    <row r="327" customFormat="false" ht="14.25" hidden="false" customHeight="false" outlineLevel="0" collapsed="false">
      <c r="A327" s="4" t="s">
        <v>14</v>
      </c>
      <c r="B327" s="2" t="s">
        <v>30</v>
      </c>
      <c r="C327" s="3" t="n">
        <v>0.933</v>
      </c>
      <c r="D327" s="3" t="n">
        <v>0.374</v>
      </c>
      <c r="E327" s="3" t="n">
        <v>2.494652406</v>
      </c>
    </row>
    <row r="328" customFormat="false" ht="14.25" hidden="false" customHeight="false" outlineLevel="0" collapsed="false">
      <c r="A328" s="4" t="s">
        <v>14</v>
      </c>
      <c r="B328" s="2" t="s">
        <v>30</v>
      </c>
      <c r="C328" s="3" t="n">
        <v>0.837</v>
      </c>
      <c r="D328" s="3" t="n">
        <v>0.327</v>
      </c>
      <c r="E328" s="3" t="n">
        <v>2.559633028</v>
      </c>
    </row>
    <row r="329" customFormat="false" ht="14.25" hidden="false" customHeight="false" outlineLevel="0" collapsed="false">
      <c r="A329" s="4" t="s">
        <v>14</v>
      </c>
      <c r="B329" s="2" t="s">
        <v>30</v>
      </c>
      <c r="C329" s="3" t="n">
        <v>0.932</v>
      </c>
      <c r="D329" s="3" t="n">
        <v>0.3</v>
      </c>
      <c r="E329" s="3" t="n">
        <v>3.106666667</v>
      </c>
    </row>
    <row r="330" customFormat="false" ht="14.25" hidden="false" customHeight="false" outlineLevel="0" collapsed="false">
      <c r="A330" s="4" t="s">
        <v>14</v>
      </c>
      <c r="B330" s="2" t="s">
        <v>30</v>
      </c>
      <c r="C330" s="3" t="n">
        <v>0.91</v>
      </c>
      <c r="D330" s="3" t="n">
        <v>0.34</v>
      </c>
      <c r="E330" s="3" t="n">
        <v>2.676470588</v>
      </c>
    </row>
    <row r="331" customFormat="false" ht="14.25" hidden="false" customHeight="false" outlineLevel="0" collapsed="false">
      <c r="A331" s="4" t="s">
        <v>14</v>
      </c>
      <c r="B331" s="2" t="s">
        <v>30</v>
      </c>
      <c r="C331" s="3" t="n">
        <v>1.009</v>
      </c>
      <c r="D331" s="3" t="n">
        <v>0.349</v>
      </c>
      <c r="E331" s="3" t="n">
        <v>2.891117479</v>
      </c>
    </row>
    <row r="332" customFormat="false" ht="14.25" hidden="false" customHeight="false" outlineLevel="0" collapsed="false">
      <c r="A332" s="4" t="s">
        <v>14</v>
      </c>
      <c r="B332" s="2" t="s">
        <v>31</v>
      </c>
      <c r="C332" s="3" t="n">
        <v>0.95</v>
      </c>
      <c r="D332" s="3" t="n">
        <v>0.502</v>
      </c>
      <c r="E332" s="3" t="n">
        <v>1.892430279</v>
      </c>
    </row>
    <row r="333" customFormat="false" ht="14.25" hidden="false" customHeight="false" outlineLevel="0" collapsed="false">
      <c r="A333" s="4" t="s">
        <v>14</v>
      </c>
      <c r="B333" s="2" t="s">
        <v>31</v>
      </c>
      <c r="C333" s="3" t="n">
        <v>0.878</v>
      </c>
      <c r="D333" s="3" t="n">
        <v>0.512</v>
      </c>
      <c r="E333" s="3" t="n">
        <v>1.71484375</v>
      </c>
    </row>
    <row r="334" customFormat="false" ht="14.25" hidden="false" customHeight="false" outlineLevel="0" collapsed="false">
      <c r="A334" s="4" t="s">
        <v>14</v>
      </c>
      <c r="B334" s="2" t="s">
        <v>31</v>
      </c>
      <c r="C334" s="3" t="n">
        <v>0.937</v>
      </c>
      <c r="D334" s="3" t="n">
        <v>0.487</v>
      </c>
      <c r="E334" s="3" t="n">
        <v>1.924024641</v>
      </c>
    </row>
    <row r="335" customFormat="false" ht="14.25" hidden="false" customHeight="false" outlineLevel="0" collapsed="false">
      <c r="A335" s="4" t="s">
        <v>14</v>
      </c>
      <c r="B335" s="2" t="s">
        <v>31</v>
      </c>
      <c r="C335" s="3" t="n">
        <v>0.859</v>
      </c>
      <c r="D335" s="3" t="n">
        <v>0.424</v>
      </c>
      <c r="E335" s="3" t="n">
        <v>2.025943396</v>
      </c>
    </row>
    <row r="336" customFormat="false" ht="14.25" hidden="false" customHeight="false" outlineLevel="0" collapsed="false">
      <c r="A336" s="4" t="s">
        <v>14</v>
      </c>
      <c r="B336" s="2" t="s">
        <v>31</v>
      </c>
      <c r="C336" s="3" t="n">
        <v>0.669</v>
      </c>
      <c r="D336" s="3" t="n">
        <v>0.371</v>
      </c>
      <c r="E336" s="3" t="n">
        <v>1.803234501</v>
      </c>
    </row>
    <row r="337" customFormat="false" ht="14.25" hidden="false" customHeight="false" outlineLevel="0" collapsed="false">
      <c r="A337" s="4" t="s">
        <v>14</v>
      </c>
      <c r="B337" s="2" t="s">
        <v>31</v>
      </c>
      <c r="C337" s="3" t="n">
        <v>0.951</v>
      </c>
      <c r="D337" s="3" t="n">
        <v>0.643</v>
      </c>
      <c r="E337" s="3" t="n">
        <v>1.479004666</v>
      </c>
    </row>
    <row r="338" customFormat="false" ht="14.25" hidden="false" customHeight="false" outlineLevel="0" collapsed="false">
      <c r="A338" s="4" t="s">
        <v>14</v>
      </c>
      <c r="B338" s="2" t="s">
        <v>31</v>
      </c>
      <c r="C338" s="3" t="n">
        <v>0.933</v>
      </c>
      <c r="D338" s="3" t="n">
        <v>0.503</v>
      </c>
      <c r="E338" s="3" t="n">
        <v>1.854870775</v>
      </c>
    </row>
    <row r="339" customFormat="false" ht="14.25" hidden="false" customHeight="false" outlineLevel="0" collapsed="false">
      <c r="A339" s="4" t="s">
        <v>14</v>
      </c>
      <c r="B339" s="2" t="s">
        <v>31</v>
      </c>
      <c r="C339" s="3" t="n">
        <v>0.82</v>
      </c>
      <c r="D339" s="3" t="n">
        <v>0.414</v>
      </c>
      <c r="E339" s="3" t="n">
        <v>1.980676329</v>
      </c>
    </row>
    <row r="340" customFormat="false" ht="14.25" hidden="false" customHeight="false" outlineLevel="0" collapsed="false">
      <c r="A340" s="4" t="s">
        <v>14</v>
      </c>
      <c r="B340" s="2" t="s">
        <v>31</v>
      </c>
      <c r="C340" s="3" t="n">
        <v>0.889</v>
      </c>
      <c r="D340" s="3" t="n">
        <v>0.341</v>
      </c>
      <c r="E340" s="3" t="n">
        <v>2.607038123</v>
      </c>
    </row>
    <row r="341" customFormat="false" ht="14.25" hidden="false" customHeight="false" outlineLevel="0" collapsed="false">
      <c r="A341" s="4" t="s">
        <v>14</v>
      </c>
      <c r="B341" s="2" t="s">
        <v>31</v>
      </c>
      <c r="C341" s="3" t="n">
        <v>1.044</v>
      </c>
      <c r="D341" s="3" t="n">
        <v>0.43</v>
      </c>
      <c r="E341" s="3" t="n">
        <v>2.427906977</v>
      </c>
    </row>
    <row r="342" customFormat="false" ht="14.25" hidden="false" customHeight="false" outlineLevel="0" collapsed="false">
      <c r="A342" s="4" t="s">
        <v>14</v>
      </c>
      <c r="B342" s="2" t="s">
        <v>31</v>
      </c>
      <c r="C342" s="3" t="n">
        <v>0.873</v>
      </c>
      <c r="D342" s="3" t="n">
        <v>0.406</v>
      </c>
      <c r="E342" s="3" t="n">
        <v>2.150246305</v>
      </c>
    </row>
    <row r="343" customFormat="false" ht="14.25" hidden="false" customHeight="false" outlineLevel="0" collapsed="false">
      <c r="A343" s="4" t="s">
        <v>14</v>
      </c>
      <c r="B343" s="2" t="s">
        <v>32</v>
      </c>
      <c r="C343" s="3" t="n">
        <v>0.919</v>
      </c>
      <c r="D343" s="3" t="n">
        <v>0.54</v>
      </c>
      <c r="E343" s="3" t="n">
        <v>1.701851852</v>
      </c>
    </row>
    <row r="344" customFormat="false" ht="14.25" hidden="false" customHeight="false" outlineLevel="0" collapsed="false">
      <c r="A344" s="4" t="s">
        <v>14</v>
      </c>
      <c r="B344" s="2" t="s">
        <v>32</v>
      </c>
      <c r="C344" s="3" t="n">
        <v>0.975</v>
      </c>
      <c r="D344" s="3" t="n">
        <v>0.391</v>
      </c>
      <c r="E344" s="3" t="n">
        <v>2.493606138</v>
      </c>
    </row>
    <row r="345" customFormat="false" ht="14.25" hidden="false" customHeight="false" outlineLevel="0" collapsed="false">
      <c r="A345" s="4" t="s">
        <v>14</v>
      </c>
      <c r="B345" s="2" t="s">
        <v>32</v>
      </c>
      <c r="C345" s="3" t="n">
        <v>0.878</v>
      </c>
      <c r="D345" s="3" t="n">
        <v>0.351</v>
      </c>
      <c r="E345" s="3" t="n">
        <v>2.501424501</v>
      </c>
    </row>
    <row r="346" customFormat="false" ht="14.25" hidden="false" customHeight="false" outlineLevel="0" collapsed="false">
      <c r="A346" s="4" t="s">
        <v>14</v>
      </c>
      <c r="B346" s="2" t="s">
        <v>32</v>
      </c>
      <c r="C346" s="3" t="n">
        <v>1.02</v>
      </c>
      <c r="D346" s="3" t="n">
        <v>0.388</v>
      </c>
      <c r="E346" s="3" t="n">
        <v>2.628865979</v>
      </c>
    </row>
    <row r="347" customFormat="false" ht="14.25" hidden="false" customHeight="false" outlineLevel="0" collapsed="false">
      <c r="A347" s="4" t="s">
        <v>14</v>
      </c>
      <c r="B347" s="2" t="s">
        <v>32</v>
      </c>
      <c r="C347" s="3" t="n">
        <v>1.058</v>
      </c>
      <c r="D347" s="3" t="n">
        <v>0.533</v>
      </c>
      <c r="E347" s="3" t="n">
        <v>1.984990619</v>
      </c>
    </row>
    <row r="348" customFormat="false" ht="14.25" hidden="false" customHeight="false" outlineLevel="0" collapsed="false">
      <c r="A348" s="4" t="s">
        <v>14</v>
      </c>
      <c r="B348" s="2" t="s">
        <v>33</v>
      </c>
      <c r="C348" s="3" t="n">
        <v>0.822</v>
      </c>
      <c r="D348" s="3" t="n">
        <v>0.455</v>
      </c>
      <c r="E348" s="3" t="n">
        <v>1.806593407</v>
      </c>
    </row>
    <row r="349" customFormat="false" ht="14.25" hidden="false" customHeight="false" outlineLevel="0" collapsed="false">
      <c r="A349" s="4" t="s">
        <v>14</v>
      </c>
      <c r="B349" s="2" t="s">
        <v>33</v>
      </c>
      <c r="C349" s="3" t="n">
        <v>0.773</v>
      </c>
      <c r="D349" s="3" t="n">
        <v>0.322</v>
      </c>
      <c r="E349" s="3" t="n">
        <v>2.400621118</v>
      </c>
    </row>
    <row r="350" customFormat="false" ht="14.25" hidden="false" customHeight="false" outlineLevel="0" collapsed="false">
      <c r="A350" s="4" t="s">
        <v>14</v>
      </c>
      <c r="B350" s="2" t="s">
        <v>33</v>
      </c>
      <c r="C350" s="3" t="n">
        <v>0.881</v>
      </c>
      <c r="D350" s="3" t="n">
        <v>0.351</v>
      </c>
      <c r="E350" s="3" t="n">
        <v>2.50997151</v>
      </c>
    </row>
    <row r="351" customFormat="false" ht="14.25" hidden="false" customHeight="false" outlineLevel="0" collapsed="false">
      <c r="A351" s="4" t="s">
        <v>14</v>
      </c>
      <c r="B351" s="2" t="s">
        <v>33</v>
      </c>
      <c r="C351" s="3" t="n">
        <v>0.701</v>
      </c>
      <c r="D351" s="3" t="n">
        <v>0.335</v>
      </c>
      <c r="E351" s="3" t="n">
        <v>2.092537313</v>
      </c>
    </row>
    <row r="352" customFormat="false" ht="14.25" hidden="false" customHeight="false" outlineLevel="0" collapsed="false">
      <c r="A352" s="4" t="s">
        <v>14</v>
      </c>
      <c r="B352" s="2" t="s">
        <v>33</v>
      </c>
      <c r="C352" s="3" t="n">
        <v>0.681</v>
      </c>
      <c r="D352" s="3" t="n">
        <v>0.282</v>
      </c>
      <c r="E352" s="3" t="n">
        <v>2.414893617</v>
      </c>
    </row>
    <row r="353" customFormat="false" ht="14.25" hidden="false" customHeight="false" outlineLevel="0" collapsed="false">
      <c r="A353" s="4" t="s">
        <v>14</v>
      </c>
      <c r="B353" s="2" t="s">
        <v>33</v>
      </c>
      <c r="C353" s="3" t="n">
        <v>0.89</v>
      </c>
      <c r="D353" s="3" t="n">
        <v>0.339</v>
      </c>
      <c r="E353" s="3" t="n">
        <v>2.625368732</v>
      </c>
    </row>
    <row r="354" customFormat="false" ht="14.25" hidden="false" customHeight="false" outlineLevel="0" collapsed="false">
      <c r="A354" s="4" t="s">
        <v>14</v>
      </c>
      <c r="B354" s="2" t="s">
        <v>33</v>
      </c>
      <c r="C354" s="3" t="n">
        <v>0.847</v>
      </c>
      <c r="D354" s="3" t="n">
        <v>0.387</v>
      </c>
      <c r="E354" s="3" t="n">
        <v>2.188630491</v>
      </c>
    </row>
    <row r="355" customFormat="false" ht="14.25" hidden="false" customHeight="false" outlineLevel="0" collapsed="false">
      <c r="A355" s="4" t="s">
        <v>14</v>
      </c>
      <c r="B355" s="2" t="s">
        <v>33</v>
      </c>
      <c r="C355" s="3" t="n">
        <v>0.632</v>
      </c>
      <c r="D355" s="3" t="n">
        <v>0.313</v>
      </c>
      <c r="E355" s="3" t="n">
        <v>2.019169329</v>
      </c>
    </row>
    <row r="356" customFormat="false" ht="14.25" hidden="false" customHeight="false" outlineLevel="0" collapsed="false">
      <c r="A356" s="4" t="s">
        <v>14</v>
      </c>
      <c r="B356" s="2" t="s">
        <v>33</v>
      </c>
      <c r="C356" s="3" t="n">
        <v>0.73</v>
      </c>
      <c r="D356" s="3" t="n">
        <v>0.358</v>
      </c>
      <c r="E356" s="3" t="n">
        <v>2.039106145</v>
      </c>
    </row>
    <row r="357" customFormat="false" ht="14.25" hidden="false" customHeight="false" outlineLevel="0" collapsed="false">
      <c r="A357" s="4" t="s">
        <v>14</v>
      </c>
      <c r="B357" s="2" t="s">
        <v>33</v>
      </c>
      <c r="C357" s="3" t="n">
        <v>0.879</v>
      </c>
      <c r="D357" s="3" t="n">
        <v>0.334</v>
      </c>
      <c r="E357" s="3" t="n">
        <v>2.631736527</v>
      </c>
    </row>
    <row r="358" customFormat="false" ht="14.25" hidden="false" customHeight="false" outlineLevel="0" collapsed="false">
      <c r="A358" s="4" t="s">
        <v>14</v>
      </c>
      <c r="B358" s="2" t="s">
        <v>33</v>
      </c>
      <c r="C358" s="3" t="n">
        <v>0.788</v>
      </c>
      <c r="D358" s="3" t="n">
        <v>0.36</v>
      </c>
      <c r="E358" s="3" t="n">
        <v>2.188888889</v>
      </c>
    </row>
    <row r="359" customFormat="false" ht="14.25" hidden="false" customHeight="false" outlineLevel="0" collapsed="false">
      <c r="A359" s="4" t="s">
        <v>14</v>
      </c>
      <c r="B359" s="2" t="s">
        <v>33</v>
      </c>
      <c r="C359" s="3" t="n">
        <v>0.707</v>
      </c>
      <c r="D359" s="3" t="n">
        <v>0.315</v>
      </c>
      <c r="E359" s="3" t="n">
        <v>2.244444444</v>
      </c>
    </row>
    <row r="360" customFormat="false" ht="14.25" hidden="false" customHeight="false" outlineLevel="0" collapsed="false">
      <c r="A360" s="4" t="s">
        <v>34</v>
      </c>
      <c r="B360" s="2" t="s">
        <v>35</v>
      </c>
      <c r="C360" s="3" t="n">
        <v>1.485</v>
      </c>
      <c r="D360" s="3" t="n">
        <v>1.168</v>
      </c>
      <c r="E360" s="3" t="n">
        <v>1.27140411</v>
      </c>
    </row>
    <row r="361" customFormat="false" ht="14.25" hidden="false" customHeight="false" outlineLevel="0" collapsed="false">
      <c r="A361" s="4" t="s">
        <v>34</v>
      </c>
      <c r="B361" s="2" t="s">
        <v>36</v>
      </c>
      <c r="C361" s="3" t="n">
        <v>0.884</v>
      </c>
      <c r="D361" s="3" t="n">
        <v>0.665</v>
      </c>
      <c r="E361" s="3" t="n">
        <v>1.329323308</v>
      </c>
    </row>
    <row r="362" customFormat="false" ht="14.25" hidden="false" customHeight="false" outlineLevel="0" collapsed="false">
      <c r="A362" s="4" t="s">
        <v>34</v>
      </c>
      <c r="B362" s="2" t="s">
        <v>37</v>
      </c>
      <c r="C362" s="3" t="n">
        <v>0.995</v>
      </c>
      <c r="D362" s="3" t="n">
        <v>0.896</v>
      </c>
      <c r="E362" s="3" t="n">
        <v>1.110491071</v>
      </c>
    </row>
    <row r="363" customFormat="false" ht="14.25" hidden="false" customHeight="false" outlineLevel="0" collapsed="false">
      <c r="A363" s="4" t="s">
        <v>34</v>
      </c>
      <c r="B363" s="2" t="s">
        <v>38</v>
      </c>
      <c r="C363" s="3" t="n">
        <v>1.182079965</v>
      </c>
      <c r="D363" s="3" t="n">
        <v>0.82141747</v>
      </c>
      <c r="E363" s="3" t="n">
        <v>1.43907332</v>
      </c>
    </row>
    <row r="364" customFormat="false" ht="14.25" hidden="false" customHeight="false" outlineLevel="0" collapsed="false">
      <c r="A364" s="4" t="s">
        <v>34</v>
      </c>
      <c r="B364" s="2" t="s">
        <v>38</v>
      </c>
      <c r="C364" s="3" t="n">
        <v>1.120002181</v>
      </c>
      <c r="D364" s="3" t="n">
        <v>0.910009325</v>
      </c>
      <c r="E364" s="3" t="n">
        <v>1.230759015</v>
      </c>
    </row>
    <row r="365" customFormat="false" ht="14.25" hidden="false" customHeight="false" outlineLevel="0" collapsed="false">
      <c r="A365" s="4" t="s">
        <v>34</v>
      </c>
      <c r="B365" s="2" t="s">
        <v>38</v>
      </c>
      <c r="C365" s="3" t="n">
        <v>1.028929982</v>
      </c>
      <c r="D365" s="3" t="n">
        <v>1.087970159</v>
      </c>
      <c r="E365" s="3" t="n">
        <v>0.945733644</v>
      </c>
    </row>
    <row r="366" customFormat="false" ht="14.25" hidden="false" customHeight="false" outlineLevel="0" collapsed="false">
      <c r="A366" s="4" t="s">
        <v>34</v>
      </c>
      <c r="B366" s="2" t="s">
        <v>38</v>
      </c>
      <c r="C366" s="3" t="n">
        <v>1.5</v>
      </c>
      <c r="D366" s="3" t="n">
        <v>1.127603357</v>
      </c>
      <c r="E366" s="3" t="n">
        <v>1.33</v>
      </c>
    </row>
    <row r="367" customFormat="false" ht="14.25" hidden="false" customHeight="false" outlineLevel="0" collapsed="false">
      <c r="A367" s="4" t="s">
        <v>34</v>
      </c>
      <c r="B367" s="2" t="s">
        <v>39</v>
      </c>
      <c r="C367" s="3" t="n">
        <v>0.79</v>
      </c>
      <c r="D367" s="3" t="n">
        <v>0.77</v>
      </c>
      <c r="E367" s="3" t="n">
        <v>1.02</v>
      </c>
    </row>
    <row r="368" customFormat="false" ht="14.25" hidden="false" customHeight="false" outlineLevel="0" collapsed="false">
      <c r="A368" s="4" t="s">
        <v>34</v>
      </c>
      <c r="B368" s="2" t="s">
        <v>39</v>
      </c>
      <c r="C368" s="3" t="n">
        <v>1.069571725</v>
      </c>
      <c r="D368" s="3" t="n">
        <v>0.761579111</v>
      </c>
      <c r="E368" s="3" t="n">
        <v>1.404413159</v>
      </c>
    </row>
    <row r="369" customFormat="false" ht="14.25" hidden="false" customHeight="false" outlineLevel="0" collapsed="false">
      <c r="A369" s="4" t="s">
        <v>34</v>
      </c>
      <c r="B369" s="2" t="s">
        <v>39</v>
      </c>
      <c r="C369" s="3" t="n">
        <v>1.172167345</v>
      </c>
      <c r="D369" s="3" t="n">
        <v>0.979173143</v>
      </c>
      <c r="E369" s="3" t="n">
        <v>1.19709915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6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D1" activeCellId="0" sqref="D1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2" width="8.99"/>
    <col collapsed="false" customWidth="true" hidden="false" outlineLevel="0" max="2" min="2" style="0" width="19.12"/>
    <col collapsed="false" customWidth="true" hidden="false" outlineLevel="0" max="3" min="3" style="0" width="22.24"/>
    <col collapsed="false" customWidth="true" hidden="false" outlineLevel="0" max="5" min="5" style="0" width="19.99"/>
    <col collapsed="false" customWidth="true" hidden="false" outlineLevel="0" max="6" min="6" style="0" width="25.99"/>
  </cols>
  <sheetData>
    <row r="1" customFormat="false" ht="14.25" hidden="false" customHeight="false" outlineLevel="0" collapsed="false">
      <c r="A1" s="1" t="s">
        <v>1</v>
      </c>
      <c r="B1" s="4" t="s">
        <v>40</v>
      </c>
      <c r="C1" s="4" t="s">
        <v>41</v>
      </c>
      <c r="E1" s="4" t="s">
        <v>42</v>
      </c>
      <c r="F1" s="4" t="s">
        <v>43</v>
      </c>
    </row>
    <row r="2" customFormat="false" ht="14.25" hidden="false" customHeight="false" outlineLevel="0" collapsed="false">
      <c r="A2" s="2" t="s">
        <v>44</v>
      </c>
      <c r="B2" s="0" t="n">
        <v>50</v>
      </c>
      <c r="C2" s="0" t="n">
        <v>12</v>
      </c>
      <c r="E2" s="0" t="n">
        <v>62</v>
      </c>
    </row>
    <row r="3" customFormat="false" ht="14.25" hidden="false" customHeight="false" outlineLevel="0" collapsed="false">
      <c r="B3" s="0" t="n">
        <v>56</v>
      </c>
      <c r="C3" s="0" t="n">
        <v>12</v>
      </c>
      <c r="E3" s="0" t="n">
        <v>68</v>
      </c>
    </row>
    <row r="4" customFormat="false" ht="14.25" hidden="false" customHeight="false" outlineLevel="0" collapsed="false">
      <c r="B4" s="0" t="n">
        <v>43</v>
      </c>
      <c r="C4" s="0" t="n">
        <v>11</v>
      </c>
      <c r="E4" s="0" t="n">
        <v>54</v>
      </c>
    </row>
    <row r="5" customFormat="false" ht="14.25" hidden="false" customHeight="false" outlineLevel="0" collapsed="false">
      <c r="A5" s="2" t="s">
        <v>45</v>
      </c>
      <c r="B5" s="0" t="n">
        <f aca="false">SUM(B2:B4)</f>
        <v>149</v>
      </c>
      <c r="C5" s="0" t="n">
        <f aca="false">SUM(C2:C4)</f>
        <v>35</v>
      </c>
      <c r="E5" s="0" t="n">
        <f aca="false">SUM(E2:E4)</f>
        <v>184</v>
      </c>
      <c r="F5" s="0" t="n">
        <f aca="false">B5/E5</f>
        <v>0.809782608695652</v>
      </c>
    </row>
    <row r="7" customFormat="false" ht="14.25" hidden="false" customHeight="false" outlineLevel="0" collapsed="false">
      <c r="A7" s="2" t="s">
        <v>46</v>
      </c>
      <c r="B7" s="0" t="n">
        <v>49</v>
      </c>
      <c r="C7" s="0" t="n">
        <v>8</v>
      </c>
      <c r="E7" s="0" t="n">
        <v>60</v>
      </c>
    </row>
    <row r="8" customFormat="false" ht="14.25" hidden="false" customHeight="false" outlineLevel="0" collapsed="false">
      <c r="B8" s="0" t="n">
        <v>56</v>
      </c>
      <c r="C8" s="0" t="n">
        <v>8</v>
      </c>
      <c r="E8" s="0" t="n">
        <v>71</v>
      </c>
    </row>
    <row r="9" customFormat="false" ht="14.25" hidden="false" customHeight="false" outlineLevel="0" collapsed="false">
      <c r="B9" s="0" t="n">
        <v>41</v>
      </c>
      <c r="C9" s="0" t="n">
        <v>13</v>
      </c>
      <c r="E9" s="0" t="n">
        <v>54</v>
      </c>
    </row>
    <row r="10" customFormat="false" ht="14.25" hidden="false" customHeight="false" outlineLevel="0" collapsed="false">
      <c r="B10" s="0" t="n">
        <f aca="false">SUM(B7:B9)</f>
        <v>146</v>
      </c>
      <c r="C10" s="0" t="n">
        <f aca="false">SUM(C7:C9)</f>
        <v>29</v>
      </c>
      <c r="E10" s="0" t="n">
        <f aca="false">SUM(E7:E9)</f>
        <v>185</v>
      </c>
      <c r="F10" s="0" t="n">
        <f aca="false">B10/E10</f>
        <v>0.789189189189189</v>
      </c>
    </row>
    <row r="12" customFormat="false" ht="14.25" hidden="false" customHeight="false" outlineLevel="0" collapsed="false">
      <c r="A12" s="5" t="s">
        <v>47</v>
      </c>
      <c r="B12" s="0" t="n">
        <v>51</v>
      </c>
      <c r="C12" s="0" t="n">
        <v>10</v>
      </c>
      <c r="E12" s="0" t="n">
        <v>73</v>
      </c>
    </row>
    <row r="13" customFormat="false" ht="14.25" hidden="false" customHeight="false" outlineLevel="0" collapsed="false">
      <c r="B13" s="0" t="n">
        <v>51</v>
      </c>
      <c r="C13" s="0" t="n">
        <v>24</v>
      </c>
      <c r="E13" s="0" t="n">
        <v>85</v>
      </c>
    </row>
    <row r="14" customFormat="false" ht="14.25" hidden="false" customHeight="false" outlineLevel="0" collapsed="false">
      <c r="B14" s="0" t="n">
        <f aca="false">SUM(B12:B13)</f>
        <v>102</v>
      </c>
      <c r="C14" s="0" t="n">
        <f aca="false">SUM(C12:C13)</f>
        <v>34</v>
      </c>
      <c r="E14" s="0" t="n">
        <f aca="false">SUM(E12:E13)</f>
        <v>158</v>
      </c>
      <c r="F14" s="0" t="n">
        <f aca="false">B14/E14</f>
        <v>0.645569620253165</v>
      </c>
    </row>
    <row r="16" customFormat="false" ht="14.25" hidden="false" customHeight="false" outlineLevel="0" collapsed="false">
      <c r="A16" s="2" t="s">
        <v>48</v>
      </c>
      <c r="B16" s="0" t="n">
        <v>42</v>
      </c>
      <c r="C16" s="0" t="n">
        <v>10</v>
      </c>
      <c r="E16" s="0" t="n">
        <v>63</v>
      </c>
    </row>
    <row r="17" customFormat="false" ht="14.25" hidden="false" customHeight="false" outlineLevel="0" collapsed="false">
      <c r="B17" s="0" t="n">
        <v>40</v>
      </c>
      <c r="C17" s="0" t="n">
        <v>7</v>
      </c>
      <c r="E17" s="0" t="n">
        <v>64</v>
      </c>
    </row>
    <row r="18" customFormat="false" ht="14.25" hidden="false" customHeight="false" outlineLevel="0" collapsed="false">
      <c r="B18" s="0" t="n">
        <v>37</v>
      </c>
      <c r="C18" s="0" t="n">
        <v>11</v>
      </c>
      <c r="E18" s="0" t="n">
        <v>57</v>
      </c>
    </row>
    <row r="19" customFormat="false" ht="14.25" hidden="false" customHeight="false" outlineLevel="0" collapsed="false">
      <c r="B19" s="0" t="n">
        <f aca="false">SUM(B16:B18)</f>
        <v>119</v>
      </c>
      <c r="C19" s="0" t="n">
        <f aca="false">SUM(C16:C18)</f>
        <v>28</v>
      </c>
      <c r="E19" s="0" t="n">
        <f aca="false">SUM(E16:E18)</f>
        <v>184</v>
      </c>
      <c r="F19" s="0" t="n">
        <f aca="false">B19/E19</f>
        <v>0.646739130434783</v>
      </c>
    </row>
    <row r="21" customFormat="false" ht="14.25" hidden="false" customHeight="false" outlineLevel="0" collapsed="false">
      <c r="A21" s="2" t="s">
        <v>49</v>
      </c>
      <c r="B21" s="0" t="n">
        <v>43</v>
      </c>
      <c r="C21" s="0" t="n">
        <v>13</v>
      </c>
      <c r="E21" s="0" t="n">
        <v>66</v>
      </c>
    </row>
    <row r="22" customFormat="false" ht="14.25" hidden="false" customHeight="false" outlineLevel="0" collapsed="false">
      <c r="B22" s="0" t="n">
        <v>51</v>
      </c>
      <c r="C22" s="0" t="n">
        <v>14</v>
      </c>
      <c r="E22" s="0" t="n">
        <v>74</v>
      </c>
    </row>
    <row r="23" customFormat="false" ht="14.25" hidden="false" customHeight="false" outlineLevel="0" collapsed="false">
      <c r="B23" s="0" t="n">
        <f aca="false">SUM(B21:B22)</f>
        <v>94</v>
      </c>
      <c r="C23" s="0" t="n">
        <f aca="false">SUM(C21:C22)</f>
        <v>27</v>
      </c>
      <c r="E23" s="0" t="n">
        <f aca="false">SUM(E21:E22)</f>
        <v>140</v>
      </c>
      <c r="F23" s="0" t="n">
        <f aca="false">B23/E23</f>
        <v>0.671428571428571</v>
      </c>
    </row>
    <row r="25" customFormat="false" ht="14.25" hidden="false" customHeight="false" outlineLevel="0" collapsed="false">
      <c r="A25" s="2" t="s">
        <v>50</v>
      </c>
      <c r="B25" s="0" t="n">
        <v>31</v>
      </c>
      <c r="C25" s="0" t="n">
        <v>25</v>
      </c>
      <c r="E25" s="0" t="n">
        <v>56</v>
      </c>
    </row>
    <row r="26" customFormat="false" ht="14.25" hidden="false" customHeight="false" outlineLevel="0" collapsed="false">
      <c r="B26" s="0" t="n">
        <v>51</v>
      </c>
      <c r="C26" s="0" t="n">
        <v>20</v>
      </c>
      <c r="E26" s="0" t="n">
        <v>71</v>
      </c>
    </row>
    <row r="27" customFormat="false" ht="14.25" hidden="false" customHeight="false" outlineLevel="0" collapsed="false">
      <c r="B27" s="0" t="n">
        <v>82</v>
      </c>
      <c r="C27" s="0" t="n">
        <v>45</v>
      </c>
      <c r="E27" s="0" t="n">
        <v>127</v>
      </c>
      <c r="F27" s="0" t="n">
        <f aca="false">82/127</f>
        <v>0.645669291338583</v>
      </c>
    </row>
    <row r="29" customFormat="false" ht="14.25" hidden="false" customHeight="false" outlineLevel="0" collapsed="false">
      <c r="A29" s="2" t="s">
        <v>51</v>
      </c>
      <c r="B29" s="0" t="n">
        <v>50</v>
      </c>
      <c r="C29" s="0" t="n">
        <v>13</v>
      </c>
      <c r="E29" s="0" t="n">
        <v>70</v>
      </c>
    </row>
    <row r="30" customFormat="false" ht="14.25" hidden="false" customHeight="false" outlineLevel="0" collapsed="false">
      <c r="B30" s="0" t="n">
        <v>41</v>
      </c>
      <c r="C30" s="0" t="n">
        <v>14</v>
      </c>
      <c r="E30" s="0" t="n">
        <v>62</v>
      </c>
    </row>
    <row r="31" customFormat="false" ht="14.25" hidden="false" customHeight="false" outlineLevel="0" collapsed="false">
      <c r="B31" s="0" t="n">
        <v>40</v>
      </c>
      <c r="C31" s="0" t="n">
        <v>7</v>
      </c>
      <c r="E31" s="0" t="n">
        <v>56</v>
      </c>
    </row>
    <row r="32" customFormat="false" ht="14.25" hidden="false" customHeight="false" outlineLevel="0" collapsed="false">
      <c r="B32" s="0" t="n">
        <f aca="false">SUM(B29:B31)</f>
        <v>131</v>
      </c>
      <c r="C32" s="0" t="n">
        <f aca="false">SUM(C29:C31)</f>
        <v>34</v>
      </c>
      <c r="E32" s="0" t="n">
        <f aca="false">SUM(E29:E31)</f>
        <v>188</v>
      </c>
      <c r="F32" s="0" t="n">
        <f aca="false">131/188</f>
        <v>0.696808510638298</v>
      </c>
    </row>
    <row r="34" customFormat="false" ht="14.25" hidden="false" customHeight="false" outlineLevel="0" collapsed="false">
      <c r="A34" s="2" t="s">
        <v>52</v>
      </c>
      <c r="B34" s="0" t="n">
        <v>43</v>
      </c>
      <c r="C34" s="0" t="n">
        <v>14</v>
      </c>
      <c r="E34" s="0" t="n">
        <v>57</v>
      </c>
    </row>
    <row r="35" customFormat="false" ht="14.25" hidden="false" customHeight="false" outlineLevel="0" collapsed="false">
      <c r="B35" s="0" t="n">
        <v>52</v>
      </c>
      <c r="C35" s="0" t="n">
        <v>15</v>
      </c>
      <c r="E35" s="0" t="n">
        <v>67</v>
      </c>
    </row>
    <row r="36" customFormat="false" ht="14.25" hidden="false" customHeight="false" outlineLevel="0" collapsed="false">
      <c r="B36" s="0" t="n">
        <v>44</v>
      </c>
      <c r="C36" s="0" t="n">
        <v>23</v>
      </c>
      <c r="E36" s="0" t="n">
        <v>67</v>
      </c>
    </row>
    <row r="37" customFormat="false" ht="14.25" hidden="false" customHeight="false" outlineLevel="0" collapsed="false">
      <c r="B37" s="0" t="n">
        <f aca="false">SUM(B34:B36)</f>
        <v>139</v>
      </c>
      <c r="C37" s="0" t="n">
        <f aca="false">SUM(C34:C36)</f>
        <v>52</v>
      </c>
      <c r="E37" s="0" t="n">
        <f aca="false">SUM(E34:E36)</f>
        <v>191</v>
      </c>
      <c r="F37" s="0" t="n">
        <f aca="false">139/191</f>
        <v>0.727748691099477</v>
      </c>
    </row>
    <row r="39" customFormat="false" ht="14.25" hidden="false" customHeight="false" outlineLevel="0" collapsed="false">
      <c r="A39" s="2" t="s">
        <v>53</v>
      </c>
      <c r="B39" s="6" t="n">
        <v>53</v>
      </c>
      <c r="C39" s="6" t="n">
        <v>35</v>
      </c>
      <c r="E39" s="6" t="n">
        <v>88</v>
      </c>
    </row>
    <row r="40" customFormat="false" ht="14.25" hidden="false" customHeight="false" outlineLevel="0" collapsed="false">
      <c r="B40" s="6" t="n">
        <v>44</v>
      </c>
      <c r="C40" s="6" t="n">
        <v>39</v>
      </c>
      <c r="E40" s="6" t="n">
        <v>73</v>
      </c>
    </row>
    <row r="41" customFormat="false" ht="14.25" hidden="false" customHeight="false" outlineLevel="0" collapsed="false">
      <c r="B41" s="6" t="n">
        <v>45</v>
      </c>
      <c r="C41" s="6" t="n">
        <v>23</v>
      </c>
      <c r="E41" s="6" t="n">
        <v>68</v>
      </c>
    </row>
    <row r="42" customFormat="false" ht="14.25" hidden="false" customHeight="false" outlineLevel="0" collapsed="false">
      <c r="B42" s="6" t="n">
        <f aca="false">SUM(B39:B41)</f>
        <v>142</v>
      </c>
      <c r="C42" s="6" t="n">
        <f aca="false">SUM(C39:C41)</f>
        <v>97</v>
      </c>
      <c r="D42" s="6"/>
      <c r="E42" s="6" t="n">
        <f aca="false">SUM(E39:E41)</f>
        <v>229</v>
      </c>
      <c r="F42" s="0" t="n">
        <f aca="false">B42/E42</f>
        <v>0.620087336244542</v>
      </c>
    </row>
    <row r="44" customFormat="false" ht="14.25" hidden="false" customHeight="false" outlineLevel="0" collapsed="false">
      <c r="A44" s="2" t="s">
        <v>54</v>
      </c>
      <c r="B44" s="0" t="n">
        <v>45</v>
      </c>
      <c r="C44" s="0" t="n">
        <v>23</v>
      </c>
      <c r="E44" s="0" t="n">
        <v>68</v>
      </c>
    </row>
    <row r="45" customFormat="false" ht="14.25" hidden="false" customHeight="false" outlineLevel="0" collapsed="false">
      <c r="B45" s="0" t="n">
        <v>37</v>
      </c>
      <c r="C45" s="0" t="n">
        <v>26</v>
      </c>
      <c r="E45" s="0" t="n">
        <v>63</v>
      </c>
    </row>
    <row r="46" customFormat="false" ht="14.25" hidden="false" customHeight="false" outlineLevel="0" collapsed="false">
      <c r="B46" s="0" t="n">
        <f aca="false">SUM(B44:B45)</f>
        <v>82</v>
      </c>
      <c r="C46" s="0" t="n">
        <f aca="false">SUM(C44:C45)</f>
        <v>49</v>
      </c>
      <c r="E46" s="0" t="n">
        <f aca="false">SUM(E44:E45)</f>
        <v>131</v>
      </c>
      <c r="F46" s="0" t="n">
        <f aca="false">B46/E46</f>
        <v>0.625954198473283</v>
      </c>
    </row>
    <row r="48" customFormat="false" ht="14.25" hidden="false" customHeight="false" outlineLevel="0" collapsed="false">
      <c r="A48" s="5" t="s">
        <v>55</v>
      </c>
      <c r="B48" s="0" t="n">
        <v>51</v>
      </c>
      <c r="C48" s="0" t="n">
        <v>23</v>
      </c>
      <c r="E48" s="0" t="n">
        <v>74</v>
      </c>
    </row>
    <row r="49" customFormat="false" ht="14.25" hidden="false" customHeight="false" outlineLevel="0" collapsed="false">
      <c r="B49" s="0" t="n">
        <v>46</v>
      </c>
      <c r="C49" s="0" t="n">
        <v>25</v>
      </c>
      <c r="E49" s="0" t="n">
        <v>71</v>
      </c>
    </row>
    <row r="50" customFormat="false" ht="14.25" hidden="false" customHeight="false" outlineLevel="0" collapsed="false">
      <c r="B50" s="0" t="n">
        <f aca="false">SUM(B48:B49)</f>
        <v>97</v>
      </c>
      <c r="C50" s="0" t="n">
        <f aca="false">SUM(C48:C49)</f>
        <v>48</v>
      </c>
      <c r="E50" s="0" t="n">
        <f aca="false">SUM(E48:E49)</f>
        <v>145</v>
      </c>
      <c r="F50" s="0" t="n">
        <f aca="false">B50/E50</f>
        <v>0.668965517241379</v>
      </c>
    </row>
    <row r="52" customFormat="false" ht="14.25" hidden="false" customHeight="false" outlineLevel="0" collapsed="false">
      <c r="A52" s="2" t="s">
        <v>25</v>
      </c>
      <c r="B52" s="0" t="n">
        <v>27</v>
      </c>
      <c r="C52" s="0" t="n">
        <v>22</v>
      </c>
      <c r="E52" s="0" t="n">
        <v>60</v>
      </c>
    </row>
    <row r="53" customFormat="false" ht="14.25" hidden="false" customHeight="false" outlineLevel="0" collapsed="false">
      <c r="B53" s="0" t="n">
        <v>52</v>
      </c>
      <c r="C53" s="0" t="n">
        <v>12</v>
      </c>
      <c r="E53" s="0" t="n">
        <v>75</v>
      </c>
    </row>
    <row r="54" customFormat="false" ht="14.25" hidden="false" customHeight="false" outlineLevel="0" collapsed="false">
      <c r="B54" s="0" t="n">
        <v>47</v>
      </c>
      <c r="C54" s="0" t="n">
        <v>12</v>
      </c>
      <c r="E54" s="0" t="n">
        <v>67</v>
      </c>
    </row>
    <row r="55" customFormat="false" ht="14.25" hidden="false" customHeight="false" outlineLevel="0" collapsed="false">
      <c r="B55" s="0" t="n">
        <v>28</v>
      </c>
      <c r="C55" s="0" t="n">
        <v>9</v>
      </c>
      <c r="E55" s="0" t="n">
        <v>44</v>
      </c>
    </row>
    <row r="56" customFormat="false" ht="14.25" hidden="false" customHeight="false" outlineLevel="0" collapsed="false">
      <c r="B56" s="0" t="n">
        <f aca="false">SUM(B52:B55)</f>
        <v>154</v>
      </c>
      <c r="C56" s="0" t="n">
        <f aca="false">SUM(C52:C55)</f>
        <v>55</v>
      </c>
      <c r="E56" s="0" t="n">
        <f aca="false">SUM(E52:E55)</f>
        <v>246</v>
      </c>
      <c r="F56" s="0" t="n">
        <f aca="false">B56/E56</f>
        <v>0.626016260162602</v>
      </c>
    </row>
    <row r="58" customFormat="false" ht="14.25" hidden="false" customHeight="false" outlineLevel="0" collapsed="false">
      <c r="A58" s="2" t="s">
        <v>56</v>
      </c>
      <c r="B58" s="0" t="n">
        <v>61</v>
      </c>
      <c r="C58" s="0" t="n">
        <v>12</v>
      </c>
      <c r="E58" s="0" t="n">
        <v>90</v>
      </c>
    </row>
    <row r="59" customFormat="false" ht="14.25" hidden="false" customHeight="false" outlineLevel="0" collapsed="false">
      <c r="B59" s="0" t="n">
        <v>37</v>
      </c>
      <c r="C59" s="0" t="n">
        <v>17</v>
      </c>
      <c r="E59" s="0" t="n">
        <v>62</v>
      </c>
    </row>
    <row r="60" customFormat="false" ht="14.25" hidden="false" customHeight="false" outlineLevel="0" collapsed="false">
      <c r="B60" s="0" t="n">
        <f aca="false">68-23</f>
        <v>45</v>
      </c>
      <c r="C60" s="0" t="n">
        <v>11</v>
      </c>
      <c r="E60" s="0" t="n">
        <v>68</v>
      </c>
    </row>
    <row r="61" customFormat="false" ht="14.25" hidden="false" customHeight="false" outlineLevel="0" collapsed="false">
      <c r="B61" s="0" t="n">
        <f aca="false">SUM(B58:B60)</f>
        <v>143</v>
      </c>
      <c r="C61" s="0" t="n">
        <f aca="false">SUM(C58:C60)</f>
        <v>40</v>
      </c>
      <c r="E61" s="0" t="n">
        <f aca="false">SUM(E58:E60)</f>
        <v>220</v>
      </c>
      <c r="F61" s="0" t="n">
        <f aca="false">B61/E61</f>
        <v>0.65</v>
      </c>
    </row>
    <row r="64" customFormat="false" ht="14.25" hidden="false" customHeight="false" outlineLevel="0" collapsed="false">
      <c r="A64" s="2" t="s">
        <v>57</v>
      </c>
      <c r="B64" s="0" t="n">
        <v>41</v>
      </c>
      <c r="C64" s="0" t="n">
        <v>11</v>
      </c>
      <c r="E64" s="0" t="n">
        <v>67</v>
      </c>
    </row>
    <row r="65" customFormat="false" ht="14.25" hidden="false" customHeight="false" outlineLevel="0" collapsed="false">
      <c r="B65" s="0" t="n">
        <v>56</v>
      </c>
      <c r="C65" s="0" t="n">
        <v>14</v>
      </c>
      <c r="E65" s="0" t="n">
        <v>81</v>
      </c>
    </row>
    <row r="66" customFormat="false" ht="14.25" hidden="false" customHeight="false" outlineLevel="0" collapsed="false">
      <c r="B66" s="0" t="n">
        <v>46</v>
      </c>
      <c r="C66" s="0" t="n">
        <v>7</v>
      </c>
      <c r="E66" s="0" t="n">
        <v>62</v>
      </c>
    </row>
    <row r="67" customFormat="false" ht="14.25" hidden="false" customHeight="false" outlineLevel="0" collapsed="false">
      <c r="B67" s="0" t="n">
        <f aca="false">SUM(B64:B66)</f>
        <v>143</v>
      </c>
      <c r="C67" s="0" t="n">
        <f aca="false">SUM(C64:C66)</f>
        <v>32</v>
      </c>
      <c r="E67" s="0" t="n">
        <f aca="false">SUM(E64:E66)</f>
        <v>210</v>
      </c>
      <c r="F67" s="0" t="n">
        <f aca="false">B67/E67</f>
        <v>0.680952380952381</v>
      </c>
    </row>
    <row r="69" customFormat="false" ht="14.25" hidden="false" customHeight="false" outlineLevel="0" collapsed="false">
      <c r="A69" s="2" t="s">
        <v>23</v>
      </c>
      <c r="B69" s="0" t="n">
        <v>47</v>
      </c>
      <c r="C69" s="0" t="n">
        <v>7</v>
      </c>
      <c r="E69" s="0" t="n">
        <v>57</v>
      </c>
    </row>
    <row r="70" customFormat="false" ht="14.25" hidden="false" customHeight="false" outlineLevel="0" collapsed="false">
      <c r="B70" s="0" t="n">
        <v>46</v>
      </c>
      <c r="C70" s="0" t="n">
        <v>3</v>
      </c>
      <c r="E70" s="0" t="n">
        <v>56</v>
      </c>
    </row>
    <row r="71" customFormat="false" ht="14.25" hidden="false" customHeight="false" outlineLevel="0" collapsed="false">
      <c r="B71" s="0" t="n">
        <v>26</v>
      </c>
      <c r="C71" s="0" t="n">
        <v>15</v>
      </c>
      <c r="E71" s="0" t="n">
        <v>51</v>
      </c>
    </row>
    <row r="72" customFormat="false" ht="14.25" hidden="false" customHeight="false" outlineLevel="0" collapsed="false">
      <c r="B72" s="0" t="n">
        <f aca="false">SUM(B69:B71)</f>
        <v>119</v>
      </c>
      <c r="C72" s="0" t="n">
        <f aca="false">SUM(C69:C71)</f>
        <v>25</v>
      </c>
      <c r="E72" s="0" t="n">
        <f aca="false">SUM(E69:E71)</f>
        <v>164</v>
      </c>
      <c r="F72" s="0" t="n">
        <f aca="false">B72/E72</f>
        <v>0.725609756097561</v>
      </c>
    </row>
    <row r="74" customFormat="false" ht="14.25" hidden="false" customHeight="false" outlineLevel="0" collapsed="false">
      <c r="A74" s="2" t="s">
        <v>58</v>
      </c>
      <c r="B74" s="0" t="n">
        <v>27</v>
      </c>
      <c r="C74" s="0" t="n">
        <v>23</v>
      </c>
      <c r="E74" s="0" t="n">
        <v>50</v>
      </c>
    </row>
    <row r="75" customFormat="false" ht="14.25" hidden="false" customHeight="false" outlineLevel="0" collapsed="false">
      <c r="B75" s="0" t="n">
        <v>43</v>
      </c>
      <c r="C75" s="0" t="n">
        <v>11</v>
      </c>
      <c r="E75" s="0" t="n">
        <v>55</v>
      </c>
    </row>
    <row r="76" customFormat="false" ht="14.25" hidden="false" customHeight="false" outlineLevel="0" collapsed="false">
      <c r="B76" s="0" t="n">
        <v>26</v>
      </c>
      <c r="C76" s="0" t="n">
        <v>26</v>
      </c>
      <c r="E76" s="0" t="n">
        <v>52</v>
      </c>
    </row>
    <row r="77" customFormat="false" ht="14.25" hidden="false" customHeight="false" outlineLevel="0" collapsed="false">
      <c r="B77" s="0" t="n">
        <f aca="false">SUM(B74:B76)</f>
        <v>96</v>
      </c>
      <c r="C77" s="0" t="n">
        <f aca="false">SUM(C74:C76)</f>
        <v>60</v>
      </c>
      <c r="E77" s="0" t="n">
        <f aca="false">SUM(E74:E76)</f>
        <v>157</v>
      </c>
      <c r="F77" s="0" t="n">
        <f aca="false">B77/E77</f>
        <v>0.611464968152866</v>
      </c>
    </row>
    <row r="79" customFormat="false" ht="14.25" hidden="false" customHeight="false" outlineLevel="0" collapsed="false">
      <c r="A79" s="2" t="s">
        <v>59</v>
      </c>
      <c r="B79" s="0" t="n">
        <v>39</v>
      </c>
      <c r="C79" s="0" t="n">
        <v>22</v>
      </c>
      <c r="E79" s="0" t="n">
        <v>62</v>
      </c>
    </row>
    <row r="80" customFormat="false" ht="14.25" hidden="false" customHeight="false" outlineLevel="0" collapsed="false">
      <c r="B80" s="0" t="n">
        <v>46</v>
      </c>
      <c r="C80" s="0" t="n">
        <v>20</v>
      </c>
      <c r="E80" s="0" t="n">
        <v>66</v>
      </c>
    </row>
    <row r="81" customFormat="false" ht="14.25" hidden="false" customHeight="false" outlineLevel="0" collapsed="false">
      <c r="B81" s="0" t="n">
        <v>25</v>
      </c>
      <c r="C81" s="0" t="n">
        <v>16</v>
      </c>
      <c r="E81" s="0" t="n">
        <v>41</v>
      </c>
    </row>
    <row r="82" customFormat="false" ht="14.25" hidden="false" customHeight="false" outlineLevel="0" collapsed="false">
      <c r="B82" s="0" t="n">
        <f aca="false">SUM(B79:B81)</f>
        <v>110</v>
      </c>
      <c r="C82" s="0" t="n">
        <f aca="false">SUM(C79:C81)</f>
        <v>58</v>
      </c>
      <c r="E82" s="0" t="n">
        <f aca="false">SUM(E79:E81)</f>
        <v>169</v>
      </c>
      <c r="F82" s="0" t="n">
        <f aca="false">B82/E82</f>
        <v>0.650887573964497</v>
      </c>
    </row>
    <row r="84" customFormat="false" ht="14.25" hidden="false" customHeight="false" outlineLevel="0" collapsed="false">
      <c r="A84" s="2" t="s">
        <v>27</v>
      </c>
      <c r="B84" s="0" t="n">
        <v>35</v>
      </c>
      <c r="C84" s="0" t="n">
        <v>10</v>
      </c>
      <c r="E84" s="0" t="n">
        <v>54</v>
      </c>
    </row>
    <row r="85" customFormat="false" ht="14.25" hidden="false" customHeight="false" outlineLevel="0" collapsed="false">
      <c r="B85" s="0" t="n">
        <v>53</v>
      </c>
      <c r="C85" s="0" t="n">
        <v>12</v>
      </c>
      <c r="E85" s="0" t="n">
        <v>73</v>
      </c>
    </row>
    <row r="86" customFormat="false" ht="14.25" hidden="false" customHeight="false" outlineLevel="0" collapsed="false">
      <c r="B86" s="0" t="n">
        <v>49</v>
      </c>
      <c r="C86" s="0" t="n">
        <v>9</v>
      </c>
      <c r="E86" s="0" t="n">
        <v>71</v>
      </c>
    </row>
    <row r="87" customFormat="false" ht="14.25" hidden="false" customHeight="false" outlineLevel="0" collapsed="false">
      <c r="B87" s="0" t="n">
        <f aca="false">SUM(B84:B86)</f>
        <v>137</v>
      </c>
      <c r="C87" s="0" t="n">
        <f aca="false">SUM(C84:C86)</f>
        <v>31</v>
      </c>
      <c r="E87" s="0" t="n">
        <f aca="false">SUM(E84:E86)</f>
        <v>198</v>
      </c>
      <c r="F87" s="0" t="n">
        <f aca="false">B87/E87</f>
        <v>0.691919191919192</v>
      </c>
    </row>
    <row r="89" customFormat="false" ht="14.25" hidden="false" customHeight="false" outlineLevel="0" collapsed="false">
      <c r="A89" s="2" t="s">
        <v>15</v>
      </c>
      <c r="B89" s="0" t="n">
        <v>40</v>
      </c>
      <c r="C89" s="0" t="n">
        <v>26</v>
      </c>
      <c r="E89" s="0" t="n">
        <v>66</v>
      </c>
    </row>
    <row r="90" customFormat="false" ht="14.25" hidden="false" customHeight="false" outlineLevel="0" collapsed="false">
      <c r="B90" s="0" t="n">
        <v>53</v>
      </c>
      <c r="C90" s="0" t="n">
        <v>24</v>
      </c>
      <c r="E90" s="0" t="n">
        <v>77</v>
      </c>
    </row>
    <row r="91" customFormat="false" ht="14.25" hidden="false" customHeight="false" outlineLevel="0" collapsed="false">
      <c r="B91" s="0" t="n">
        <v>34</v>
      </c>
      <c r="C91" s="0" t="n">
        <v>22</v>
      </c>
      <c r="E91" s="0" t="n">
        <v>56</v>
      </c>
    </row>
    <row r="92" customFormat="false" ht="14.25" hidden="false" customHeight="false" outlineLevel="0" collapsed="false">
      <c r="B92" s="0" t="n">
        <f aca="false">SUM(B89:B91)</f>
        <v>127</v>
      </c>
      <c r="C92" s="0" t="n">
        <f aca="false">SUM(C89:C91)</f>
        <v>72</v>
      </c>
      <c r="E92" s="0" t="n">
        <f aca="false">SUM(E89:E91)</f>
        <v>199</v>
      </c>
      <c r="F92" s="0" t="n">
        <f aca="false">B92/E92</f>
        <v>0.638190954773869</v>
      </c>
    </row>
    <row r="94" customFormat="false" ht="14.25" hidden="false" customHeight="false" outlineLevel="0" collapsed="false">
      <c r="A94" s="0"/>
      <c r="B94" s="0" t="n">
        <v>37</v>
      </c>
      <c r="C94" s="0" t="n">
        <v>25</v>
      </c>
      <c r="E94" s="0" t="n">
        <v>62</v>
      </c>
    </row>
    <row r="95" customFormat="false" ht="14.25" hidden="false" customHeight="false" outlineLevel="0" collapsed="false">
      <c r="A95" s="2" t="s">
        <v>16</v>
      </c>
      <c r="B95" s="0" t="n">
        <v>51</v>
      </c>
      <c r="C95" s="0" t="n">
        <v>24</v>
      </c>
      <c r="E95" s="0" t="n">
        <v>75</v>
      </c>
    </row>
    <row r="96" customFormat="false" ht="14.25" hidden="false" customHeight="false" outlineLevel="0" collapsed="false">
      <c r="A96" s="0"/>
      <c r="B96" s="0" t="n">
        <v>51</v>
      </c>
      <c r="C96" s="0" t="n">
        <v>22</v>
      </c>
      <c r="E96" s="0" t="n">
        <v>73</v>
      </c>
    </row>
    <row r="97" customFormat="false" ht="14.25" hidden="false" customHeight="false" outlineLevel="0" collapsed="false">
      <c r="A97" s="0"/>
      <c r="B97" s="0" t="n">
        <f aca="false">SUM(B94:B96)</f>
        <v>139</v>
      </c>
      <c r="C97" s="0" t="n">
        <f aca="false">SUM(C94:C96)</f>
        <v>71</v>
      </c>
      <c r="E97" s="0" t="n">
        <f aca="false">SUM(E94:E96)</f>
        <v>210</v>
      </c>
      <c r="F97" s="0" t="n">
        <f aca="false">B97/E97</f>
        <v>0.661904761904762</v>
      </c>
    </row>
    <row r="98" customFormat="false" ht="14.25" hidden="false" customHeight="false" outlineLevel="0" collapsed="false">
      <c r="A98" s="0"/>
    </row>
    <row r="99" customFormat="false" ht="14.25" hidden="false" customHeight="false" outlineLevel="0" collapsed="false">
      <c r="A99" s="2" t="s">
        <v>19</v>
      </c>
      <c r="B99" s="0" t="n">
        <v>46</v>
      </c>
      <c r="C99" s="0" t="n">
        <v>11</v>
      </c>
      <c r="E99" s="0" t="n">
        <v>65</v>
      </c>
    </row>
    <row r="100" customFormat="false" ht="14.25" hidden="false" customHeight="false" outlineLevel="0" collapsed="false">
      <c r="A100" s="0"/>
      <c r="B100" s="0" t="n">
        <v>43</v>
      </c>
      <c r="C100" s="0" t="n">
        <v>18</v>
      </c>
      <c r="E100" s="0" t="n">
        <v>68</v>
      </c>
    </row>
    <row r="101" customFormat="false" ht="14.25" hidden="false" customHeight="false" outlineLevel="0" collapsed="false">
      <c r="A101" s="0"/>
      <c r="B101" s="0" t="n">
        <f aca="false">SUM(B99:B100)</f>
        <v>89</v>
      </c>
      <c r="C101" s="0" t="n">
        <f aca="false">SUM(C99:C100)</f>
        <v>29</v>
      </c>
      <c r="E101" s="0" t="n">
        <f aca="false">SUM(E99:E100)</f>
        <v>133</v>
      </c>
      <c r="F101" s="0" t="n">
        <f aca="false">B101/E101</f>
        <v>0.669172932330827</v>
      </c>
    </row>
    <row r="103" customFormat="false" ht="14.25" hidden="false" customHeight="false" outlineLevel="0" collapsed="false">
      <c r="A103" s="2" t="s">
        <v>28</v>
      </c>
      <c r="B103" s="0" t="n">
        <v>60</v>
      </c>
      <c r="C103" s="0" t="n">
        <v>15</v>
      </c>
      <c r="E103" s="0" t="n">
        <v>84</v>
      </c>
    </row>
    <row r="104" customFormat="false" ht="14.25" hidden="false" customHeight="false" outlineLevel="0" collapsed="false">
      <c r="A104" s="0"/>
      <c r="B104" s="0" t="n">
        <v>67</v>
      </c>
      <c r="C104" s="0" t="n">
        <v>27</v>
      </c>
      <c r="E104" s="0" t="n">
        <v>94</v>
      </c>
    </row>
    <row r="105" customFormat="false" ht="14.25" hidden="false" customHeight="false" outlineLevel="0" collapsed="false">
      <c r="A105" s="0"/>
      <c r="B105" s="0" t="n">
        <f aca="false">SUM(B103:B104)</f>
        <v>127</v>
      </c>
      <c r="C105" s="0" t="n">
        <f aca="false">SUM(C103:C104)</f>
        <v>42</v>
      </c>
      <c r="E105" s="0" t="n">
        <f aca="false">SUM(E103:E104)</f>
        <v>178</v>
      </c>
      <c r="F105" s="0" t="n">
        <f aca="false">B105/E105</f>
        <v>0.713483146067416</v>
      </c>
    </row>
    <row r="107" customFormat="false" ht="14.25" hidden="false" customHeight="false" outlineLevel="0" collapsed="false">
      <c r="A107" s="2" t="s">
        <v>20</v>
      </c>
      <c r="B107" s="0" t="n">
        <v>31</v>
      </c>
      <c r="C107" s="0" t="n">
        <v>13</v>
      </c>
      <c r="E107" s="0" t="n">
        <v>52</v>
      </c>
    </row>
    <row r="108" customFormat="false" ht="14.25" hidden="false" customHeight="false" outlineLevel="0" collapsed="false">
      <c r="A108" s="0"/>
      <c r="B108" s="0" t="n">
        <v>52</v>
      </c>
      <c r="C108" s="0" t="n">
        <v>13</v>
      </c>
      <c r="E108" s="0" t="n">
        <v>72</v>
      </c>
    </row>
    <row r="109" customFormat="false" ht="14.25" hidden="false" customHeight="false" outlineLevel="0" collapsed="false">
      <c r="A109" s="0"/>
      <c r="B109" s="0" t="n">
        <v>49</v>
      </c>
      <c r="C109" s="0" t="n">
        <v>12</v>
      </c>
      <c r="E109" s="0" t="n">
        <v>72</v>
      </c>
    </row>
    <row r="110" customFormat="false" ht="14.25" hidden="false" customHeight="false" outlineLevel="0" collapsed="false">
      <c r="A110" s="0"/>
      <c r="B110" s="0" t="n">
        <f aca="false">SUM(B107:B109)</f>
        <v>132</v>
      </c>
      <c r="C110" s="0" t="n">
        <f aca="false">SUM(C107:C109)</f>
        <v>38</v>
      </c>
      <c r="E110" s="0" t="n">
        <f aca="false">SUM(E107:E109)</f>
        <v>196</v>
      </c>
      <c r="F110" s="0" t="n">
        <f aca="false">B110/E110</f>
        <v>0.673469387755102</v>
      </c>
    </row>
    <row r="112" customFormat="false" ht="14.25" hidden="false" customHeight="false" outlineLevel="0" collapsed="false">
      <c r="A112" s="2" t="s">
        <v>24</v>
      </c>
      <c r="B112" s="0" t="n">
        <v>48</v>
      </c>
      <c r="C112" s="0" t="n">
        <v>13</v>
      </c>
      <c r="E112" s="0" t="n">
        <v>67</v>
      </c>
    </row>
    <row r="113" customFormat="false" ht="14.25" hidden="false" customHeight="false" outlineLevel="0" collapsed="false">
      <c r="A113" s="0"/>
      <c r="B113" s="0" t="n">
        <f aca="false">79-24</f>
        <v>55</v>
      </c>
      <c r="C113" s="0" t="n">
        <v>13</v>
      </c>
      <c r="E113" s="0" t="n">
        <v>79</v>
      </c>
    </row>
    <row r="114" customFormat="false" ht="14.25" hidden="false" customHeight="false" outlineLevel="0" collapsed="false">
      <c r="A114" s="0"/>
      <c r="B114" s="0" t="n">
        <v>36</v>
      </c>
      <c r="C114" s="0" t="n">
        <v>18</v>
      </c>
      <c r="E114" s="0" t="n">
        <v>61</v>
      </c>
    </row>
    <row r="115" customFormat="false" ht="14.25" hidden="false" customHeight="false" outlineLevel="0" collapsed="false">
      <c r="A115" s="0"/>
      <c r="B115" s="0" t="n">
        <f aca="false">SUM(B112:B114)</f>
        <v>139</v>
      </c>
      <c r="C115" s="0" t="n">
        <f aca="false">SUM(C112:C114)</f>
        <v>44</v>
      </c>
      <c r="E115" s="0" t="n">
        <f aca="false">SUM(E112:E114)</f>
        <v>207</v>
      </c>
      <c r="F115" s="0" t="n">
        <f aca="false">B115/E115</f>
        <v>0.671497584541063</v>
      </c>
    </row>
    <row r="117" customFormat="false" ht="14.25" hidden="false" customHeight="false" outlineLevel="0" collapsed="false">
      <c r="A117" s="2" t="s">
        <v>60</v>
      </c>
      <c r="B117" s="0" t="n">
        <v>39</v>
      </c>
      <c r="C117" s="0" t="n">
        <v>14</v>
      </c>
      <c r="E117" s="0" t="n">
        <v>67</v>
      </c>
    </row>
    <row r="118" customFormat="false" ht="14.25" hidden="false" customHeight="false" outlineLevel="0" collapsed="false">
      <c r="B118" s="0" t="n">
        <v>37</v>
      </c>
      <c r="C118" s="0" t="n">
        <v>16</v>
      </c>
      <c r="E118" s="0" t="n">
        <v>68</v>
      </c>
    </row>
    <row r="119" customFormat="false" ht="14.25" hidden="false" customHeight="false" outlineLevel="0" collapsed="false">
      <c r="B119" s="0" t="n">
        <v>29</v>
      </c>
      <c r="C119" s="0" t="n">
        <v>8</v>
      </c>
      <c r="E119" s="0" t="n">
        <v>49</v>
      </c>
    </row>
    <row r="120" customFormat="false" ht="14.25" hidden="false" customHeight="false" outlineLevel="0" collapsed="false">
      <c r="B120" s="0" t="n">
        <f aca="false">SUM(B117:B119)</f>
        <v>105</v>
      </c>
      <c r="C120" s="0" t="n">
        <f aca="false">SUM(C117:C119)</f>
        <v>38</v>
      </c>
      <c r="E120" s="0" t="n">
        <f aca="false">SUM(E117:E119)</f>
        <v>184</v>
      </c>
      <c r="F120" s="0" t="n">
        <f aca="false">105/184</f>
        <v>0.570652173913044</v>
      </c>
    </row>
    <row r="122" customFormat="false" ht="14.25" hidden="false" customHeight="false" outlineLevel="0" collapsed="false">
      <c r="A122" s="2" t="s">
        <v>61</v>
      </c>
      <c r="B122" s="0" t="n">
        <v>18</v>
      </c>
      <c r="C122" s="0" t="n">
        <v>15</v>
      </c>
      <c r="E122" s="0" t="n">
        <v>35</v>
      </c>
    </row>
    <row r="123" customFormat="false" ht="14.25" hidden="false" customHeight="false" outlineLevel="0" collapsed="false">
      <c r="B123" s="0" t="n">
        <v>34</v>
      </c>
      <c r="C123" s="0" t="n">
        <v>15</v>
      </c>
      <c r="E123" s="0" t="n">
        <v>57</v>
      </c>
    </row>
    <row r="124" customFormat="false" ht="14.25" hidden="false" customHeight="false" outlineLevel="0" collapsed="false">
      <c r="B124" s="0" t="n">
        <v>17</v>
      </c>
      <c r="C124" s="0" t="n">
        <v>24</v>
      </c>
      <c r="E124" s="0" t="n">
        <v>45</v>
      </c>
    </row>
    <row r="125" customFormat="false" ht="14.25" hidden="false" customHeight="false" outlineLevel="0" collapsed="false">
      <c r="B125" s="0" t="n">
        <f aca="false">SUM(B122:B124)</f>
        <v>69</v>
      </c>
      <c r="C125" s="0" t="n">
        <f aca="false">SUM(C122:C124)</f>
        <v>54</v>
      </c>
      <c r="E125" s="0" t="n">
        <f aca="false">SUM(E122:E124)</f>
        <v>137</v>
      </c>
      <c r="F125" s="0" t="n">
        <f aca="false">69/137</f>
        <v>0.503649635036496</v>
      </c>
    </row>
    <row r="127" customFormat="false" ht="14.25" hidden="false" customHeight="false" outlineLevel="0" collapsed="false">
      <c r="A127" s="2" t="s">
        <v>37</v>
      </c>
      <c r="B127" s="0" t="n">
        <v>31</v>
      </c>
      <c r="C127" s="0" t="n">
        <v>18</v>
      </c>
      <c r="E127" s="0" t="n">
        <v>49</v>
      </c>
    </row>
    <row r="128" customFormat="false" ht="14.25" hidden="false" customHeight="false" outlineLevel="0" collapsed="false">
      <c r="B128" s="0" t="n">
        <v>37</v>
      </c>
      <c r="C128" s="0" t="n">
        <v>15</v>
      </c>
      <c r="E128" s="0" t="n">
        <v>67</v>
      </c>
    </row>
    <row r="129" customFormat="false" ht="14.25" hidden="false" customHeight="false" outlineLevel="0" collapsed="false">
      <c r="B129" s="0" t="n">
        <f aca="false">SUM(B127:B128)</f>
        <v>68</v>
      </c>
      <c r="C129" s="0" t="n">
        <f aca="false">SUM(C127:C128)</f>
        <v>33</v>
      </c>
      <c r="E129" s="0" t="n">
        <f aca="false">SUM(E127:E128)</f>
        <v>116</v>
      </c>
      <c r="F129" s="0" t="n">
        <f aca="false">B129/E129</f>
        <v>0.586206896551724</v>
      </c>
    </row>
    <row r="131" customFormat="false" ht="14.25" hidden="false" customHeight="false" outlineLevel="0" collapsed="false">
      <c r="A131" s="2" t="s">
        <v>39</v>
      </c>
      <c r="B131" s="0" t="n">
        <v>38</v>
      </c>
      <c r="C131" s="0" t="n">
        <v>27</v>
      </c>
      <c r="E131" s="0" t="n">
        <v>65</v>
      </c>
    </row>
    <row r="132" customFormat="false" ht="14.25" hidden="false" customHeight="false" outlineLevel="0" collapsed="false">
      <c r="B132" s="0" t="n">
        <v>14</v>
      </c>
      <c r="C132" s="0" t="n">
        <v>25</v>
      </c>
      <c r="E132" s="0" t="n">
        <v>39</v>
      </c>
    </row>
    <row r="133" customFormat="false" ht="14.25" hidden="false" customHeight="false" outlineLevel="0" collapsed="false">
      <c r="B133" s="0" t="n">
        <v>35</v>
      </c>
      <c r="C133" s="0" t="n">
        <v>30</v>
      </c>
      <c r="E133" s="0" t="n">
        <v>65</v>
      </c>
    </row>
    <row r="134" customFormat="false" ht="14.25" hidden="false" customHeight="false" outlineLevel="0" collapsed="false">
      <c r="B134" s="0" t="n">
        <f aca="false">SUM(B131:B133)</f>
        <v>87</v>
      </c>
      <c r="C134" s="0" t="n">
        <f aca="false">SUM(C131:C133)</f>
        <v>82</v>
      </c>
      <c r="E134" s="0" t="n">
        <f aca="false">SUM(E131:E133)</f>
        <v>169</v>
      </c>
      <c r="F134" s="0" t="n">
        <f aca="false">B134/E134</f>
        <v>0.514792899408284</v>
      </c>
    </row>
    <row r="136" customFormat="false" ht="14.25" hidden="false" customHeight="false" outlineLevel="0" collapsed="false">
      <c r="A136" s="6"/>
      <c r="B136" s="6"/>
      <c r="C136" s="6"/>
      <c r="D136" s="6"/>
      <c r="E136" s="6"/>
      <c r="F136" s="6"/>
      <c r="H136" s="6"/>
      <c r="I136" s="6"/>
      <c r="J136" s="6"/>
    </row>
    <row r="137" customFormat="false" ht="14.25" hidden="false" customHeight="false" outlineLevel="0" collapsed="false">
      <c r="A137" s="6"/>
      <c r="B137" s="6" t="n">
        <v>49</v>
      </c>
      <c r="C137" s="6" t="n">
        <v>47</v>
      </c>
      <c r="D137" s="6"/>
      <c r="E137" s="6" t="n">
        <v>91</v>
      </c>
      <c r="F137" s="6"/>
      <c r="H137" s="6"/>
      <c r="I137" s="6"/>
      <c r="J137" s="6"/>
    </row>
    <row r="138" customFormat="false" ht="14.25" hidden="false" customHeight="false" outlineLevel="0" collapsed="false">
      <c r="A138" s="2" t="s">
        <v>35</v>
      </c>
      <c r="B138" s="6" t="n">
        <v>54</v>
      </c>
      <c r="C138" s="6" t="n">
        <v>52</v>
      </c>
      <c r="D138" s="6"/>
      <c r="E138" s="6" t="n">
        <v>106</v>
      </c>
      <c r="F138" s="6"/>
      <c r="H138" s="6"/>
      <c r="I138" s="6"/>
      <c r="J138" s="6"/>
    </row>
    <row r="139" customFormat="false" ht="14.25" hidden="false" customHeight="false" outlineLevel="0" collapsed="false">
      <c r="A139" s="6"/>
      <c r="B139" s="6" t="n">
        <v>32</v>
      </c>
      <c r="C139" s="6" t="n">
        <v>47</v>
      </c>
      <c r="D139" s="6"/>
      <c r="E139" s="6" t="n">
        <v>79</v>
      </c>
      <c r="F139" s="6"/>
      <c r="H139" s="6"/>
      <c r="I139" s="6"/>
      <c r="J139" s="6"/>
    </row>
    <row r="140" customFormat="false" ht="14.25" hidden="false" customHeight="false" outlineLevel="0" collapsed="false">
      <c r="A140" s="6"/>
      <c r="B140" s="6" t="n">
        <f aca="false">SUM(B137:B139)</f>
        <v>135</v>
      </c>
      <c r="C140" s="6" t="n">
        <f aca="false">SUM(C137:C139)</f>
        <v>146</v>
      </c>
      <c r="D140" s="6"/>
      <c r="E140" s="6" t="n">
        <f aca="false">SUM(E137:E139)</f>
        <v>276</v>
      </c>
      <c r="F140" s="6" t="n">
        <f aca="false">B140/E140</f>
        <v>0.489130434782609</v>
      </c>
      <c r="H140" s="6"/>
      <c r="I140" s="6"/>
      <c r="J140" s="6"/>
    </row>
    <row r="141" customFormat="false" ht="14.25" hidden="false" customHeight="false" outlineLevel="0" collapsed="false">
      <c r="A141" s="6"/>
      <c r="B141" s="6"/>
      <c r="C141" s="6"/>
      <c r="D141" s="6"/>
      <c r="E141" s="6"/>
      <c r="F141" s="6"/>
      <c r="H141" s="6"/>
      <c r="I141" s="6"/>
      <c r="J141" s="6"/>
    </row>
    <row r="142" customFormat="false" ht="14.25" hidden="false" customHeight="false" outlineLevel="0" collapsed="false">
      <c r="A142" s="6"/>
      <c r="B142" s="6" t="n">
        <v>26</v>
      </c>
      <c r="C142" s="6" t="n">
        <v>32</v>
      </c>
      <c r="D142" s="6"/>
      <c r="E142" s="6" t="n">
        <v>58</v>
      </c>
      <c r="F142" s="6"/>
      <c r="H142" s="6"/>
      <c r="I142" s="6"/>
      <c r="J142" s="6"/>
    </row>
    <row r="143" customFormat="false" ht="14.25" hidden="false" customHeight="false" outlineLevel="0" collapsed="false">
      <c r="A143" s="2" t="s">
        <v>36</v>
      </c>
      <c r="B143" s="6" t="n">
        <v>69</v>
      </c>
      <c r="C143" s="6" t="n">
        <v>27</v>
      </c>
      <c r="D143" s="6"/>
      <c r="E143" s="6" t="n">
        <v>96</v>
      </c>
      <c r="F143" s="6"/>
      <c r="H143" s="6"/>
      <c r="I143" s="6"/>
      <c r="J143" s="6"/>
    </row>
    <row r="144" customFormat="false" ht="14.25" hidden="false" customHeight="false" outlineLevel="0" collapsed="false">
      <c r="A144" s="6"/>
      <c r="B144" s="6" t="n">
        <v>49</v>
      </c>
      <c r="C144" s="6" t="n">
        <v>48</v>
      </c>
      <c r="D144" s="6"/>
      <c r="E144" s="6" t="n">
        <v>96</v>
      </c>
      <c r="F144" s="6"/>
      <c r="H144" s="6"/>
      <c r="I144" s="6"/>
      <c r="J144" s="6"/>
    </row>
    <row r="145" customFormat="false" ht="14.25" hidden="false" customHeight="false" outlineLevel="0" collapsed="false">
      <c r="A145" s="6"/>
      <c r="B145" s="6" t="n">
        <v>39</v>
      </c>
      <c r="C145" s="6" t="n">
        <v>42</v>
      </c>
      <c r="D145" s="6"/>
      <c r="E145" s="6" t="n">
        <v>81</v>
      </c>
      <c r="F145" s="6"/>
      <c r="H145" s="6"/>
      <c r="I145" s="6"/>
      <c r="J145" s="6"/>
    </row>
    <row r="146" customFormat="false" ht="14.25" hidden="false" customHeight="false" outlineLevel="0" collapsed="false">
      <c r="A146" s="6"/>
      <c r="B146" s="6" t="n">
        <f aca="false">SUM(B142:B145)</f>
        <v>183</v>
      </c>
      <c r="C146" s="6" t="n">
        <f aca="false">SUM(C142:C145)</f>
        <v>149</v>
      </c>
      <c r="D146" s="6"/>
      <c r="E146" s="6" t="n">
        <f aca="false">SUM(E142:E145)</f>
        <v>331</v>
      </c>
      <c r="F146" s="6" t="n">
        <f aca="false">B146/E146</f>
        <v>0.552870090634441</v>
      </c>
      <c r="H146" s="6"/>
      <c r="I146" s="6"/>
      <c r="J146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01"/>
  <sheetViews>
    <sheetView showFormulas="false" showGridLines="true" showRowColHeaders="true" showZeros="true" rightToLeft="false" tabSelected="true" showOutlineSymbols="true" defaultGridColor="true" view="normal" topLeftCell="A1" colorId="64" zoomScale="145" zoomScaleNormal="145" zoomScalePageLayoutView="100" workbookViewId="0">
      <selection pane="topLeft" activeCell="AJ1" activeCellId="0" sqref="AJ1:AJ1638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42.37"/>
    <col collapsed="false" customWidth="true" hidden="false" outlineLevel="0" max="2" min="2" style="0" width="19.49"/>
    <col collapsed="false" customWidth="true" hidden="false" outlineLevel="0" max="3" min="3" style="0" width="33.12"/>
    <col collapsed="false" customWidth="true" hidden="false" outlineLevel="0" max="4" min="4" style="0" width="24.99"/>
    <col collapsed="false" customWidth="true" hidden="false" outlineLevel="0" max="5" min="5" style="0" width="20.5"/>
    <col collapsed="false" customWidth="true" hidden="false" outlineLevel="0" max="6" min="6" style="0" width="14.12"/>
    <col collapsed="false" customWidth="true" hidden="false" outlineLevel="0" max="7" min="7" style="0" width="34.87"/>
    <col collapsed="false" customWidth="true" hidden="false" outlineLevel="0" max="8" min="8" style="0" width="33.62"/>
    <col collapsed="false" customWidth="true" hidden="false" outlineLevel="0" max="9" min="9" style="0" width="23.74"/>
    <col collapsed="false" customWidth="true" hidden="false" outlineLevel="0" max="13" min="10" style="0" width="12.62"/>
  </cols>
  <sheetData>
    <row r="1" s="8" customFormat="true" ht="23.1" hidden="false" customHeight="true" outlineLevel="0" collapsed="false">
      <c r="A1" s="7" t="s">
        <v>62</v>
      </c>
      <c r="B1" s="7" t="s">
        <v>63</v>
      </c>
      <c r="C1" s="7" t="s">
        <v>64</v>
      </c>
      <c r="D1" s="7" t="s">
        <v>65</v>
      </c>
      <c r="E1" s="7" t="s">
        <v>40</v>
      </c>
      <c r="F1" s="7" t="s">
        <v>66</v>
      </c>
      <c r="G1" s="7" t="s">
        <v>67</v>
      </c>
      <c r="H1" s="7" t="s">
        <v>68</v>
      </c>
      <c r="I1" s="7" t="s">
        <v>69</v>
      </c>
    </row>
    <row r="2" customFormat="false" ht="14.25" hidden="false" customHeight="false" outlineLevel="0" collapsed="false">
      <c r="A2" s="0" t="s">
        <v>70</v>
      </c>
      <c r="B2" s="0" t="n">
        <v>47</v>
      </c>
      <c r="C2" s="0" t="n">
        <v>24</v>
      </c>
      <c r="D2" s="0" t="n">
        <v>7</v>
      </c>
      <c r="E2" s="0" t="n">
        <v>111</v>
      </c>
      <c r="F2" s="0" t="n">
        <v>0.143664</v>
      </c>
    </row>
    <row r="3" customFormat="false" ht="14.25" hidden="false" customHeight="false" outlineLevel="0" collapsed="false">
      <c r="A3" s="0" t="s">
        <v>71</v>
      </c>
      <c r="B3" s="0" t="n">
        <v>41</v>
      </c>
      <c r="C3" s="0" t="n">
        <v>21</v>
      </c>
      <c r="D3" s="0" t="n">
        <v>6</v>
      </c>
      <c r="E3" s="0" t="n">
        <v>111</v>
      </c>
      <c r="F3" s="0" t="n">
        <v>0.143664</v>
      </c>
    </row>
    <row r="4" customFormat="false" ht="14.25" hidden="false" customHeight="false" outlineLevel="0" collapsed="false">
      <c r="A4" s="0" t="s">
        <v>72</v>
      </c>
      <c r="B4" s="0" t="n">
        <v>40</v>
      </c>
      <c r="C4" s="0" t="n">
        <v>37</v>
      </c>
      <c r="D4" s="0" t="n">
        <v>3</v>
      </c>
      <c r="E4" s="0" t="n">
        <v>111</v>
      </c>
      <c r="F4" s="0" t="n">
        <v>0.143664</v>
      </c>
    </row>
    <row r="5" customFormat="false" ht="14.25" hidden="false" customHeight="false" outlineLevel="0" collapsed="false">
      <c r="A5" s="0" t="s">
        <v>73</v>
      </c>
      <c r="B5" s="0" t="n">
        <v>63</v>
      </c>
      <c r="C5" s="0" t="n">
        <v>31</v>
      </c>
      <c r="D5" s="0" t="n">
        <v>9</v>
      </c>
      <c r="E5" s="0" t="n">
        <v>111</v>
      </c>
      <c r="F5" s="0" t="n">
        <v>0.143664</v>
      </c>
    </row>
    <row r="6" customFormat="false" ht="14.25" hidden="false" customHeight="false" outlineLevel="0" collapsed="false">
      <c r="A6" s="0" t="s">
        <v>74</v>
      </c>
      <c r="B6" s="0" t="n">
        <v>29</v>
      </c>
      <c r="C6" s="0" t="n">
        <v>22</v>
      </c>
      <c r="D6" s="0" t="n">
        <v>6</v>
      </c>
      <c r="E6" s="0" t="n">
        <v>111</v>
      </c>
      <c r="F6" s="0" t="n">
        <v>0.143664</v>
      </c>
    </row>
    <row r="7" customFormat="false" ht="14.25" hidden="false" customHeight="false" outlineLevel="0" collapsed="false">
      <c r="A7" s="9" t="s">
        <v>75</v>
      </c>
      <c r="B7" s="9" t="n">
        <f aca="false">SUM(B2:B6)</f>
        <v>220</v>
      </c>
      <c r="C7" s="9" t="n">
        <f aca="false">SUM(C2:C6)</f>
        <v>135</v>
      </c>
      <c r="D7" s="9" t="n">
        <f aca="false">SUM(D2:D6)</f>
        <v>31</v>
      </c>
      <c r="E7" s="9" t="n">
        <f aca="false">SUM(E2:E6)</f>
        <v>555</v>
      </c>
      <c r="F7" s="9" t="n">
        <f aca="false">SUM(F2:F6)</f>
        <v>0.71832</v>
      </c>
      <c r="G7" s="9" t="n">
        <f aca="false">B7/F7</f>
        <v>306.270185989531</v>
      </c>
      <c r="H7" s="9" t="n">
        <f aca="false">C7/E7</f>
        <v>0.243243243243243</v>
      </c>
      <c r="I7" s="9" t="n">
        <f aca="false">D7/E7</f>
        <v>0.0558558558558559</v>
      </c>
    </row>
    <row r="8" customFormat="false" ht="14.25" hidden="false" customHeight="false" outlineLevel="0" collapsed="false">
      <c r="A8" s="0" t="s">
        <v>76</v>
      </c>
      <c r="B8" s="0" t="n">
        <v>43</v>
      </c>
      <c r="C8" s="0" t="n">
        <v>20</v>
      </c>
      <c r="D8" s="0" t="n">
        <v>7</v>
      </c>
      <c r="E8" s="0" t="n">
        <v>111</v>
      </c>
      <c r="F8" s="0" t="n">
        <v>0.143664</v>
      </c>
    </row>
    <row r="9" customFormat="false" ht="14.25" hidden="false" customHeight="false" outlineLevel="0" collapsed="false">
      <c r="A9" s="0" t="s">
        <v>77</v>
      </c>
      <c r="B9" s="0" t="n">
        <v>50</v>
      </c>
      <c r="C9" s="0" t="n">
        <v>16</v>
      </c>
      <c r="D9" s="0" t="n">
        <v>13</v>
      </c>
      <c r="E9" s="0" t="n">
        <v>111</v>
      </c>
      <c r="F9" s="0" t="n">
        <v>0.143664</v>
      </c>
    </row>
    <row r="10" customFormat="false" ht="14.25" hidden="false" customHeight="false" outlineLevel="0" collapsed="false">
      <c r="A10" s="0" t="s">
        <v>78</v>
      </c>
      <c r="B10" s="0" t="n">
        <v>38</v>
      </c>
      <c r="C10" s="0" t="n">
        <v>16</v>
      </c>
      <c r="D10" s="0" t="n">
        <v>7</v>
      </c>
      <c r="E10" s="0" t="n">
        <v>111</v>
      </c>
      <c r="F10" s="0" t="n">
        <v>0.143664</v>
      </c>
    </row>
    <row r="11" customFormat="false" ht="14.25" hidden="false" customHeight="false" outlineLevel="0" collapsed="false">
      <c r="A11" s="0" t="s">
        <v>79</v>
      </c>
      <c r="B11" s="0" t="n">
        <v>49</v>
      </c>
      <c r="C11" s="0" t="n">
        <v>17</v>
      </c>
      <c r="D11" s="0" t="n">
        <v>14</v>
      </c>
      <c r="E11" s="0" t="n">
        <v>111</v>
      </c>
      <c r="F11" s="0" t="n">
        <v>0.143664</v>
      </c>
    </row>
    <row r="12" customFormat="false" ht="14.25" hidden="false" customHeight="false" outlineLevel="0" collapsed="false">
      <c r="A12" s="0" t="s">
        <v>80</v>
      </c>
      <c r="B12" s="0" t="n">
        <v>35</v>
      </c>
      <c r="C12" s="0" t="n">
        <v>14</v>
      </c>
      <c r="D12" s="0" t="n">
        <v>4</v>
      </c>
      <c r="E12" s="0" t="n">
        <v>111</v>
      </c>
      <c r="F12" s="0" t="n">
        <v>0.143664</v>
      </c>
    </row>
    <row r="13" customFormat="false" ht="14.25" hidden="false" customHeight="false" outlineLevel="0" collapsed="false">
      <c r="A13" s="9" t="s">
        <v>81</v>
      </c>
      <c r="B13" s="9" t="n">
        <f aca="false">SUM(B8:B12)</f>
        <v>215</v>
      </c>
      <c r="C13" s="9" t="n">
        <f aca="false">SUM(C8:C12)</f>
        <v>83</v>
      </c>
      <c r="D13" s="9" t="n">
        <f aca="false">SUM(D8:D12)</f>
        <v>45</v>
      </c>
      <c r="E13" s="9" t="n">
        <f aca="false">SUM(E8:E12)</f>
        <v>555</v>
      </c>
      <c r="F13" s="9" t="n">
        <f aca="false">SUM(F8:F12)</f>
        <v>0.71832</v>
      </c>
      <c r="G13" s="9" t="n">
        <f aca="false">B13/F13</f>
        <v>299.309499944315</v>
      </c>
      <c r="H13" s="9" t="n">
        <f aca="false">C13/E13</f>
        <v>0.14954954954955</v>
      </c>
      <c r="I13" s="9" t="n">
        <f aca="false">D13/E13</f>
        <v>0.0810810810810811</v>
      </c>
    </row>
    <row r="14" s="11" customFormat="true" ht="14.25" hidden="false" customHeight="false" outlineLevel="0" collapsed="false">
      <c r="A14" s="10" t="s">
        <v>45</v>
      </c>
      <c r="B14" s="10" t="n">
        <f aca="false">SUM(B8:B12,B2:B6)</f>
        <v>435</v>
      </c>
      <c r="C14" s="10" t="n">
        <f aca="false">SUM(C8:C12,C2:C6)</f>
        <v>218</v>
      </c>
      <c r="D14" s="10" t="n">
        <f aca="false">SUM(D8:D12,D2:D6)</f>
        <v>76</v>
      </c>
      <c r="E14" s="10" t="n">
        <f aca="false">SUM(E8:E12,E2:E6)</f>
        <v>1110</v>
      </c>
      <c r="F14" s="10" t="n">
        <f aca="false">SUM(F2:F6,F8:F12)</f>
        <v>1.43664</v>
      </c>
      <c r="G14" s="10" t="n">
        <f aca="false">B14/F14</f>
        <v>302.789842966923</v>
      </c>
      <c r="H14" s="10" t="n">
        <f aca="false">C14/E14</f>
        <v>0.196396396396396</v>
      </c>
      <c r="I14" s="10" t="n">
        <f aca="false">D14/E14</f>
        <v>0.0684684684684685</v>
      </c>
    </row>
    <row r="15" customFormat="false" ht="14.25" hidden="false" customHeight="false" outlineLevel="0" collapsed="false">
      <c r="K15" s="12"/>
      <c r="L15" s="12"/>
    </row>
    <row r="16" s="8" customFormat="true" ht="23.1" hidden="false" customHeight="true" outlineLevel="0" collapsed="false">
      <c r="A16" s="7" t="s">
        <v>1</v>
      </c>
      <c r="B16" s="7" t="s">
        <v>63</v>
      </c>
      <c r="C16" s="7" t="s">
        <v>64</v>
      </c>
      <c r="D16" s="7" t="s">
        <v>65</v>
      </c>
      <c r="E16" s="7" t="s">
        <v>40</v>
      </c>
      <c r="F16" s="7" t="s">
        <v>66</v>
      </c>
      <c r="G16" s="7" t="s">
        <v>67</v>
      </c>
      <c r="H16" s="7" t="s">
        <v>68</v>
      </c>
      <c r="I16" s="7" t="s">
        <v>69</v>
      </c>
    </row>
    <row r="17" customFormat="false" ht="14.25" hidden="false" customHeight="false" outlineLevel="0" collapsed="false">
      <c r="A17" s="0" t="s">
        <v>82</v>
      </c>
      <c r="B17" s="0" t="n">
        <v>52</v>
      </c>
      <c r="C17" s="0" t="n">
        <v>15</v>
      </c>
      <c r="D17" s="0" t="n">
        <v>4</v>
      </c>
      <c r="E17" s="0" t="n">
        <v>111</v>
      </c>
      <c r="F17" s="0" t="n">
        <v>0.143664</v>
      </c>
    </row>
    <row r="18" customFormat="false" ht="14.25" hidden="false" customHeight="false" outlineLevel="0" collapsed="false">
      <c r="A18" s="0" t="s">
        <v>83</v>
      </c>
      <c r="B18" s="0" t="n">
        <v>51</v>
      </c>
      <c r="C18" s="0" t="n">
        <v>18</v>
      </c>
      <c r="D18" s="0" t="n">
        <v>4</v>
      </c>
      <c r="E18" s="0" t="n">
        <v>111</v>
      </c>
      <c r="F18" s="0" t="n">
        <v>0.143664</v>
      </c>
    </row>
    <row r="19" customFormat="false" ht="14.25" hidden="false" customHeight="false" outlineLevel="0" collapsed="false">
      <c r="A19" s="0" t="s">
        <v>84</v>
      </c>
      <c r="B19" s="0" t="n">
        <v>35</v>
      </c>
      <c r="C19" s="0" t="n">
        <v>23</v>
      </c>
      <c r="D19" s="0" t="n">
        <v>1</v>
      </c>
      <c r="E19" s="0" t="n">
        <v>111</v>
      </c>
      <c r="F19" s="0" t="n">
        <v>0.143664</v>
      </c>
    </row>
    <row r="20" customFormat="false" ht="14.25" hidden="false" customHeight="false" outlineLevel="0" collapsed="false">
      <c r="A20" s="0" t="s">
        <v>85</v>
      </c>
      <c r="B20" s="0" t="n">
        <v>34</v>
      </c>
      <c r="C20" s="0" t="n">
        <v>14</v>
      </c>
      <c r="D20" s="0" t="n">
        <v>1</v>
      </c>
      <c r="E20" s="0" t="n">
        <v>111</v>
      </c>
      <c r="F20" s="0" t="n">
        <v>0.143664</v>
      </c>
    </row>
    <row r="21" customFormat="false" ht="14.25" hidden="false" customHeight="false" outlineLevel="0" collapsed="false">
      <c r="A21" s="0" t="s">
        <v>86</v>
      </c>
      <c r="B21" s="0" t="n">
        <v>20</v>
      </c>
      <c r="C21" s="0" t="n">
        <v>5</v>
      </c>
      <c r="D21" s="0" t="n">
        <v>1</v>
      </c>
      <c r="E21" s="0" t="n">
        <v>111</v>
      </c>
      <c r="F21" s="0" t="n">
        <v>0.143664</v>
      </c>
    </row>
    <row r="22" customFormat="false" ht="14.25" hidden="false" customHeight="false" outlineLevel="0" collapsed="false">
      <c r="A22" s="9" t="s">
        <v>87</v>
      </c>
      <c r="B22" s="9" t="n">
        <f aca="false">SUM(B17:B21)</f>
        <v>192</v>
      </c>
      <c r="C22" s="9" t="n">
        <f aca="false">SUM(C17:C21)</f>
        <v>75</v>
      </c>
      <c r="D22" s="9" t="n">
        <f aca="false">SUM(D17:D21)</f>
        <v>11</v>
      </c>
      <c r="E22" s="9" t="n">
        <f aca="false">SUM(E17:E21)</f>
        <v>555</v>
      </c>
      <c r="F22" s="9" t="n">
        <f aca="false">SUM(F17:F21)</f>
        <v>0.71832</v>
      </c>
      <c r="G22" s="9" t="n">
        <f aca="false">B22/F22</f>
        <v>267.290344136318</v>
      </c>
      <c r="H22" s="9" t="n">
        <f aca="false">C22/E22</f>
        <v>0.135135135135135</v>
      </c>
      <c r="I22" s="9" t="n">
        <f aca="false">D22/E22</f>
        <v>0.0198198198198198</v>
      </c>
    </row>
    <row r="23" customFormat="false" ht="14.25" hidden="false" customHeight="false" outlineLevel="0" collapsed="false">
      <c r="A23" s="0" t="s">
        <v>88</v>
      </c>
      <c r="B23" s="0" t="n">
        <v>15</v>
      </c>
      <c r="C23" s="0" t="n">
        <v>5</v>
      </c>
      <c r="D23" s="0" t="n">
        <v>6</v>
      </c>
      <c r="E23" s="0" t="n">
        <v>111</v>
      </c>
      <c r="F23" s="0" t="n">
        <v>0.143664</v>
      </c>
    </row>
    <row r="24" customFormat="false" ht="14.25" hidden="false" customHeight="false" outlineLevel="0" collapsed="false">
      <c r="A24" s="0" t="s">
        <v>89</v>
      </c>
      <c r="B24" s="0" t="n">
        <v>28</v>
      </c>
      <c r="C24" s="0" t="n">
        <v>12</v>
      </c>
      <c r="D24" s="0" t="n">
        <v>7</v>
      </c>
      <c r="E24" s="0" t="n">
        <v>111</v>
      </c>
      <c r="F24" s="0" t="n">
        <v>0.143664</v>
      </c>
    </row>
    <row r="25" customFormat="false" ht="14.25" hidden="false" customHeight="false" outlineLevel="0" collapsed="false">
      <c r="A25" s="0" t="s">
        <v>90</v>
      </c>
      <c r="B25" s="0" t="n">
        <v>20</v>
      </c>
      <c r="C25" s="0" t="n">
        <v>11</v>
      </c>
      <c r="D25" s="0" t="n">
        <v>7</v>
      </c>
      <c r="E25" s="0" t="n">
        <v>111</v>
      </c>
      <c r="F25" s="0" t="n">
        <v>0.143664</v>
      </c>
    </row>
    <row r="26" customFormat="false" ht="14.25" hidden="false" customHeight="false" outlineLevel="0" collapsed="false">
      <c r="A26" s="0" t="s">
        <v>91</v>
      </c>
      <c r="B26" s="0" t="n">
        <v>27</v>
      </c>
      <c r="C26" s="0" t="n">
        <v>7</v>
      </c>
      <c r="D26" s="0" t="n">
        <v>8</v>
      </c>
      <c r="E26" s="0" t="n">
        <v>111</v>
      </c>
      <c r="F26" s="0" t="n">
        <v>0.143664</v>
      </c>
    </row>
    <row r="27" customFormat="false" ht="14.25" hidden="false" customHeight="false" outlineLevel="0" collapsed="false">
      <c r="A27" s="0" t="s">
        <v>92</v>
      </c>
      <c r="B27" s="0" t="n">
        <v>25</v>
      </c>
      <c r="C27" s="0" t="n">
        <v>11</v>
      </c>
      <c r="D27" s="0" t="n">
        <v>2</v>
      </c>
      <c r="E27" s="0" t="n">
        <v>77</v>
      </c>
      <c r="F27" s="0" t="n">
        <v>0.11271</v>
      </c>
    </row>
    <row r="28" customFormat="false" ht="14.25" hidden="false" customHeight="false" outlineLevel="0" collapsed="false">
      <c r="A28" s="9" t="s">
        <v>81</v>
      </c>
      <c r="B28" s="9" t="n">
        <f aca="false">SUM(B23:B27)</f>
        <v>115</v>
      </c>
      <c r="C28" s="9" t="n">
        <f aca="false">SUM(C23:C27)</f>
        <v>46</v>
      </c>
      <c r="D28" s="9" t="n">
        <f aca="false">SUM(D23:D27)</f>
        <v>30</v>
      </c>
      <c r="E28" s="9" t="n">
        <f aca="false">SUM(E23:E27)</f>
        <v>521</v>
      </c>
      <c r="F28" s="9" t="n">
        <f aca="false">SUM(F23:F27)</f>
        <v>0.687366</v>
      </c>
      <c r="G28" s="9" t="n">
        <f aca="false">B28/F28</f>
        <v>167.305336603789</v>
      </c>
      <c r="H28" s="9" t="n">
        <f aca="false">C28/E28</f>
        <v>0.0882917466410749</v>
      </c>
      <c r="I28" s="9" t="n">
        <f aca="false">D28/E28</f>
        <v>0.0575815738963532</v>
      </c>
    </row>
    <row r="29" s="10" customFormat="true" ht="14.25" hidden="false" customHeight="false" outlineLevel="0" collapsed="false">
      <c r="A29" s="10" t="s">
        <v>45</v>
      </c>
      <c r="B29" s="10" t="n">
        <f aca="false">SUM(B23:B27,B17:B21)</f>
        <v>307</v>
      </c>
      <c r="C29" s="10" t="n">
        <f aca="false">SUM(C23:C27,C17:C21)</f>
        <v>121</v>
      </c>
      <c r="D29" s="10" t="n">
        <f aca="false">SUM(D23:D27,D17:D21)</f>
        <v>41</v>
      </c>
      <c r="E29" s="10" t="n">
        <f aca="false">SUM(E23:E27,E17:E21)</f>
        <v>1076</v>
      </c>
      <c r="F29" s="10" t="n">
        <f aca="false">SUM(F23:F27,F17:F21)</f>
        <v>1.405686</v>
      </c>
      <c r="G29" s="10" t="n">
        <f aca="false">B29/F29</f>
        <v>218.398703551149</v>
      </c>
      <c r="H29" s="10" t="n">
        <f aca="false">C29/E29</f>
        <v>0.112453531598513</v>
      </c>
      <c r="I29" s="10" t="n">
        <f aca="false">D29/E29</f>
        <v>0.0381040892193309</v>
      </c>
    </row>
    <row r="30" s="10" customFormat="true" ht="14.25" hidden="false" customHeight="false" outlineLevel="0" collapsed="false"/>
    <row r="31" s="8" customFormat="true" ht="23.1" hidden="false" customHeight="true" outlineLevel="0" collapsed="false">
      <c r="A31" s="7" t="s">
        <v>1</v>
      </c>
      <c r="B31" s="7" t="s">
        <v>63</v>
      </c>
      <c r="C31" s="7" t="s">
        <v>64</v>
      </c>
      <c r="D31" s="7" t="s">
        <v>65</v>
      </c>
      <c r="E31" s="7" t="s">
        <v>40</v>
      </c>
      <c r="F31" s="7" t="s">
        <v>66</v>
      </c>
      <c r="G31" s="7" t="s">
        <v>67</v>
      </c>
      <c r="H31" s="7" t="s">
        <v>68</v>
      </c>
      <c r="I31" s="7" t="s">
        <v>69</v>
      </c>
    </row>
    <row r="32" customFormat="false" ht="14.25" hidden="false" customHeight="false" outlineLevel="0" collapsed="false">
      <c r="A32" s="0" t="s">
        <v>93</v>
      </c>
      <c r="B32" s="0" t="n">
        <v>63</v>
      </c>
      <c r="C32" s="0" t="n">
        <v>33</v>
      </c>
      <c r="D32" s="0" t="n">
        <v>5</v>
      </c>
      <c r="E32" s="0" t="n">
        <v>111</v>
      </c>
      <c r="F32" s="0" t="n">
        <v>0.143664</v>
      </c>
    </row>
    <row r="33" customFormat="false" ht="14.25" hidden="false" customHeight="false" outlineLevel="0" collapsed="false">
      <c r="A33" s="0" t="s">
        <v>94</v>
      </c>
      <c r="B33" s="0" t="n">
        <v>38</v>
      </c>
      <c r="C33" s="0" t="n">
        <v>26</v>
      </c>
      <c r="D33" s="0" t="n">
        <v>4</v>
      </c>
      <c r="E33" s="0" t="n">
        <v>111</v>
      </c>
      <c r="F33" s="0" t="n">
        <v>0.143664</v>
      </c>
    </row>
    <row r="34" customFormat="false" ht="14.25" hidden="false" customHeight="false" outlineLevel="0" collapsed="false">
      <c r="A34" s="0" t="s">
        <v>95</v>
      </c>
      <c r="B34" s="0" t="n">
        <v>19</v>
      </c>
      <c r="C34" s="0" t="n">
        <v>25</v>
      </c>
      <c r="D34" s="0" t="n">
        <v>4</v>
      </c>
      <c r="E34" s="0" t="n">
        <f aca="false">111-14</f>
        <v>97</v>
      </c>
      <c r="F34" s="0" t="n">
        <v>0.143664</v>
      </c>
    </row>
    <row r="35" customFormat="false" ht="14.25" hidden="false" customHeight="false" outlineLevel="0" collapsed="false">
      <c r="A35" s="0" t="s">
        <v>96</v>
      </c>
      <c r="B35" s="0" t="n">
        <v>54</v>
      </c>
      <c r="C35" s="0" t="n">
        <v>22</v>
      </c>
      <c r="D35" s="0" t="n">
        <v>4</v>
      </c>
      <c r="E35" s="0" t="n">
        <f aca="false">111-6</f>
        <v>105</v>
      </c>
      <c r="F35" s="0" t="n">
        <f aca="false">0.143664*105/111</f>
        <v>0.135898378378378</v>
      </c>
    </row>
    <row r="36" customFormat="false" ht="14.25" hidden="false" customHeight="false" outlineLevel="0" collapsed="false">
      <c r="A36" s="0" t="s">
        <v>97</v>
      </c>
      <c r="B36" s="0" t="n">
        <v>15</v>
      </c>
      <c r="C36" s="0" t="n">
        <v>11</v>
      </c>
      <c r="D36" s="0" t="n">
        <v>0</v>
      </c>
      <c r="E36" s="0" t="n">
        <v>77</v>
      </c>
      <c r="F36" s="0" t="n">
        <v>0.11271</v>
      </c>
    </row>
    <row r="37" customFormat="false" ht="14.25" hidden="false" customHeight="false" outlineLevel="0" collapsed="false">
      <c r="A37" s="9" t="s">
        <v>87</v>
      </c>
      <c r="B37" s="9" t="n">
        <f aca="false">SUM(B32:B36)</f>
        <v>189</v>
      </c>
      <c r="C37" s="9" t="n">
        <f aca="false">SUM(C32:C36)</f>
        <v>117</v>
      </c>
      <c r="D37" s="9" t="n">
        <f aca="false">SUM(D32:D36)</f>
        <v>17</v>
      </c>
      <c r="E37" s="9" t="n">
        <f aca="false">SUM(E32:E36)</f>
        <v>501</v>
      </c>
      <c r="F37" s="9" t="n">
        <f aca="false">SUM(F32:F36)</f>
        <v>0.679600378378378</v>
      </c>
      <c r="G37" s="9" t="n">
        <f aca="false">B37/F37</f>
        <v>278.104612671024</v>
      </c>
      <c r="H37" s="9" t="n">
        <f aca="false">C37/E37</f>
        <v>0.233532934131737</v>
      </c>
      <c r="I37" s="9" t="n">
        <f aca="false">D37/E37</f>
        <v>0.0339321357285429</v>
      </c>
    </row>
    <row r="38" customFormat="false" ht="14.25" hidden="false" customHeight="false" outlineLevel="0" collapsed="false">
      <c r="A38" s="0" t="s">
        <v>98</v>
      </c>
      <c r="B38" s="0" t="n">
        <v>41</v>
      </c>
      <c r="C38" s="0" t="n">
        <v>24</v>
      </c>
      <c r="D38" s="0" t="n">
        <v>7</v>
      </c>
      <c r="E38" s="0" t="n">
        <v>111</v>
      </c>
      <c r="F38" s="0" t="n">
        <v>0.143664</v>
      </c>
    </row>
    <row r="39" customFormat="false" ht="14.25" hidden="false" customHeight="false" outlineLevel="0" collapsed="false">
      <c r="A39" s="0" t="s">
        <v>99</v>
      </c>
      <c r="B39" s="0" t="n">
        <v>85</v>
      </c>
      <c r="C39" s="0" t="n">
        <v>19</v>
      </c>
      <c r="D39" s="0" t="n">
        <v>13</v>
      </c>
      <c r="E39" s="0" t="n">
        <v>111</v>
      </c>
      <c r="F39" s="0" t="n">
        <f aca="false">0.425*0.657</f>
        <v>0.279225</v>
      </c>
    </row>
    <row r="40" customFormat="false" ht="14.25" hidden="false" customHeight="false" outlineLevel="0" collapsed="false">
      <c r="A40" s="0" t="s">
        <v>100</v>
      </c>
      <c r="B40" s="0" t="n">
        <v>27</v>
      </c>
      <c r="C40" s="0" t="n">
        <v>16</v>
      </c>
      <c r="D40" s="0" t="n">
        <v>9</v>
      </c>
      <c r="E40" s="0" t="n">
        <v>77</v>
      </c>
      <c r="F40" s="0" t="n">
        <v>0.11271</v>
      </c>
    </row>
    <row r="41" customFormat="false" ht="14.25" hidden="false" customHeight="false" outlineLevel="0" collapsed="false">
      <c r="A41" s="0" t="s">
        <v>101</v>
      </c>
      <c r="B41" s="0" t="n">
        <v>39</v>
      </c>
      <c r="C41" s="0" t="n">
        <v>20</v>
      </c>
      <c r="D41" s="0" t="n">
        <v>10</v>
      </c>
      <c r="E41" s="0" t="n">
        <v>77</v>
      </c>
      <c r="F41" s="0" t="n">
        <v>0.11271</v>
      </c>
    </row>
    <row r="42" customFormat="false" ht="14.25" hidden="false" customHeight="false" outlineLevel="0" collapsed="false">
      <c r="A42" s="0" t="s">
        <v>102</v>
      </c>
      <c r="B42" s="0" t="n">
        <v>14</v>
      </c>
      <c r="C42" s="0" t="n">
        <v>17</v>
      </c>
      <c r="D42" s="0" t="n">
        <v>4</v>
      </c>
      <c r="E42" s="0" t="n">
        <v>77</v>
      </c>
      <c r="F42" s="0" t="n">
        <v>0.11271</v>
      </c>
    </row>
    <row r="43" customFormat="false" ht="14.25" hidden="false" customHeight="false" outlineLevel="0" collapsed="false">
      <c r="A43" s="9" t="s">
        <v>81</v>
      </c>
      <c r="B43" s="9" t="n">
        <f aca="false">SUM(B38:B42)</f>
        <v>206</v>
      </c>
      <c r="C43" s="9" t="n">
        <f aca="false">SUM(C38:C42)</f>
        <v>96</v>
      </c>
      <c r="D43" s="9" t="n">
        <f aca="false">SUM(D38:D42)</f>
        <v>43</v>
      </c>
      <c r="E43" s="9" t="n">
        <f aca="false">SUM(E38:E42)</f>
        <v>453</v>
      </c>
      <c r="F43" s="9" t="n">
        <f aca="false">SUM(F38:F42)</f>
        <v>0.761019</v>
      </c>
      <c r="G43" s="9" t="n">
        <f aca="false">B43/F43</f>
        <v>270.689693687017</v>
      </c>
      <c r="H43" s="9" t="n">
        <f aca="false">C43/E43</f>
        <v>0.211920529801325</v>
      </c>
      <c r="I43" s="9" t="n">
        <f aca="false">D43/E43</f>
        <v>0.0949227373068433</v>
      </c>
    </row>
    <row r="44" s="10" customFormat="true" ht="14.25" hidden="false" customHeight="false" outlineLevel="0" collapsed="false">
      <c r="A44" s="10" t="s">
        <v>45</v>
      </c>
      <c r="B44" s="10" t="n">
        <f aca="false">SUM(B32:B36,B38:B42)</f>
        <v>395</v>
      </c>
      <c r="C44" s="10" t="n">
        <f aca="false">SUM(C32:C36,C38:C42)</f>
        <v>213</v>
      </c>
      <c r="D44" s="10" t="n">
        <f aca="false">SUM(D32:D36,D38:D42)</f>
        <v>60</v>
      </c>
      <c r="E44" s="10" t="n">
        <f aca="false">SUM(E32:E36,E38:E42)</f>
        <v>954</v>
      </c>
      <c r="F44" s="10" t="n">
        <f aca="false">SUM(F32:F36,F38:F42)</f>
        <v>1.44061937837838</v>
      </c>
      <c r="G44" s="10" t="n">
        <f aca="false">B44/F44</f>
        <v>274.18762091388</v>
      </c>
      <c r="H44" s="10" t="n">
        <f aca="false">C44/E44</f>
        <v>0.223270440251572</v>
      </c>
      <c r="I44" s="10" t="n">
        <f aca="false">D44/E44</f>
        <v>0.0628930817610063</v>
      </c>
    </row>
    <row r="45" s="10" customFormat="true" ht="14.25" hidden="false" customHeight="false" outlineLevel="0" collapsed="false"/>
    <row r="46" s="8" customFormat="true" ht="23.1" hidden="false" customHeight="true" outlineLevel="0" collapsed="false">
      <c r="A46" s="7" t="s">
        <v>1</v>
      </c>
      <c r="B46" s="7" t="s">
        <v>63</v>
      </c>
      <c r="C46" s="7" t="s">
        <v>64</v>
      </c>
      <c r="D46" s="7" t="s">
        <v>65</v>
      </c>
      <c r="E46" s="7" t="s">
        <v>40</v>
      </c>
      <c r="F46" s="7" t="s">
        <v>66</v>
      </c>
      <c r="G46" s="7" t="s">
        <v>67</v>
      </c>
      <c r="H46" s="7" t="s">
        <v>68</v>
      </c>
      <c r="I46" s="7" t="s">
        <v>69</v>
      </c>
    </row>
    <row r="47" customFormat="false" ht="14.25" hidden="false" customHeight="false" outlineLevel="0" collapsed="false">
      <c r="A47" s="0" t="s">
        <v>103</v>
      </c>
      <c r="B47" s="0" t="n">
        <v>32</v>
      </c>
      <c r="C47" s="0" t="n">
        <v>17</v>
      </c>
      <c r="D47" s="0" t="n">
        <v>5</v>
      </c>
      <c r="E47" s="0" t="n">
        <v>77</v>
      </c>
      <c r="F47" s="0" t="n">
        <v>0.11271</v>
      </c>
    </row>
    <row r="48" customFormat="false" ht="14.25" hidden="false" customHeight="false" outlineLevel="0" collapsed="false">
      <c r="A48" s="0" t="s">
        <v>104</v>
      </c>
      <c r="B48" s="0" t="n">
        <v>27</v>
      </c>
      <c r="C48" s="0" t="n">
        <v>27</v>
      </c>
      <c r="D48" s="0" t="n">
        <v>2</v>
      </c>
      <c r="E48" s="0" t="n">
        <v>77</v>
      </c>
      <c r="F48" s="0" t="n">
        <v>0.11271</v>
      </c>
    </row>
    <row r="49" customFormat="false" ht="14.25" hidden="false" customHeight="false" outlineLevel="0" collapsed="false">
      <c r="A49" s="0" t="s">
        <v>105</v>
      </c>
      <c r="B49" s="0" t="n">
        <v>30</v>
      </c>
      <c r="C49" s="0" t="n">
        <v>10</v>
      </c>
      <c r="D49" s="0" t="n">
        <v>5</v>
      </c>
      <c r="E49" s="0" t="n">
        <v>77</v>
      </c>
      <c r="F49" s="0" t="n">
        <v>0.11271</v>
      </c>
    </row>
    <row r="50" customFormat="false" ht="14.25" hidden="false" customHeight="false" outlineLevel="0" collapsed="false">
      <c r="A50" s="0" t="s">
        <v>106</v>
      </c>
      <c r="B50" s="0" t="n">
        <v>31</v>
      </c>
      <c r="C50" s="0" t="n">
        <v>14</v>
      </c>
      <c r="D50" s="0" t="n">
        <v>2</v>
      </c>
      <c r="E50" s="0" t="n">
        <v>77</v>
      </c>
      <c r="F50" s="0" t="n">
        <v>0.11271</v>
      </c>
    </row>
    <row r="51" customFormat="false" ht="14.25" hidden="false" customHeight="false" outlineLevel="0" collapsed="false">
      <c r="A51" s="0" t="s">
        <v>107</v>
      </c>
      <c r="B51" s="0" t="n">
        <v>36</v>
      </c>
      <c r="C51" s="0" t="n">
        <v>13</v>
      </c>
      <c r="D51" s="0" t="n">
        <v>4</v>
      </c>
      <c r="E51" s="0" t="n">
        <v>77</v>
      </c>
      <c r="F51" s="0" t="n">
        <v>0.11271</v>
      </c>
    </row>
    <row r="52" customFormat="false" ht="14.25" hidden="false" customHeight="false" outlineLevel="0" collapsed="false">
      <c r="A52" s="9" t="s">
        <v>87</v>
      </c>
      <c r="B52" s="9" t="n">
        <f aca="false">SUM(B47:B51)</f>
        <v>156</v>
      </c>
      <c r="C52" s="9" t="n">
        <f aca="false">SUM(C47:C51)</f>
        <v>81</v>
      </c>
      <c r="D52" s="9" t="n">
        <f aca="false">SUM(D47:D51)</f>
        <v>18</v>
      </c>
      <c r="E52" s="9" t="n">
        <f aca="false">SUM(E47:E51)</f>
        <v>385</v>
      </c>
      <c r="F52" s="9" t="n">
        <f aca="false">SUM(F47:F51)</f>
        <v>0.56355</v>
      </c>
      <c r="G52" s="9" t="n">
        <f aca="false">B52/F52</f>
        <v>276.81660899654</v>
      </c>
      <c r="H52" s="9" t="n">
        <f aca="false">C52/E52</f>
        <v>0.21038961038961</v>
      </c>
      <c r="I52" s="9" t="n">
        <f aca="false">D52/E52</f>
        <v>0.0467532467532468</v>
      </c>
    </row>
    <row r="53" customFormat="false" ht="14.25" hidden="false" customHeight="false" outlineLevel="0" collapsed="false">
      <c r="A53" s="0" t="s">
        <v>108</v>
      </c>
      <c r="B53" s="0" t="n">
        <v>22</v>
      </c>
      <c r="C53" s="0" t="n">
        <v>7</v>
      </c>
      <c r="D53" s="0" t="n">
        <v>3</v>
      </c>
      <c r="E53" s="0" t="n">
        <v>77</v>
      </c>
      <c r="F53" s="0" t="n">
        <v>0.11271</v>
      </c>
    </row>
    <row r="54" customFormat="false" ht="14.25" hidden="false" customHeight="false" outlineLevel="0" collapsed="false">
      <c r="A54" s="0" t="s">
        <v>109</v>
      </c>
      <c r="B54" s="0" t="n">
        <v>40</v>
      </c>
      <c r="C54" s="0" t="n">
        <v>11</v>
      </c>
      <c r="D54" s="0" t="n">
        <v>8</v>
      </c>
      <c r="E54" s="0" t="n">
        <v>77</v>
      </c>
      <c r="F54" s="0" t="n">
        <v>0.11271</v>
      </c>
    </row>
    <row r="55" customFormat="false" ht="14.25" hidden="false" customHeight="false" outlineLevel="0" collapsed="false">
      <c r="A55" s="0" t="s">
        <v>110</v>
      </c>
      <c r="B55" s="0" t="n">
        <v>47</v>
      </c>
      <c r="C55" s="0" t="n">
        <v>10</v>
      </c>
      <c r="D55" s="0" t="n">
        <v>9</v>
      </c>
      <c r="E55" s="0" t="n">
        <v>77</v>
      </c>
      <c r="F55" s="0" t="n">
        <v>0.11271</v>
      </c>
    </row>
    <row r="56" customFormat="false" ht="14.25" hidden="false" customHeight="false" outlineLevel="0" collapsed="false">
      <c r="A56" s="0" t="s">
        <v>111</v>
      </c>
      <c r="B56" s="0" t="n">
        <v>37</v>
      </c>
      <c r="C56" s="0" t="n">
        <v>11</v>
      </c>
      <c r="D56" s="0" t="n">
        <v>4</v>
      </c>
      <c r="E56" s="0" t="n">
        <v>77</v>
      </c>
      <c r="F56" s="0" t="n">
        <v>0.11271</v>
      </c>
    </row>
    <row r="57" customFormat="false" ht="14.25" hidden="false" customHeight="false" outlineLevel="0" collapsed="false">
      <c r="A57" s="0" t="s">
        <v>112</v>
      </c>
      <c r="B57" s="0" t="n">
        <v>16</v>
      </c>
      <c r="C57" s="0" t="n">
        <v>10</v>
      </c>
      <c r="D57" s="0" t="n">
        <v>7</v>
      </c>
      <c r="E57" s="0" t="n">
        <v>111</v>
      </c>
      <c r="F57" s="0" t="n">
        <v>0.143664</v>
      </c>
    </row>
    <row r="58" customFormat="false" ht="14.25" hidden="false" customHeight="false" outlineLevel="0" collapsed="false">
      <c r="A58" s="9" t="s">
        <v>81</v>
      </c>
      <c r="B58" s="9" t="n">
        <f aca="false">SUM(B53:B57)</f>
        <v>162</v>
      </c>
      <c r="C58" s="9" t="n">
        <f aca="false">SUM(C53:C57)</f>
        <v>49</v>
      </c>
      <c r="D58" s="9" t="n">
        <f aca="false">SUM(D53:D57)</f>
        <v>31</v>
      </c>
      <c r="E58" s="9" t="n">
        <f aca="false">SUM(E53:E57)</f>
        <v>419</v>
      </c>
      <c r="F58" s="9" t="n">
        <f aca="false">SUM(F53:F57)</f>
        <v>0.594504</v>
      </c>
      <c r="G58" s="9" t="n">
        <f aca="false">B58/F58</f>
        <v>272.496063945743</v>
      </c>
      <c r="H58" s="9" t="n">
        <f aca="false">C58/E58</f>
        <v>0.116945107398568</v>
      </c>
      <c r="I58" s="9" t="n">
        <f aca="false">D58/E58</f>
        <v>0.0739856801909308</v>
      </c>
    </row>
    <row r="59" s="10" customFormat="true" ht="14.25" hidden="false" customHeight="false" outlineLevel="0" collapsed="false">
      <c r="A59" s="10" t="s">
        <v>45</v>
      </c>
      <c r="B59" s="10" t="n">
        <f aca="false">SUM(B47:B51,B53:B57)</f>
        <v>318</v>
      </c>
      <c r="C59" s="10" t="n">
        <f aca="false">SUM(C47:C51,C53:C57)</f>
        <v>130</v>
      </c>
      <c r="D59" s="10" t="n">
        <f aca="false">SUM(D47:D51,D53:D57)</f>
        <v>49</v>
      </c>
      <c r="E59" s="10" t="n">
        <f aca="false">SUM(E47:E51,E53:E57)</f>
        <v>804</v>
      </c>
      <c r="F59" s="10" t="n">
        <f aca="false">SUM(F47:F51,F53:F57)</f>
        <v>1.158054</v>
      </c>
      <c r="G59" s="10" t="n">
        <f aca="false">B59/F59</f>
        <v>274.598593847955</v>
      </c>
      <c r="H59" s="10" t="n">
        <f aca="false">C59/E59</f>
        <v>0.161691542288557</v>
      </c>
      <c r="I59" s="10" t="n">
        <f aca="false">D59/E59</f>
        <v>0.0609452736318408</v>
      </c>
    </row>
    <row r="60" s="10" customFormat="true" ht="14.25" hidden="false" customHeight="false" outlineLevel="0" collapsed="false"/>
    <row r="61" s="8" customFormat="true" ht="23.1" hidden="false" customHeight="true" outlineLevel="0" collapsed="false">
      <c r="A61" s="7" t="s">
        <v>1</v>
      </c>
      <c r="B61" s="7" t="s">
        <v>63</v>
      </c>
      <c r="C61" s="7" t="s">
        <v>64</v>
      </c>
      <c r="D61" s="7" t="s">
        <v>65</v>
      </c>
      <c r="E61" s="7" t="s">
        <v>40</v>
      </c>
      <c r="F61" s="7" t="s">
        <v>66</v>
      </c>
      <c r="G61" s="7" t="s">
        <v>67</v>
      </c>
      <c r="H61" s="7" t="s">
        <v>68</v>
      </c>
      <c r="I61" s="7" t="s">
        <v>69</v>
      </c>
    </row>
    <row r="62" customFormat="false" ht="14.25" hidden="false" customHeight="false" outlineLevel="0" collapsed="false">
      <c r="A62" s="0" t="s">
        <v>113</v>
      </c>
      <c r="B62" s="0" t="n">
        <v>43</v>
      </c>
      <c r="C62" s="0" t="n">
        <v>6</v>
      </c>
      <c r="D62" s="0" t="n">
        <v>6</v>
      </c>
      <c r="E62" s="0" t="n">
        <v>77</v>
      </c>
      <c r="F62" s="0" t="n">
        <v>0.11271</v>
      </c>
    </row>
    <row r="63" customFormat="false" ht="14.25" hidden="false" customHeight="false" outlineLevel="0" collapsed="false">
      <c r="A63" s="0" t="s">
        <v>114</v>
      </c>
      <c r="B63" s="0" t="n">
        <v>28</v>
      </c>
      <c r="C63" s="0" t="n">
        <v>13</v>
      </c>
      <c r="D63" s="0" t="n">
        <v>3</v>
      </c>
      <c r="E63" s="0" t="n">
        <v>77</v>
      </c>
      <c r="F63" s="0" t="n">
        <v>0.11271</v>
      </c>
    </row>
    <row r="64" customFormat="false" ht="14.25" hidden="false" customHeight="false" outlineLevel="0" collapsed="false">
      <c r="A64" s="0" t="s">
        <v>115</v>
      </c>
      <c r="B64" s="0" t="n">
        <v>29</v>
      </c>
      <c r="C64" s="0" t="n">
        <v>10</v>
      </c>
      <c r="D64" s="0" t="n">
        <v>4</v>
      </c>
      <c r="E64" s="0" t="n">
        <v>77</v>
      </c>
      <c r="F64" s="0" t="n">
        <v>0.11271</v>
      </c>
    </row>
    <row r="65" customFormat="false" ht="14.25" hidden="false" customHeight="false" outlineLevel="0" collapsed="false">
      <c r="A65" s="0" t="s">
        <v>116</v>
      </c>
      <c r="B65" s="0" t="n">
        <v>26</v>
      </c>
      <c r="C65" s="0" t="n">
        <v>6</v>
      </c>
      <c r="D65" s="0" t="n">
        <v>3</v>
      </c>
      <c r="E65" s="0" t="n">
        <v>77</v>
      </c>
      <c r="F65" s="0" t="n">
        <v>0.11271</v>
      </c>
    </row>
    <row r="66" customFormat="false" ht="14.25" hidden="false" customHeight="false" outlineLevel="0" collapsed="false">
      <c r="A66" s="0" t="s">
        <v>117</v>
      </c>
      <c r="B66" s="0" t="n">
        <v>32</v>
      </c>
      <c r="C66" s="0" t="n">
        <v>7</v>
      </c>
      <c r="D66" s="0" t="n">
        <v>3</v>
      </c>
      <c r="E66" s="0" t="n">
        <v>77</v>
      </c>
      <c r="F66" s="0" t="n">
        <v>0.11271</v>
      </c>
      <c r="G66" s="9"/>
      <c r="H66" s="9"/>
      <c r="I66" s="9"/>
    </row>
    <row r="67" customFormat="false" ht="14.25" hidden="false" customHeight="false" outlineLevel="0" collapsed="false">
      <c r="A67" s="9" t="s">
        <v>87</v>
      </c>
      <c r="B67" s="9" t="n">
        <f aca="false">SUM(B62:B66)</f>
        <v>158</v>
      </c>
      <c r="C67" s="9" t="n">
        <f aca="false">SUM(C62:C66)</f>
        <v>42</v>
      </c>
      <c r="D67" s="9" t="n">
        <f aca="false">SUM(D62:D66)</f>
        <v>19</v>
      </c>
      <c r="E67" s="9" t="n">
        <f aca="false">SUM(E62:E66)</f>
        <v>385</v>
      </c>
      <c r="F67" s="9" t="n">
        <f aca="false">SUM(F62:F66)</f>
        <v>0.56355</v>
      </c>
      <c r="G67" s="9" t="n">
        <f aca="false">B67/F67</f>
        <v>280.365539881111</v>
      </c>
      <c r="H67" s="9" t="n">
        <f aca="false">C67/E67</f>
        <v>0.109090909090909</v>
      </c>
      <c r="I67" s="9" t="n">
        <f aca="false">D67/E67</f>
        <v>0.0493506493506494</v>
      </c>
    </row>
    <row r="68" customFormat="false" ht="14.25" hidden="false" customHeight="false" outlineLevel="0" collapsed="false">
      <c r="A68" s="0" t="s">
        <v>118</v>
      </c>
      <c r="B68" s="0" t="n">
        <v>33</v>
      </c>
      <c r="C68" s="0" t="n">
        <v>7</v>
      </c>
      <c r="D68" s="0" t="n">
        <v>6</v>
      </c>
      <c r="E68" s="0" t="n">
        <v>77</v>
      </c>
      <c r="F68" s="0" t="n">
        <v>0.11271</v>
      </c>
    </row>
    <row r="69" customFormat="false" ht="14.25" hidden="false" customHeight="false" outlineLevel="0" collapsed="false">
      <c r="A69" s="0" t="s">
        <v>119</v>
      </c>
      <c r="B69" s="0" t="n">
        <v>32</v>
      </c>
      <c r="C69" s="0" t="n">
        <v>5</v>
      </c>
      <c r="D69" s="0" t="n">
        <v>7</v>
      </c>
      <c r="E69" s="0" t="n">
        <v>77</v>
      </c>
      <c r="F69" s="0" t="n">
        <v>0.11271</v>
      </c>
    </row>
    <row r="70" customFormat="false" ht="14.25" hidden="false" customHeight="false" outlineLevel="0" collapsed="false">
      <c r="A70" s="0" t="s">
        <v>120</v>
      </c>
      <c r="B70" s="0" t="n">
        <v>28</v>
      </c>
      <c r="C70" s="0" t="n">
        <v>2</v>
      </c>
      <c r="D70" s="0" t="n">
        <v>4</v>
      </c>
      <c r="E70" s="0" t="n">
        <v>77</v>
      </c>
      <c r="F70" s="0" t="n">
        <v>0.11271</v>
      </c>
    </row>
    <row r="71" customFormat="false" ht="14.25" hidden="false" customHeight="false" outlineLevel="0" collapsed="false">
      <c r="A71" s="0" t="s">
        <v>121</v>
      </c>
      <c r="B71" s="0" t="n">
        <v>23</v>
      </c>
      <c r="C71" s="0" t="n">
        <v>9</v>
      </c>
      <c r="D71" s="0" t="n">
        <v>1</v>
      </c>
      <c r="E71" s="0" t="n">
        <v>77</v>
      </c>
      <c r="F71" s="0" t="n">
        <v>0.11271</v>
      </c>
    </row>
    <row r="72" customFormat="false" ht="14.25" hidden="false" customHeight="false" outlineLevel="0" collapsed="false">
      <c r="A72" s="0" t="s">
        <v>122</v>
      </c>
      <c r="B72" s="0" t="n">
        <v>21</v>
      </c>
      <c r="C72" s="0" t="n">
        <v>7</v>
      </c>
      <c r="D72" s="0" t="n">
        <v>3</v>
      </c>
      <c r="E72" s="0" t="n">
        <v>77</v>
      </c>
      <c r="F72" s="0" t="n">
        <v>0.11271</v>
      </c>
    </row>
    <row r="73" customFormat="false" ht="14.25" hidden="false" customHeight="false" outlineLevel="0" collapsed="false">
      <c r="A73" s="9" t="s">
        <v>81</v>
      </c>
      <c r="B73" s="9" t="n">
        <f aca="false">SUM(B68:B72)</f>
        <v>137</v>
      </c>
      <c r="C73" s="9" t="n">
        <f aca="false">SUM(C68:C72)</f>
        <v>30</v>
      </c>
      <c r="D73" s="9" t="n">
        <f aca="false">SUM(D68:D72)</f>
        <v>21</v>
      </c>
      <c r="E73" s="9" t="n">
        <f aca="false">SUM(E68:E72)</f>
        <v>385</v>
      </c>
      <c r="F73" s="9" t="n">
        <f aca="false">SUM(F68:F72)</f>
        <v>0.56355</v>
      </c>
      <c r="G73" s="9" t="n">
        <f aca="false">B73/F73</f>
        <v>243.101765593115</v>
      </c>
      <c r="H73" s="9" t="n">
        <f aca="false">C73/E73</f>
        <v>0.0779220779220779</v>
      </c>
      <c r="I73" s="9" t="n">
        <f aca="false">D73/E73</f>
        <v>0.0545454545454545</v>
      </c>
    </row>
    <row r="74" s="11" customFormat="true" ht="14.25" hidden="false" customHeight="false" outlineLevel="0" collapsed="false">
      <c r="A74" s="10" t="s">
        <v>45</v>
      </c>
      <c r="B74" s="10" t="n">
        <f aca="false">SUM(B68:B72,B62:B66)</f>
        <v>295</v>
      </c>
      <c r="C74" s="10" t="n">
        <f aca="false">SUM(C68:C72,C62:C66)</f>
        <v>72</v>
      </c>
      <c r="D74" s="10" t="n">
        <f aca="false">SUM(D68:D72,D62:D66)</f>
        <v>40</v>
      </c>
      <c r="E74" s="10" t="n">
        <f aca="false">SUM(E68:E72,E62:E66)</f>
        <v>770</v>
      </c>
      <c r="F74" s="10" t="n">
        <f aca="false">SUM(F68:F72,F62:F66)</f>
        <v>1.1271</v>
      </c>
      <c r="G74" s="10" t="n">
        <f aca="false">B74/F74</f>
        <v>261.733652737113</v>
      </c>
      <c r="H74" s="10" t="n">
        <f aca="false">C74/E74</f>
        <v>0.0935064935064935</v>
      </c>
      <c r="I74" s="10" t="n">
        <f aca="false">D74/E74</f>
        <v>0.051948051948052</v>
      </c>
    </row>
    <row r="75" s="11" customFormat="true" ht="14.25" hidden="false" customHeight="false" outlineLevel="0" collapsed="false">
      <c r="A75" s="10"/>
      <c r="B75" s="10"/>
      <c r="C75" s="10"/>
      <c r="D75" s="10"/>
      <c r="E75" s="10"/>
      <c r="F75" s="10"/>
      <c r="G75" s="10"/>
      <c r="H75" s="10"/>
      <c r="I75" s="10"/>
    </row>
    <row r="76" s="8" customFormat="true" ht="23.1" hidden="false" customHeight="true" outlineLevel="0" collapsed="false">
      <c r="A76" s="7" t="s">
        <v>1</v>
      </c>
      <c r="B76" s="7" t="s">
        <v>63</v>
      </c>
      <c r="C76" s="7" t="s">
        <v>64</v>
      </c>
      <c r="D76" s="7" t="s">
        <v>65</v>
      </c>
      <c r="E76" s="7" t="s">
        <v>40</v>
      </c>
      <c r="F76" s="7" t="s">
        <v>66</v>
      </c>
      <c r="G76" s="7" t="s">
        <v>67</v>
      </c>
      <c r="H76" s="7" t="s">
        <v>68</v>
      </c>
      <c r="I76" s="7" t="s">
        <v>69</v>
      </c>
    </row>
    <row r="77" s="11" customFormat="true" ht="14.25" hidden="false" customHeight="false" outlineLevel="0" collapsed="false">
      <c r="A77" s="0" t="s">
        <v>123</v>
      </c>
      <c r="B77" s="0" t="n">
        <v>33</v>
      </c>
      <c r="C77" s="0" t="n">
        <v>18</v>
      </c>
      <c r="D77" s="0" t="n">
        <v>8</v>
      </c>
      <c r="E77" s="0" t="n">
        <v>111</v>
      </c>
      <c r="F77" s="0" t="n">
        <v>0.143664</v>
      </c>
      <c r="G77" s="10"/>
      <c r="H77" s="10"/>
      <c r="I77" s="10"/>
    </row>
    <row r="78" s="11" customFormat="true" ht="14.25" hidden="false" customHeight="false" outlineLevel="0" collapsed="false">
      <c r="A78" s="0" t="s">
        <v>124</v>
      </c>
      <c r="B78" s="0" t="n">
        <v>58</v>
      </c>
      <c r="C78" s="0" t="n">
        <v>9</v>
      </c>
      <c r="D78" s="0" t="n">
        <v>8</v>
      </c>
      <c r="E78" s="0" t="n">
        <v>111</v>
      </c>
      <c r="F78" s="0" t="n">
        <v>0.143664</v>
      </c>
      <c r="G78" s="10"/>
      <c r="H78" s="10"/>
      <c r="I78" s="10"/>
    </row>
    <row r="79" s="11" customFormat="true" ht="14.25" hidden="false" customHeight="false" outlineLevel="0" collapsed="false">
      <c r="A79" s="0" t="s">
        <v>125</v>
      </c>
      <c r="B79" s="0" t="n">
        <v>28</v>
      </c>
      <c r="C79" s="0" t="n">
        <v>12</v>
      </c>
      <c r="D79" s="0" t="n">
        <v>6</v>
      </c>
      <c r="E79" s="0" t="n">
        <v>111</v>
      </c>
      <c r="F79" s="0" t="n">
        <v>0.143664</v>
      </c>
      <c r="G79" s="10"/>
      <c r="H79" s="10"/>
      <c r="I79" s="10"/>
    </row>
    <row r="80" s="11" customFormat="true" ht="14.25" hidden="false" customHeight="false" outlineLevel="0" collapsed="false">
      <c r="A80" s="0" t="s">
        <v>126</v>
      </c>
      <c r="B80" s="0" t="n">
        <v>50</v>
      </c>
      <c r="C80" s="0" t="n">
        <v>10</v>
      </c>
      <c r="D80" s="0" t="n">
        <v>5</v>
      </c>
      <c r="E80" s="0" t="n">
        <v>111</v>
      </c>
      <c r="F80" s="0" t="n">
        <v>0.143664</v>
      </c>
      <c r="G80" s="10"/>
      <c r="H80" s="10"/>
      <c r="I80" s="10"/>
    </row>
    <row r="81" s="11" customFormat="true" ht="14.25" hidden="false" customHeight="false" outlineLevel="0" collapsed="false">
      <c r="A81" s="0" t="s">
        <v>127</v>
      </c>
      <c r="B81" s="0" t="n">
        <v>51</v>
      </c>
      <c r="C81" s="0" t="n">
        <v>6</v>
      </c>
      <c r="D81" s="0" t="n">
        <v>6</v>
      </c>
      <c r="E81" s="0" t="n">
        <v>111</v>
      </c>
      <c r="F81" s="0" t="n">
        <v>0.143664</v>
      </c>
      <c r="G81" s="10"/>
      <c r="H81" s="10"/>
      <c r="I81" s="10"/>
    </row>
    <row r="82" s="11" customFormat="true" ht="14.25" hidden="false" customHeight="false" outlineLevel="0" collapsed="false">
      <c r="A82" s="0" t="s">
        <v>128</v>
      </c>
      <c r="B82" s="0" t="n">
        <v>42</v>
      </c>
      <c r="C82" s="0" t="n">
        <v>4</v>
      </c>
      <c r="D82" s="0" t="n">
        <v>4</v>
      </c>
      <c r="E82" s="0" t="n">
        <v>111</v>
      </c>
      <c r="F82" s="0" t="n">
        <v>0.143664</v>
      </c>
      <c r="G82" s="10"/>
      <c r="H82" s="10"/>
      <c r="I82" s="10"/>
    </row>
    <row r="83" s="11" customFormat="true" ht="14.25" hidden="false" customHeight="false" outlineLevel="0" collapsed="false">
      <c r="A83" s="0" t="s">
        <v>129</v>
      </c>
      <c r="B83" s="0" t="n">
        <v>37</v>
      </c>
      <c r="C83" s="0" t="n">
        <v>15</v>
      </c>
      <c r="D83" s="0" t="n">
        <v>4</v>
      </c>
      <c r="E83" s="0" t="n">
        <v>111</v>
      </c>
      <c r="F83" s="0" t="n">
        <v>0.143664</v>
      </c>
      <c r="G83" s="10"/>
      <c r="H83" s="10"/>
      <c r="I83" s="10"/>
    </row>
    <row r="84" s="11" customFormat="true" ht="14.25" hidden="false" customHeight="false" outlineLevel="0" collapsed="false">
      <c r="A84" s="9" t="s">
        <v>87</v>
      </c>
      <c r="B84" s="9" t="n">
        <v>299</v>
      </c>
      <c r="C84" s="9" t="n">
        <v>74</v>
      </c>
      <c r="D84" s="9" t="n">
        <v>41</v>
      </c>
      <c r="E84" s="9" t="n">
        <v>777</v>
      </c>
      <c r="F84" s="9" t="n">
        <v>1.005648</v>
      </c>
      <c r="G84" s="9" t="n">
        <v>297.320732502824</v>
      </c>
      <c r="H84" s="9" t="n">
        <v>0.0952380952380952</v>
      </c>
      <c r="I84" s="9" t="n">
        <v>0.0527670527670528</v>
      </c>
    </row>
    <row r="85" s="11" customFormat="true" ht="14.25" hidden="false" customHeight="false" outlineLevel="0" collapsed="false">
      <c r="A85" s="0" t="s">
        <v>130</v>
      </c>
      <c r="B85" s="0" t="n">
        <v>28</v>
      </c>
      <c r="C85" s="0" t="n">
        <v>12</v>
      </c>
      <c r="D85" s="0" t="n">
        <v>6</v>
      </c>
      <c r="E85" s="0" t="n">
        <v>111</v>
      </c>
      <c r="F85" s="0" t="n">
        <v>0.143664</v>
      </c>
      <c r="G85" s="10"/>
      <c r="H85" s="10"/>
      <c r="I85" s="10"/>
    </row>
    <row r="86" s="11" customFormat="true" ht="14.25" hidden="false" customHeight="false" outlineLevel="0" collapsed="false">
      <c r="A86" s="0" t="s">
        <v>131</v>
      </c>
      <c r="B86" s="0" t="n">
        <v>34</v>
      </c>
      <c r="C86" s="0" t="n">
        <v>7</v>
      </c>
      <c r="D86" s="0" t="n">
        <v>6</v>
      </c>
      <c r="E86" s="0" t="n">
        <v>111</v>
      </c>
      <c r="F86" s="0" t="n">
        <v>0.143664</v>
      </c>
      <c r="G86" s="10"/>
      <c r="H86" s="10"/>
      <c r="I86" s="10"/>
    </row>
    <row r="87" s="11" customFormat="true" ht="14.25" hidden="false" customHeight="false" outlineLevel="0" collapsed="false">
      <c r="A87" s="0" t="s">
        <v>132</v>
      </c>
      <c r="B87" s="0" t="n">
        <v>33</v>
      </c>
      <c r="C87" s="0" t="n">
        <v>10</v>
      </c>
      <c r="D87" s="0" t="n">
        <v>4</v>
      </c>
      <c r="E87" s="0" t="n">
        <v>111</v>
      </c>
      <c r="F87" s="0" t="n">
        <v>0.143664</v>
      </c>
      <c r="G87" s="10"/>
      <c r="H87" s="10"/>
      <c r="I87" s="10"/>
    </row>
    <row r="88" s="11" customFormat="true" ht="14.25" hidden="false" customHeight="false" outlineLevel="0" collapsed="false">
      <c r="A88" s="0" t="s">
        <v>133</v>
      </c>
      <c r="B88" s="0" t="n">
        <v>34</v>
      </c>
      <c r="C88" s="0" t="n">
        <v>6</v>
      </c>
      <c r="D88" s="0" t="n">
        <v>13</v>
      </c>
      <c r="E88" s="0" t="n">
        <v>111</v>
      </c>
      <c r="F88" s="0" t="n">
        <v>0.143664</v>
      </c>
      <c r="G88" s="10"/>
      <c r="H88" s="10"/>
      <c r="I88" s="10"/>
    </row>
    <row r="89" s="11" customFormat="true" ht="14.25" hidden="false" customHeight="false" outlineLevel="0" collapsed="false">
      <c r="A89" s="0" t="s">
        <v>134</v>
      </c>
      <c r="B89" s="0" t="n">
        <v>28</v>
      </c>
      <c r="C89" s="0" t="n">
        <v>16</v>
      </c>
      <c r="D89" s="0" t="n">
        <v>7</v>
      </c>
      <c r="E89" s="0" t="n">
        <v>111</v>
      </c>
      <c r="F89" s="0" t="n">
        <v>0.143664</v>
      </c>
      <c r="G89" s="10"/>
      <c r="H89" s="10"/>
      <c r="I89" s="10"/>
    </row>
    <row r="90" s="11" customFormat="true" ht="14.25" hidden="false" customHeight="false" outlineLevel="0" collapsed="false">
      <c r="A90" s="0" t="s">
        <v>135</v>
      </c>
      <c r="B90" s="0" t="n">
        <v>30</v>
      </c>
      <c r="C90" s="0" t="n">
        <v>15</v>
      </c>
      <c r="D90" s="0" t="n">
        <v>6</v>
      </c>
      <c r="E90" s="0" t="n">
        <v>111</v>
      </c>
      <c r="F90" s="0" t="n">
        <v>0.143664</v>
      </c>
      <c r="G90" s="10"/>
      <c r="H90" s="10"/>
      <c r="I90" s="10"/>
    </row>
    <row r="91" s="11" customFormat="true" ht="14.25" hidden="false" customHeight="false" outlineLevel="0" collapsed="false">
      <c r="A91" s="9" t="s">
        <v>81</v>
      </c>
      <c r="B91" s="9" t="n">
        <v>187</v>
      </c>
      <c r="C91" s="9" t="n">
        <v>66</v>
      </c>
      <c r="D91" s="9" t="n">
        <v>42</v>
      </c>
      <c r="E91" s="9" t="n">
        <v>666</v>
      </c>
      <c r="F91" s="9" t="n">
        <v>0.861984</v>
      </c>
      <c r="G91" s="9" t="n">
        <v>216.941381742585</v>
      </c>
      <c r="H91" s="9" t="n">
        <v>0.0990990990990991</v>
      </c>
      <c r="I91" s="9" t="n">
        <v>0.0630630630630631</v>
      </c>
    </row>
    <row r="92" s="11" customFormat="true" ht="14.25" hidden="false" customHeight="false" outlineLevel="0" collapsed="false">
      <c r="A92" s="10" t="s">
        <v>45</v>
      </c>
      <c r="B92" s="10" t="n">
        <f aca="false">SUM(B77:B83,B85:B90)</f>
        <v>486</v>
      </c>
      <c r="C92" s="10" t="n">
        <f aca="false">SUM(C77:C83,C85:C90)</f>
        <v>140</v>
      </c>
      <c r="D92" s="10" t="n">
        <f aca="false">SUM(D77:D83,D85:D90)</f>
        <v>83</v>
      </c>
      <c r="E92" s="10" t="n">
        <f aca="false">SUM(E77:E83,E85:E90)</f>
        <v>1443</v>
      </c>
      <c r="F92" s="10" t="n">
        <f aca="false">SUM(F77:F83,F85:F90)</f>
        <v>1.867632</v>
      </c>
      <c r="G92" s="10" t="n">
        <f aca="false">B92/F92</f>
        <v>260.222570613483</v>
      </c>
      <c r="H92" s="10" t="n">
        <f aca="false">C92/E92</f>
        <v>0.097020097020097</v>
      </c>
      <c r="I92" s="10" t="n">
        <f aca="false">D92/E92</f>
        <v>0.0575190575190575</v>
      </c>
    </row>
    <row r="93" s="11" customFormat="true" ht="14.25" hidden="false" customHeight="false" outlineLevel="0" collapsed="false">
      <c r="A93" s="10"/>
      <c r="B93" s="10"/>
      <c r="C93" s="10"/>
      <c r="D93" s="10"/>
      <c r="E93" s="10"/>
      <c r="F93" s="10"/>
      <c r="G93" s="10"/>
      <c r="H93" s="10"/>
      <c r="I93" s="10"/>
    </row>
    <row r="94" s="8" customFormat="true" ht="23.1" hidden="false" customHeight="true" outlineLevel="0" collapsed="false">
      <c r="A94" s="7" t="s">
        <v>1</v>
      </c>
      <c r="B94" s="7" t="s">
        <v>63</v>
      </c>
      <c r="C94" s="7" t="s">
        <v>64</v>
      </c>
      <c r="D94" s="7" t="s">
        <v>65</v>
      </c>
      <c r="E94" s="7" t="s">
        <v>40</v>
      </c>
      <c r="F94" s="7" t="s">
        <v>66</v>
      </c>
      <c r="G94" s="7" t="s">
        <v>67</v>
      </c>
      <c r="H94" s="7" t="s">
        <v>68</v>
      </c>
      <c r="I94" s="7" t="s">
        <v>69</v>
      </c>
    </row>
    <row r="95" customFormat="false" ht="14.25" hidden="false" customHeight="false" outlineLevel="0" collapsed="false">
      <c r="A95" s="0" t="s">
        <v>136</v>
      </c>
      <c r="B95" s="0" t="n">
        <v>37</v>
      </c>
      <c r="C95" s="0" t="n">
        <v>38</v>
      </c>
      <c r="D95" s="0" t="n">
        <v>3</v>
      </c>
      <c r="E95" s="0" t="n">
        <v>111</v>
      </c>
      <c r="F95" s="0" t="n">
        <v>0.143664</v>
      </c>
      <c r="G95" s="9"/>
      <c r="H95" s="9"/>
      <c r="I95" s="9"/>
    </row>
    <row r="96" customFormat="false" ht="14.25" hidden="false" customHeight="false" outlineLevel="0" collapsed="false">
      <c r="A96" s="0" t="s">
        <v>137</v>
      </c>
      <c r="B96" s="0" t="n">
        <v>28</v>
      </c>
      <c r="C96" s="0" t="n">
        <v>15</v>
      </c>
      <c r="D96" s="0" t="n">
        <v>3</v>
      </c>
      <c r="E96" s="0" t="n">
        <v>111</v>
      </c>
      <c r="F96" s="0" t="n">
        <v>0.143664</v>
      </c>
      <c r="G96" s="9"/>
      <c r="H96" s="9"/>
      <c r="I96" s="9"/>
    </row>
    <row r="97" customFormat="false" ht="14.25" hidden="false" customHeight="false" outlineLevel="0" collapsed="false">
      <c r="A97" s="0" t="s">
        <v>138</v>
      </c>
      <c r="B97" s="0" t="n">
        <v>40</v>
      </c>
      <c r="C97" s="0" t="n">
        <v>42</v>
      </c>
      <c r="D97" s="0" t="n">
        <v>1</v>
      </c>
      <c r="E97" s="0" t="n">
        <v>111</v>
      </c>
      <c r="F97" s="0" t="n">
        <v>0.143664</v>
      </c>
      <c r="I97" s="9"/>
    </row>
    <row r="98" customFormat="false" ht="14.25" hidden="false" customHeight="false" outlineLevel="0" collapsed="false">
      <c r="A98" s="0" t="s">
        <v>139</v>
      </c>
      <c r="B98" s="0" t="n">
        <v>61</v>
      </c>
      <c r="C98" s="0" t="n">
        <v>36</v>
      </c>
      <c r="D98" s="0" t="n">
        <v>8</v>
      </c>
      <c r="E98" s="0" t="n">
        <v>100</v>
      </c>
      <c r="F98" s="0" t="n">
        <v>0.129427027027027</v>
      </c>
      <c r="I98" s="9"/>
    </row>
    <row r="99" customFormat="false" ht="14.25" hidden="false" customHeight="false" outlineLevel="0" collapsed="false">
      <c r="A99" s="0" t="s">
        <v>140</v>
      </c>
      <c r="B99" s="0" t="n">
        <v>41</v>
      </c>
      <c r="C99" s="0" t="n">
        <v>14</v>
      </c>
      <c r="D99" s="0" t="n">
        <v>0</v>
      </c>
      <c r="E99" s="0" t="n">
        <v>104</v>
      </c>
      <c r="F99" s="0" t="n">
        <v>0.134604108108108</v>
      </c>
    </row>
    <row r="100" customFormat="false" ht="14.25" hidden="false" customHeight="false" outlineLevel="0" collapsed="false">
      <c r="A100" s="9" t="s">
        <v>87</v>
      </c>
      <c r="B100" s="9" t="n">
        <f aca="false">SUM(B95:B99)</f>
        <v>207</v>
      </c>
      <c r="C100" s="9" t="n">
        <f aca="false">SUM(C95:C99)</f>
        <v>145</v>
      </c>
      <c r="D100" s="9" t="n">
        <f aca="false">SUM(D95:D99)</f>
        <v>15</v>
      </c>
      <c r="E100" s="9" t="n">
        <f aca="false">SUM(E95:E99)</f>
        <v>537</v>
      </c>
      <c r="F100" s="9" t="n">
        <f aca="false">SUM(F95:F99)</f>
        <v>0.695023135135135</v>
      </c>
      <c r="G100" s="9" t="n">
        <f aca="false">B100/F100</f>
        <v>297.831812403989</v>
      </c>
      <c r="H100" s="9" t="n">
        <f aca="false">C100/E100</f>
        <v>0.270018621973929</v>
      </c>
      <c r="I100" s="9" t="n">
        <f aca="false">D100/E100</f>
        <v>0.0279329608938547</v>
      </c>
    </row>
    <row r="101" customFormat="false" ht="14.25" hidden="false" customHeight="false" outlineLevel="0" collapsed="false">
      <c r="A101" s="0" t="s">
        <v>141</v>
      </c>
      <c r="B101" s="0" t="n">
        <v>37</v>
      </c>
      <c r="C101" s="0" t="n">
        <v>17</v>
      </c>
      <c r="D101" s="0" t="n">
        <v>7</v>
      </c>
      <c r="E101" s="0" t="n">
        <v>111</v>
      </c>
      <c r="F101" s="0" t="n">
        <v>0.143664</v>
      </c>
      <c r="G101" s="9"/>
      <c r="H101" s="9"/>
      <c r="I101" s="9"/>
    </row>
    <row r="102" customFormat="false" ht="14.25" hidden="false" customHeight="false" outlineLevel="0" collapsed="false">
      <c r="A102" s="0" t="s">
        <v>142</v>
      </c>
      <c r="B102" s="0" t="n">
        <v>31</v>
      </c>
      <c r="C102" s="0" t="n">
        <v>14</v>
      </c>
      <c r="D102" s="0" t="n">
        <v>9</v>
      </c>
      <c r="E102" s="0" t="n">
        <v>111</v>
      </c>
      <c r="F102" s="0" t="n">
        <v>0.143664</v>
      </c>
      <c r="G102" s="9"/>
      <c r="H102" s="9"/>
      <c r="I102" s="9"/>
    </row>
    <row r="103" customFormat="false" ht="14.25" hidden="false" customHeight="false" outlineLevel="0" collapsed="false">
      <c r="A103" s="0" t="s">
        <v>143</v>
      </c>
      <c r="B103" s="0" t="n">
        <v>40</v>
      </c>
      <c r="C103" s="0" t="n">
        <v>25</v>
      </c>
      <c r="D103" s="0" t="n">
        <v>6</v>
      </c>
      <c r="E103" s="0" t="n">
        <v>111</v>
      </c>
      <c r="F103" s="0" t="n">
        <v>0.143664</v>
      </c>
      <c r="G103" s="9"/>
      <c r="H103" s="9"/>
      <c r="I103" s="9"/>
    </row>
    <row r="104" customFormat="false" ht="14.25" hidden="false" customHeight="false" outlineLevel="0" collapsed="false">
      <c r="A104" s="0" t="s">
        <v>144</v>
      </c>
      <c r="B104" s="0" t="n">
        <v>39</v>
      </c>
      <c r="C104" s="0" t="n">
        <v>16</v>
      </c>
      <c r="D104" s="0" t="n">
        <v>10</v>
      </c>
      <c r="E104" s="0" t="n">
        <v>111</v>
      </c>
      <c r="F104" s="0" t="n">
        <v>0.143664</v>
      </c>
    </row>
    <row r="105" customFormat="false" ht="14.25" hidden="false" customHeight="false" outlineLevel="0" collapsed="false">
      <c r="A105" s="0" t="s">
        <v>145</v>
      </c>
      <c r="B105" s="0" t="n">
        <v>42</v>
      </c>
      <c r="C105" s="0" t="n">
        <v>24</v>
      </c>
      <c r="D105" s="0" t="n">
        <v>6</v>
      </c>
      <c r="E105" s="0" t="n">
        <v>111</v>
      </c>
      <c r="F105" s="0" t="n">
        <v>0.143664</v>
      </c>
      <c r="I105" s="9"/>
    </row>
    <row r="106" customFormat="false" ht="14.25" hidden="false" customHeight="false" outlineLevel="0" collapsed="false">
      <c r="A106" s="9" t="s">
        <v>81</v>
      </c>
      <c r="B106" s="9" t="n">
        <f aca="false">SUM(B101:B105)</f>
        <v>189</v>
      </c>
      <c r="C106" s="9" t="n">
        <f aca="false">SUM(C101:C105)</f>
        <v>96</v>
      </c>
      <c r="D106" s="9" t="n">
        <f aca="false">SUM(D101:D105)</f>
        <v>38</v>
      </c>
      <c r="E106" s="9" t="n">
        <f aca="false">SUM(E101:E105)</f>
        <v>555</v>
      </c>
      <c r="F106" s="9" t="n">
        <f aca="false">SUM(F101:F105)</f>
        <v>0.71832</v>
      </c>
      <c r="G106" s="9" t="n">
        <f aca="false">B106/F106</f>
        <v>263.113932509188</v>
      </c>
      <c r="H106" s="9" t="n">
        <f aca="false">C106/E106</f>
        <v>0.172972972972973</v>
      </c>
      <c r="I106" s="9" t="n">
        <f aca="false">D106/E106</f>
        <v>0.0684684684684685</v>
      </c>
    </row>
    <row r="107" s="10" customFormat="true" ht="14.25" hidden="false" customHeight="false" outlineLevel="0" collapsed="false">
      <c r="A107" s="10" t="s">
        <v>45</v>
      </c>
      <c r="B107" s="10" t="n">
        <f aca="false">SUM(B101:B105,B95:B99)</f>
        <v>396</v>
      </c>
      <c r="C107" s="10" t="n">
        <f aca="false">SUM(C101:C105,C95:C99)</f>
        <v>241</v>
      </c>
      <c r="D107" s="10" t="n">
        <f aca="false">SUM(D101:D105,D95:D99)</f>
        <v>53</v>
      </c>
      <c r="E107" s="10" t="n">
        <f aca="false">SUM(E101:E105,E95:E99)</f>
        <v>1092</v>
      </c>
      <c r="F107" s="10" t="n">
        <f aca="false">SUM(F101:F105,F95:F99)</f>
        <v>1.41334313513513</v>
      </c>
      <c r="G107" s="10" t="n">
        <f aca="false">B107/F107</f>
        <v>280.186736083829</v>
      </c>
      <c r="H107" s="10" t="n">
        <f aca="false">C107/E107</f>
        <v>0.220695970695971</v>
      </c>
      <c r="I107" s="10" t="n">
        <f aca="false">D107/E107</f>
        <v>0.0485347985347985</v>
      </c>
    </row>
    <row r="108" s="10" customFormat="true" ht="14.25" hidden="false" customHeight="false" outlineLevel="0" collapsed="false"/>
    <row r="109" s="8" customFormat="true" ht="23.1" hidden="false" customHeight="true" outlineLevel="0" collapsed="false">
      <c r="A109" s="7" t="s">
        <v>1</v>
      </c>
      <c r="B109" s="7" t="s">
        <v>63</v>
      </c>
      <c r="C109" s="7" t="s">
        <v>64</v>
      </c>
      <c r="D109" s="7" t="s">
        <v>65</v>
      </c>
      <c r="E109" s="7" t="s">
        <v>40</v>
      </c>
      <c r="F109" s="7" t="s">
        <v>66</v>
      </c>
      <c r="G109" s="7" t="s">
        <v>67</v>
      </c>
      <c r="H109" s="7" t="s">
        <v>68</v>
      </c>
      <c r="I109" s="7" t="s">
        <v>69</v>
      </c>
    </row>
    <row r="110" customFormat="false" ht="14.25" hidden="false" customHeight="false" outlineLevel="0" collapsed="false">
      <c r="A110" s="0" t="s">
        <v>146</v>
      </c>
      <c r="B110" s="0" t="n">
        <v>48</v>
      </c>
      <c r="C110" s="0" t="n">
        <v>20</v>
      </c>
      <c r="D110" s="0" t="n">
        <v>4</v>
      </c>
      <c r="E110" s="0" t="n">
        <v>111</v>
      </c>
      <c r="F110" s="0" t="n">
        <v>0.143664</v>
      </c>
    </row>
    <row r="111" customFormat="false" ht="14.25" hidden="false" customHeight="false" outlineLevel="0" collapsed="false">
      <c r="A111" s="0" t="s">
        <v>147</v>
      </c>
      <c r="B111" s="0" t="n">
        <v>49</v>
      </c>
      <c r="C111" s="0" t="n">
        <v>22</v>
      </c>
      <c r="D111" s="0" t="n">
        <v>5</v>
      </c>
      <c r="E111" s="0" t="n">
        <v>111</v>
      </c>
      <c r="F111" s="0" t="n">
        <v>0.143664</v>
      </c>
    </row>
    <row r="112" customFormat="false" ht="14.25" hidden="false" customHeight="false" outlineLevel="0" collapsed="false">
      <c r="A112" s="0" t="s">
        <v>148</v>
      </c>
      <c r="B112" s="0" t="n">
        <v>17</v>
      </c>
      <c r="C112" s="0" t="n">
        <v>27</v>
      </c>
      <c r="D112" s="0" t="n">
        <v>2</v>
      </c>
      <c r="E112" s="0" t="n">
        <v>111</v>
      </c>
      <c r="F112" s="0" t="n">
        <v>0.143664</v>
      </c>
    </row>
    <row r="113" customFormat="false" ht="14.25" hidden="false" customHeight="false" outlineLevel="0" collapsed="false">
      <c r="A113" s="0" t="s">
        <v>149</v>
      </c>
      <c r="B113" s="0" t="n">
        <v>57</v>
      </c>
      <c r="C113" s="0" t="n">
        <v>28</v>
      </c>
      <c r="D113" s="0" t="n">
        <v>8</v>
      </c>
      <c r="E113" s="0" t="n">
        <v>111</v>
      </c>
      <c r="F113" s="0" t="n">
        <v>0.143664</v>
      </c>
    </row>
    <row r="114" customFormat="false" ht="14.25" hidden="false" customHeight="false" outlineLevel="0" collapsed="false">
      <c r="A114" s="0" t="s">
        <v>150</v>
      </c>
      <c r="B114" s="0" t="n">
        <v>32</v>
      </c>
      <c r="C114" s="0" t="n">
        <v>26</v>
      </c>
      <c r="D114" s="0" t="n">
        <v>4</v>
      </c>
      <c r="E114" s="0" t="n">
        <v>111</v>
      </c>
      <c r="F114" s="0" t="n">
        <v>0.143664</v>
      </c>
    </row>
    <row r="115" customFormat="false" ht="14.25" hidden="false" customHeight="false" outlineLevel="0" collapsed="false">
      <c r="A115" s="9" t="s">
        <v>87</v>
      </c>
      <c r="B115" s="9" t="n">
        <f aca="false">SUM(B110:B114)</f>
        <v>203</v>
      </c>
      <c r="C115" s="9" t="n">
        <f aca="false">SUM(C110:C114)</f>
        <v>123</v>
      </c>
      <c r="D115" s="9" t="n">
        <f aca="false">SUM(D110:D114)</f>
        <v>23</v>
      </c>
      <c r="E115" s="9" t="n">
        <f aca="false">SUM(E110:E114)</f>
        <v>555</v>
      </c>
      <c r="F115" s="9" t="n">
        <f aca="false">SUM(F110:F114)</f>
        <v>0.71832</v>
      </c>
      <c r="G115" s="9" t="n">
        <f aca="false">B115/F115</f>
        <v>282.603853435795</v>
      </c>
      <c r="H115" s="9" t="n">
        <f aca="false">C115/E115</f>
        <v>0.221621621621622</v>
      </c>
      <c r="I115" s="9" t="n">
        <f aca="false">D115/E115</f>
        <v>0.0414414414414414</v>
      </c>
    </row>
    <row r="116" customFormat="false" ht="14.25" hidden="false" customHeight="false" outlineLevel="0" collapsed="false">
      <c r="A116" s="0" t="s">
        <v>151</v>
      </c>
      <c r="B116" s="0" t="n">
        <v>33</v>
      </c>
      <c r="C116" s="0" t="n">
        <v>16</v>
      </c>
      <c r="D116" s="0" t="n">
        <v>2</v>
      </c>
      <c r="E116" s="0" t="n">
        <v>111</v>
      </c>
      <c r="F116" s="0" t="n">
        <v>0.143664</v>
      </c>
    </row>
    <row r="117" customFormat="false" ht="14.25" hidden="false" customHeight="false" outlineLevel="0" collapsed="false">
      <c r="A117" s="0" t="s">
        <v>152</v>
      </c>
      <c r="B117" s="0" t="n">
        <v>26</v>
      </c>
      <c r="C117" s="0" t="n">
        <v>17</v>
      </c>
      <c r="D117" s="0" t="n">
        <v>3</v>
      </c>
      <c r="E117" s="0" t="n">
        <v>111</v>
      </c>
      <c r="F117" s="0" t="n">
        <v>0.143664</v>
      </c>
    </row>
    <row r="118" customFormat="false" ht="14.25" hidden="false" customHeight="false" outlineLevel="0" collapsed="false">
      <c r="A118" s="0" t="s">
        <v>153</v>
      </c>
      <c r="B118" s="0" t="n">
        <v>29</v>
      </c>
      <c r="C118" s="0" t="n">
        <v>29</v>
      </c>
      <c r="D118" s="0" t="n">
        <v>8</v>
      </c>
      <c r="E118" s="0" t="n">
        <v>111</v>
      </c>
      <c r="F118" s="0" t="n">
        <v>0.143664</v>
      </c>
    </row>
    <row r="119" customFormat="false" ht="14.25" hidden="false" customHeight="false" outlineLevel="0" collapsed="false">
      <c r="A119" s="0" t="s">
        <v>154</v>
      </c>
      <c r="B119" s="0" t="n">
        <v>27</v>
      </c>
      <c r="C119" s="0" t="n">
        <v>29</v>
      </c>
      <c r="D119" s="0" t="n">
        <v>6</v>
      </c>
      <c r="E119" s="0" t="n">
        <v>111</v>
      </c>
      <c r="F119" s="0" t="n">
        <v>0.143664</v>
      </c>
    </row>
    <row r="120" customFormat="false" ht="14.25" hidden="false" customHeight="false" outlineLevel="0" collapsed="false">
      <c r="A120" s="0" t="s">
        <v>155</v>
      </c>
      <c r="B120" s="0" t="n">
        <v>24</v>
      </c>
      <c r="C120" s="0" t="n">
        <v>22</v>
      </c>
      <c r="D120" s="0" t="n">
        <v>4</v>
      </c>
      <c r="E120" s="0" t="n">
        <v>111</v>
      </c>
      <c r="F120" s="0" t="n">
        <v>0.143664</v>
      </c>
    </row>
    <row r="121" customFormat="false" ht="14.25" hidden="false" customHeight="false" outlineLevel="0" collapsed="false">
      <c r="A121" s="9" t="s">
        <v>81</v>
      </c>
      <c r="B121" s="9" t="n">
        <f aca="false">SUM(B116:B120)</f>
        <v>139</v>
      </c>
      <c r="C121" s="9" t="n">
        <f aca="false">SUM(C116:C120)</f>
        <v>113</v>
      </c>
      <c r="D121" s="9" t="n">
        <f aca="false">SUM(D116:D120)</f>
        <v>23</v>
      </c>
      <c r="E121" s="9" t="n">
        <f aca="false">SUM(E116:E120)</f>
        <v>555</v>
      </c>
      <c r="F121" s="9" t="n">
        <f aca="false">SUM(F116:F119)</f>
        <v>0.574656</v>
      </c>
      <c r="G121" s="9" t="n">
        <f aca="false">B121/F121</f>
        <v>241.883840071277</v>
      </c>
      <c r="H121" s="9" t="n">
        <f aca="false">C121/E121</f>
        <v>0.203603603603604</v>
      </c>
      <c r="I121" s="9" t="n">
        <f aca="false">D121/E121</f>
        <v>0.0414414414414414</v>
      </c>
    </row>
    <row r="122" s="10" customFormat="true" ht="14.25" hidden="false" customHeight="false" outlineLevel="0" collapsed="false">
      <c r="A122" s="10" t="s">
        <v>45</v>
      </c>
      <c r="B122" s="10" t="n">
        <f aca="false">SUM(B110:B114,B116:B120)</f>
        <v>342</v>
      </c>
      <c r="C122" s="10" t="n">
        <f aca="false">SUM(C110:C114,C116:C120)</f>
        <v>236</v>
      </c>
      <c r="D122" s="10" t="n">
        <f aca="false">SUM(D110:D114,D116:D120)</f>
        <v>46</v>
      </c>
      <c r="E122" s="10" t="n">
        <f aca="false">SUM(E110:E114,E116:E120)</f>
        <v>1110</v>
      </c>
      <c r="F122" s="10" t="n">
        <f aca="false">SUM(F110:F114,F116:F120)</f>
        <v>1.43664</v>
      </c>
      <c r="G122" s="10" t="n">
        <f aca="false">B122/F122</f>
        <v>238.055462746408</v>
      </c>
      <c r="H122" s="10" t="n">
        <f aca="false">C122/E122</f>
        <v>0.212612612612613</v>
      </c>
      <c r="I122" s="10" t="n">
        <f aca="false">D122/E122</f>
        <v>0.0414414414414414</v>
      </c>
    </row>
    <row r="123" customFormat="false" ht="14.25" hidden="false" customHeight="false" outlineLevel="0" collapsed="false">
      <c r="A123" s="9"/>
      <c r="B123" s="9"/>
      <c r="C123" s="9"/>
      <c r="D123" s="9"/>
      <c r="E123" s="9"/>
      <c r="F123" s="10"/>
      <c r="G123" s="9"/>
      <c r="H123" s="9"/>
      <c r="I123" s="9"/>
    </row>
    <row r="124" s="8" customFormat="true" ht="23.1" hidden="false" customHeight="true" outlineLevel="0" collapsed="false">
      <c r="A124" s="7" t="s">
        <v>1</v>
      </c>
      <c r="B124" s="7" t="s">
        <v>63</v>
      </c>
      <c r="C124" s="7" t="s">
        <v>64</v>
      </c>
      <c r="D124" s="7" t="s">
        <v>65</v>
      </c>
      <c r="E124" s="7" t="s">
        <v>40</v>
      </c>
      <c r="F124" s="7" t="s">
        <v>66</v>
      </c>
      <c r="G124" s="7" t="s">
        <v>67</v>
      </c>
      <c r="H124" s="7" t="s">
        <v>68</v>
      </c>
      <c r="I124" s="7" t="s">
        <v>69</v>
      </c>
    </row>
    <row r="125" customFormat="false" ht="14.25" hidden="false" customHeight="false" outlineLevel="0" collapsed="false">
      <c r="A125" s="2" t="s">
        <v>156</v>
      </c>
      <c r="B125" s="0" t="n">
        <v>29</v>
      </c>
      <c r="C125" s="0" t="n">
        <v>28</v>
      </c>
      <c r="D125" s="0" t="n">
        <v>2</v>
      </c>
      <c r="E125" s="0" t="n">
        <v>98</v>
      </c>
      <c r="F125" s="0" t="n">
        <v>0.143664</v>
      </c>
    </row>
    <row r="126" customFormat="false" ht="14.25" hidden="false" customHeight="false" outlineLevel="0" collapsed="false">
      <c r="A126" s="2" t="s">
        <v>157</v>
      </c>
      <c r="B126" s="0" t="n">
        <v>23</v>
      </c>
      <c r="C126" s="0" t="n">
        <v>29</v>
      </c>
      <c r="D126" s="0" t="n">
        <v>0</v>
      </c>
      <c r="E126" s="0" t="n">
        <v>111</v>
      </c>
      <c r="F126" s="0" t="n">
        <v>0.143664</v>
      </c>
    </row>
    <row r="127" customFormat="false" ht="14.25" hidden="false" customHeight="false" outlineLevel="0" collapsed="false">
      <c r="A127" s="2" t="s">
        <v>158</v>
      </c>
      <c r="B127" s="0" t="n">
        <v>30</v>
      </c>
      <c r="C127" s="0" t="n">
        <v>44</v>
      </c>
      <c r="D127" s="0" t="n">
        <v>2</v>
      </c>
      <c r="E127" s="0" t="n">
        <v>111</v>
      </c>
      <c r="F127" s="0" t="n">
        <v>0.143664</v>
      </c>
    </row>
    <row r="128" customFormat="false" ht="14.25" hidden="false" customHeight="false" outlineLevel="0" collapsed="false">
      <c r="A128" s="2" t="s">
        <v>159</v>
      </c>
      <c r="B128" s="0" t="n">
        <v>30</v>
      </c>
      <c r="C128" s="0" t="n">
        <v>42</v>
      </c>
      <c r="D128" s="0" t="n">
        <v>3</v>
      </c>
      <c r="E128" s="0" t="n">
        <v>111</v>
      </c>
      <c r="F128" s="0" t="n">
        <v>0.143664</v>
      </c>
    </row>
    <row r="129" customFormat="false" ht="14.25" hidden="false" customHeight="false" outlineLevel="0" collapsed="false">
      <c r="A129" s="2" t="s">
        <v>160</v>
      </c>
      <c r="B129" s="0" t="n">
        <v>27</v>
      </c>
      <c r="C129" s="0" t="n">
        <v>47</v>
      </c>
      <c r="D129" s="0" t="n">
        <v>6</v>
      </c>
      <c r="E129" s="0" t="n">
        <v>111</v>
      </c>
      <c r="F129" s="0" t="n">
        <v>0.143664</v>
      </c>
      <c r="G129" s="9"/>
      <c r="H129" s="9"/>
      <c r="I129" s="9"/>
    </row>
    <row r="130" customFormat="false" ht="14.25" hidden="false" customHeight="false" outlineLevel="0" collapsed="false">
      <c r="A130" s="9" t="s">
        <v>87</v>
      </c>
      <c r="B130" s="9" t="n">
        <f aca="false">SUM(B125:B129)</f>
        <v>139</v>
      </c>
      <c r="C130" s="9" t="n">
        <f aca="false">SUM(C125:C129)</f>
        <v>190</v>
      </c>
      <c r="D130" s="9" t="n">
        <f aca="false">SUM(D125:D129)</f>
        <v>13</v>
      </c>
      <c r="E130" s="9" t="n">
        <f aca="false">SUM(E125:E129)</f>
        <v>542</v>
      </c>
      <c r="F130" s="9" t="n">
        <f aca="false">SUM(F125:F129)</f>
        <v>0.71832</v>
      </c>
      <c r="G130" s="9" t="n">
        <f aca="false">B130/F130</f>
        <v>193.507072057022</v>
      </c>
      <c r="H130" s="9" t="n">
        <f aca="false">C130/E130</f>
        <v>0.350553505535055</v>
      </c>
      <c r="I130" s="9" t="n">
        <f aca="false">D130/E130</f>
        <v>0.0239852398523985</v>
      </c>
    </row>
    <row r="131" customFormat="false" ht="14.25" hidden="false" customHeight="false" outlineLevel="0" collapsed="false">
      <c r="A131" s="2" t="s">
        <v>161</v>
      </c>
      <c r="B131" s="0" t="n">
        <v>17</v>
      </c>
      <c r="C131" s="0" t="n">
        <v>36</v>
      </c>
      <c r="D131" s="0" t="n">
        <v>3</v>
      </c>
      <c r="E131" s="0" t="n">
        <v>111</v>
      </c>
      <c r="F131" s="0" t="n">
        <v>0.143664</v>
      </c>
    </row>
    <row r="132" customFormat="false" ht="14.25" hidden="false" customHeight="false" outlineLevel="0" collapsed="false">
      <c r="A132" s="2" t="s">
        <v>162</v>
      </c>
      <c r="B132" s="0" t="n">
        <v>20</v>
      </c>
      <c r="C132" s="0" t="n">
        <v>29</v>
      </c>
      <c r="D132" s="0" t="n">
        <v>10</v>
      </c>
      <c r="E132" s="0" t="n">
        <v>111</v>
      </c>
      <c r="F132" s="0" t="n">
        <v>0.143664</v>
      </c>
    </row>
    <row r="133" customFormat="false" ht="14.25" hidden="false" customHeight="false" outlineLevel="0" collapsed="false">
      <c r="A133" s="2" t="s">
        <v>163</v>
      </c>
      <c r="B133" s="0" t="n">
        <v>14</v>
      </c>
      <c r="C133" s="0" t="n">
        <v>40</v>
      </c>
      <c r="D133" s="0" t="n">
        <v>2</v>
      </c>
      <c r="E133" s="0" t="n">
        <v>111</v>
      </c>
      <c r="F133" s="0" t="n">
        <v>0.143664</v>
      </c>
    </row>
    <row r="134" customFormat="false" ht="14.25" hidden="false" customHeight="false" outlineLevel="0" collapsed="false">
      <c r="A134" s="2" t="s">
        <v>164</v>
      </c>
      <c r="B134" s="0" t="n">
        <v>22</v>
      </c>
      <c r="C134" s="0" t="n">
        <v>36</v>
      </c>
      <c r="D134" s="0" t="n">
        <v>4</v>
      </c>
      <c r="E134" s="0" t="n">
        <v>111</v>
      </c>
      <c r="F134" s="0" t="n">
        <v>0.143664</v>
      </c>
    </row>
    <row r="135" customFormat="false" ht="14.25" hidden="false" customHeight="false" outlineLevel="0" collapsed="false">
      <c r="A135" s="9" t="s">
        <v>81</v>
      </c>
      <c r="B135" s="9" t="n">
        <f aca="false">SUM(B131:B134)</f>
        <v>73</v>
      </c>
      <c r="C135" s="9" t="n">
        <f aca="false">SUM(C131:C134)</f>
        <v>141</v>
      </c>
      <c r="D135" s="9" t="n">
        <f aca="false">SUM(D131:D134)</f>
        <v>19</v>
      </c>
      <c r="E135" s="9" t="n">
        <f aca="false">SUM(E131:E134)</f>
        <v>444</v>
      </c>
      <c r="F135" s="9" t="n">
        <f aca="false">SUM(F131:F134)</f>
        <v>0.574656</v>
      </c>
      <c r="G135" s="9" t="n">
        <f aca="false">B135/F135</f>
        <v>127.032520325203</v>
      </c>
      <c r="H135" s="9" t="n">
        <f aca="false">C135/E135</f>
        <v>0.317567567567568</v>
      </c>
      <c r="I135" s="9" t="n">
        <f aca="false">D135/E135</f>
        <v>0.0427927927927928</v>
      </c>
    </row>
    <row r="136" s="11" customFormat="true" ht="14.25" hidden="false" customHeight="false" outlineLevel="0" collapsed="false">
      <c r="A136" s="10" t="s">
        <v>45</v>
      </c>
      <c r="B136" s="10" t="n">
        <f aca="false">SUM(B131:B134,B125:B129)</f>
        <v>212</v>
      </c>
      <c r="C136" s="10" t="n">
        <f aca="false">SUM(C131:C134,C125:C129)</f>
        <v>331</v>
      </c>
      <c r="D136" s="10" t="n">
        <f aca="false">SUM(D131:D134,D125:D129)</f>
        <v>32</v>
      </c>
      <c r="E136" s="10" t="n">
        <f aca="false">SUM(E131:E134,E125:E129)</f>
        <v>986</v>
      </c>
      <c r="F136" s="10" t="n">
        <f aca="false">SUM(F131:F134,F125:F129)</f>
        <v>1.292976</v>
      </c>
      <c r="G136" s="10" t="n">
        <f aca="false">B136/F136</f>
        <v>163.96282684288</v>
      </c>
      <c r="H136" s="10" t="n">
        <f aca="false">C136/E136</f>
        <v>0.335699797160243</v>
      </c>
      <c r="I136" s="10" t="n">
        <f aca="false">D136/E136</f>
        <v>0.0324543610547667</v>
      </c>
    </row>
    <row r="137" s="11" customFormat="true" ht="14.25" hidden="false" customHeight="false" outlineLevel="0" collapsed="false">
      <c r="B137" s="10"/>
      <c r="C137" s="10"/>
      <c r="D137" s="10"/>
      <c r="E137" s="10"/>
      <c r="F137" s="10"/>
      <c r="G137" s="10"/>
      <c r="H137" s="10"/>
      <c r="I137" s="10"/>
    </row>
    <row r="138" s="8" customFormat="true" ht="23.1" hidden="false" customHeight="true" outlineLevel="0" collapsed="false">
      <c r="A138" s="7" t="s">
        <v>1</v>
      </c>
      <c r="B138" s="7" t="s">
        <v>63</v>
      </c>
      <c r="C138" s="7" t="s">
        <v>64</v>
      </c>
      <c r="D138" s="7" t="s">
        <v>65</v>
      </c>
      <c r="E138" s="7" t="s">
        <v>40</v>
      </c>
      <c r="F138" s="7" t="s">
        <v>66</v>
      </c>
      <c r="G138" s="7" t="s">
        <v>67</v>
      </c>
      <c r="H138" s="7" t="s">
        <v>68</v>
      </c>
      <c r="I138" s="7" t="s">
        <v>69</v>
      </c>
    </row>
    <row r="139" customFormat="false" ht="21.95" hidden="false" customHeight="true" outlineLevel="0" collapsed="false">
      <c r="A139" s="2" t="s">
        <v>165</v>
      </c>
      <c r="B139" s="0" t="n">
        <v>22</v>
      </c>
      <c r="C139" s="0" t="n">
        <v>22</v>
      </c>
      <c r="D139" s="0" t="n">
        <v>1</v>
      </c>
      <c r="E139" s="0" t="n">
        <v>111</v>
      </c>
      <c r="F139" s="0" t="n">
        <v>0.143664</v>
      </c>
    </row>
    <row r="140" customFormat="false" ht="21" hidden="false" customHeight="true" outlineLevel="0" collapsed="false">
      <c r="A140" s="2" t="s">
        <v>166</v>
      </c>
      <c r="B140" s="0" t="n">
        <v>35</v>
      </c>
      <c r="C140" s="0" t="n">
        <v>32</v>
      </c>
      <c r="D140" s="0" t="n">
        <v>3</v>
      </c>
      <c r="E140" s="0" t="n">
        <v>111</v>
      </c>
      <c r="F140" s="0" t="n">
        <v>0.143664</v>
      </c>
    </row>
    <row r="141" customFormat="false" ht="18" hidden="false" customHeight="true" outlineLevel="0" collapsed="false">
      <c r="A141" s="2" t="s">
        <v>167</v>
      </c>
      <c r="B141" s="0" t="n">
        <v>30</v>
      </c>
      <c r="C141" s="0" t="n">
        <v>26</v>
      </c>
      <c r="D141" s="0" t="n">
        <v>6</v>
      </c>
      <c r="E141" s="0" t="n">
        <v>111</v>
      </c>
      <c r="F141" s="0" t="n">
        <v>0.143664</v>
      </c>
    </row>
    <row r="142" customFormat="false" ht="20.1" hidden="false" customHeight="true" outlineLevel="0" collapsed="false">
      <c r="A142" s="2" t="s">
        <v>168</v>
      </c>
      <c r="B142" s="0" t="n">
        <v>22</v>
      </c>
      <c r="C142" s="0" t="n">
        <v>21</v>
      </c>
      <c r="D142" s="0" t="n">
        <v>1</v>
      </c>
      <c r="E142" s="0" t="n">
        <v>111</v>
      </c>
      <c r="F142" s="0" t="n">
        <v>0.143664</v>
      </c>
    </row>
    <row r="143" customFormat="false" ht="14.25" hidden="false" customHeight="false" outlineLevel="0" collapsed="false">
      <c r="A143" s="2" t="s">
        <v>169</v>
      </c>
      <c r="B143" s="0" t="n">
        <v>15</v>
      </c>
      <c r="C143" s="0" t="n">
        <v>24</v>
      </c>
      <c r="D143" s="0" t="n">
        <v>2</v>
      </c>
      <c r="E143" s="0" t="n">
        <v>111</v>
      </c>
      <c r="F143" s="0" t="n">
        <v>0.143664</v>
      </c>
    </row>
    <row r="144" customFormat="false" ht="14.25" hidden="false" customHeight="false" outlineLevel="0" collapsed="false">
      <c r="A144" s="2" t="s">
        <v>170</v>
      </c>
      <c r="B144" s="0" t="n">
        <v>49</v>
      </c>
      <c r="C144" s="0" t="n">
        <v>23</v>
      </c>
      <c r="D144" s="0" t="n">
        <v>3</v>
      </c>
      <c r="E144" s="0" t="n">
        <v>111</v>
      </c>
      <c r="F144" s="0" t="n">
        <v>0.143664</v>
      </c>
    </row>
    <row r="145" customFormat="false" ht="14.25" hidden="false" customHeight="false" outlineLevel="0" collapsed="false">
      <c r="A145" s="9" t="s">
        <v>87</v>
      </c>
      <c r="B145" s="9" t="n">
        <f aca="false">SUM(B139:B144)</f>
        <v>173</v>
      </c>
      <c r="C145" s="9" t="n">
        <f aca="false">SUM(C139:C144)</f>
        <v>148</v>
      </c>
      <c r="D145" s="9" t="n">
        <f aca="false">SUM(D139:D144)</f>
        <v>16</v>
      </c>
      <c r="E145" s="9" t="n">
        <f aca="false">SUM(E139:E143)</f>
        <v>555</v>
      </c>
      <c r="F145" s="9" t="n">
        <f aca="false">SUM(F139:F144)</f>
        <v>0.861984</v>
      </c>
      <c r="G145" s="9" t="n">
        <f aca="false">B145/F145</f>
        <v>200.699780970412</v>
      </c>
      <c r="H145" s="9" t="n">
        <f aca="false">C145/E145</f>
        <v>0.266666666666667</v>
      </c>
      <c r="I145" s="9" t="n">
        <f aca="false">D145/E145</f>
        <v>0.0288288288288288</v>
      </c>
    </row>
    <row r="146" customFormat="false" ht="14.25" hidden="false" customHeight="false" outlineLevel="0" collapsed="false">
      <c r="A146" s="2" t="s">
        <v>171</v>
      </c>
      <c r="B146" s="0" t="n">
        <v>26</v>
      </c>
      <c r="C146" s="0" t="n">
        <v>22</v>
      </c>
      <c r="D146" s="0" t="n">
        <v>9</v>
      </c>
      <c r="E146" s="0" t="n">
        <v>111</v>
      </c>
      <c r="F146" s="0" t="n">
        <v>0.143664</v>
      </c>
    </row>
    <row r="147" customFormat="false" ht="14.25" hidden="false" customHeight="false" outlineLevel="0" collapsed="false">
      <c r="A147" s="2" t="s">
        <v>172</v>
      </c>
      <c r="B147" s="0" t="n">
        <v>38</v>
      </c>
      <c r="C147" s="0" t="n">
        <v>20</v>
      </c>
      <c r="D147" s="0" t="n">
        <v>4</v>
      </c>
      <c r="E147" s="0" t="n">
        <v>111</v>
      </c>
      <c r="F147" s="0" t="n">
        <v>0.143664</v>
      </c>
    </row>
    <row r="148" customFormat="false" ht="14.25" hidden="false" customHeight="false" outlineLevel="0" collapsed="false">
      <c r="A148" s="2" t="s">
        <v>173</v>
      </c>
      <c r="B148" s="0" t="n">
        <v>27</v>
      </c>
      <c r="C148" s="0" t="n">
        <v>18</v>
      </c>
      <c r="D148" s="0" t="n">
        <v>4</v>
      </c>
      <c r="E148" s="0" t="n">
        <v>111</v>
      </c>
      <c r="F148" s="0" t="n">
        <v>0.143664</v>
      </c>
    </row>
    <row r="149" customFormat="false" ht="14.25" hidden="false" customHeight="false" outlineLevel="0" collapsed="false">
      <c r="A149" s="2" t="s">
        <v>174</v>
      </c>
      <c r="B149" s="0" t="n">
        <v>18</v>
      </c>
      <c r="C149" s="0" t="n">
        <v>18</v>
      </c>
      <c r="D149" s="0" t="n">
        <v>4</v>
      </c>
      <c r="E149" s="0" t="n">
        <v>111</v>
      </c>
      <c r="F149" s="0" t="n">
        <v>0.143664</v>
      </c>
    </row>
    <row r="150" customFormat="false" ht="14.25" hidden="false" customHeight="false" outlineLevel="0" collapsed="false">
      <c r="A150" s="2" t="s">
        <v>175</v>
      </c>
      <c r="B150" s="0" t="n">
        <v>20</v>
      </c>
      <c r="C150" s="0" t="n">
        <v>29</v>
      </c>
      <c r="D150" s="0" t="n">
        <v>2</v>
      </c>
      <c r="E150" s="0" t="n">
        <v>111</v>
      </c>
      <c r="F150" s="0" t="n">
        <v>0.143664</v>
      </c>
    </row>
    <row r="151" customFormat="false" ht="14.25" hidden="false" customHeight="false" outlineLevel="0" collapsed="false">
      <c r="A151" s="9" t="s">
        <v>81</v>
      </c>
      <c r="B151" s="9" t="n">
        <f aca="false">SUM(B146:B150)</f>
        <v>129</v>
      </c>
      <c r="C151" s="9" t="n">
        <f aca="false">SUM(C146:C150)</f>
        <v>107</v>
      </c>
      <c r="D151" s="9" t="n">
        <f aca="false">SUM(D146:D150)</f>
        <v>23</v>
      </c>
      <c r="E151" s="9" t="n">
        <f aca="false">SUM(E146:E150)</f>
        <v>555</v>
      </c>
      <c r="F151" s="9" t="n">
        <f aca="false">SUM(F146:F150)</f>
        <v>0.71832</v>
      </c>
      <c r="G151" s="9" t="n">
        <f aca="false">B151/F151</f>
        <v>179.585699966589</v>
      </c>
      <c r="H151" s="9" t="n">
        <f aca="false">C151/E151</f>
        <v>0.192792792792793</v>
      </c>
      <c r="I151" s="9" t="n">
        <f aca="false">D151/E151</f>
        <v>0.0414414414414414</v>
      </c>
      <c r="J151" s="9"/>
    </row>
    <row r="152" customFormat="false" ht="14.25" hidden="false" customHeight="false" outlineLevel="0" collapsed="false">
      <c r="A152" s="10" t="s">
        <v>45</v>
      </c>
      <c r="B152" s="10" t="n">
        <f aca="false">SUM(B146:B150,B139:B144)</f>
        <v>302</v>
      </c>
      <c r="C152" s="10" t="n">
        <f aca="false">SUM(C146:C150,C139:C144)</f>
        <v>255</v>
      </c>
      <c r="D152" s="10" t="n">
        <f aca="false">SUM(D146:D150,D139:D144)</f>
        <v>39</v>
      </c>
      <c r="E152" s="10" t="n">
        <f aca="false">SUM(E146:E150,E139:E144)</f>
        <v>1221</v>
      </c>
      <c r="F152" s="10" t="n">
        <f aca="false">SUM(F146:F150,F139:F144)</f>
        <v>1.580304</v>
      </c>
      <c r="G152" s="10" t="n">
        <f aca="false">B152/F152</f>
        <v>191.10247142322</v>
      </c>
      <c r="H152" s="10" t="n">
        <f aca="false">C152/E152</f>
        <v>0.208845208845209</v>
      </c>
      <c r="I152" s="10" t="n">
        <f aca="false">D152/E152</f>
        <v>0.0319410319410319</v>
      </c>
    </row>
    <row r="153" customFormat="false" ht="14.25" hidden="false" customHeight="false" outlineLevel="0" collapsed="false">
      <c r="B153" s="10"/>
      <c r="C153" s="10"/>
      <c r="D153" s="10"/>
      <c r="E153" s="10"/>
      <c r="F153" s="10"/>
      <c r="G153" s="10"/>
      <c r="H153" s="10"/>
      <c r="I153" s="10"/>
    </row>
    <row r="154" s="8" customFormat="true" ht="23.1" hidden="false" customHeight="true" outlineLevel="0" collapsed="false">
      <c r="A154" s="7" t="s">
        <v>1</v>
      </c>
      <c r="B154" s="7" t="s">
        <v>63</v>
      </c>
      <c r="C154" s="7" t="s">
        <v>64</v>
      </c>
      <c r="D154" s="7" t="s">
        <v>65</v>
      </c>
      <c r="E154" s="7" t="s">
        <v>40</v>
      </c>
      <c r="F154" s="7" t="s">
        <v>66</v>
      </c>
      <c r="G154" s="7" t="s">
        <v>67</v>
      </c>
      <c r="H154" s="7" t="s">
        <v>68</v>
      </c>
      <c r="I154" s="7" t="s">
        <v>69</v>
      </c>
    </row>
    <row r="155" customFormat="false" ht="14.25" hidden="false" customHeight="false" outlineLevel="0" collapsed="false">
      <c r="A155" s="2" t="s">
        <v>176</v>
      </c>
      <c r="B155" s="0" t="n">
        <v>23</v>
      </c>
      <c r="C155" s="0" t="n">
        <v>28</v>
      </c>
      <c r="D155" s="0" t="n">
        <v>8</v>
      </c>
      <c r="E155" s="0" t="n">
        <v>111</v>
      </c>
      <c r="F155" s="0" t="n">
        <v>0.143664</v>
      </c>
    </row>
    <row r="156" customFormat="false" ht="14.25" hidden="false" customHeight="false" outlineLevel="0" collapsed="false">
      <c r="A156" s="2" t="s">
        <v>177</v>
      </c>
      <c r="B156" s="0" t="n">
        <v>28</v>
      </c>
      <c r="C156" s="0" t="n">
        <v>22</v>
      </c>
      <c r="D156" s="0" t="n">
        <v>2</v>
      </c>
      <c r="E156" s="0" t="n">
        <v>111</v>
      </c>
      <c r="F156" s="0" t="n">
        <v>0.143664</v>
      </c>
    </row>
    <row r="157" customFormat="false" ht="14.25" hidden="false" customHeight="false" outlineLevel="0" collapsed="false">
      <c r="A157" s="2" t="s">
        <v>178</v>
      </c>
      <c r="B157" s="0" t="n">
        <v>28</v>
      </c>
      <c r="C157" s="0" t="n">
        <v>44</v>
      </c>
      <c r="D157" s="0" t="n">
        <v>3</v>
      </c>
      <c r="E157" s="0" t="n">
        <v>100</v>
      </c>
      <c r="F157" s="0" t="n">
        <v>0.129427027027027</v>
      </c>
    </row>
    <row r="158" customFormat="false" ht="14.25" hidden="false" customHeight="false" outlineLevel="0" collapsed="false">
      <c r="A158" s="2" t="s">
        <v>179</v>
      </c>
      <c r="B158" s="0" t="n">
        <v>19</v>
      </c>
      <c r="C158" s="0" t="n">
        <v>25</v>
      </c>
      <c r="D158" s="0" t="n">
        <v>2</v>
      </c>
      <c r="E158" s="0" t="n">
        <v>111</v>
      </c>
      <c r="F158" s="0" t="n">
        <v>0.143664</v>
      </c>
    </row>
    <row r="159" customFormat="false" ht="14.25" hidden="false" customHeight="false" outlineLevel="0" collapsed="false">
      <c r="A159" s="2" t="s">
        <v>180</v>
      </c>
      <c r="B159" s="0" t="n">
        <v>31</v>
      </c>
      <c r="C159" s="0" t="n">
        <v>20</v>
      </c>
      <c r="D159" s="0" t="n">
        <v>3</v>
      </c>
      <c r="E159" s="0" t="n">
        <v>111</v>
      </c>
      <c r="F159" s="0" t="n">
        <v>0.143664</v>
      </c>
    </row>
    <row r="160" customFormat="false" ht="14.25" hidden="false" customHeight="false" outlineLevel="0" collapsed="false">
      <c r="A160" s="9" t="s">
        <v>87</v>
      </c>
      <c r="B160" s="9" t="n">
        <f aca="false">SUM(B155:B159)</f>
        <v>129</v>
      </c>
      <c r="C160" s="9" t="n">
        <f aca="false">SUM(C155:C159)</f>
        <v>139</v>
      </c>
      <c r="D160" s="9" t="n">
        <f aca="false">SUM(D155:D159)</f>
        <v>18</v>
      </c>
      <c r="E160" s="9" t="n">
        <f aca="false">SUM(E155:E159)</f>
        <v>544</v>
      </c>
      <c r="F160" s="9" t="n">
        <f aca="false">SUM(F155:F159)</f>
        <v>0.704083027027027</v>
      </c>
      <c r="G160" s="9" t="n">
        <f aca="false">B160/F160</f>
        <v>183.21702845856</v>
      </c>
      <c r="H160" s="9" t="n">
        <f aca="false">C160/E160</f>
        <v>0.255514705882353</v>
      </c>
      <c r="I160" s="9" t="n">
        <f aca="false">D160/E160</f>
        <v>0.0330882352941177</v>
      </c>
    </row>
    <row r="161" customFormat="false" ht="14.25" hidden="false" customHeight="false" outlineLevel="0" collapsed="false">
      <c r="A161" s="2" t="s">
        <v>181</v>
      </c>
      <c r="B161" s="0" t="n">
        <v>21</v>
      </c>
      <c r="C161" s="0" t="n">
        <v>25</v>
      </c>
      <c r="D161" s="0" t="n">
        <v>3</v>
      </c>
      <c r="E161" s="0" t="n">
        <v>111</v>
      </c>
      <c r="F161" s="0" t="n">
        <v>0.143664</v>
      </c>
    </row>
    <row r="162" customFormat="false" ht="14.25" hidden="false" customHeight="false" outlineLevel="0" collapsed="false">
      <c r="A162" s="2" t="s">
        <v>182</v>
      </c>
      <c r="B162" s="0" t="n">
        <v>13</v>
      </c>
      <c r="C162" s="0" t="n">
        <v>26</v>
      </c>
      <c r="D162" s="0" t="n">
        <v>7</v>
      </c>
      <c r="E162" s="0" t="n">
        <v>111</v>
      </c>
      <c r="F162" s="0" t="n">
        <v>0.143664</v>
      </c>
    </row>
    <row r="163" customFormat="false" ht="14.25" hidden="false" customHeight="false" outlineLevel="0" collapsed="false">
      <c r="A163" s="2" t="s">
        <v>183</v>
      </c>
      <c r="B163" s="0" t="n">
        <v>26</v>
      </c>
      <c r="C163" s="0" t="n">
        <v>15</v>
      </c>
      <c r="D163" s="0" t="n">
        <v>3</v>
      </c>
      <c r="E163" s="0" t="n">
        <v>111</v>
      </c>
      <c r="F163" s="0" t="n">
        <v>0.143664</v>
      </c>
    </row>
    <row r="164" customFormat="false" ht="14.25" hidden="false" customHeight="false" outlineLevel="0" collapsed="false">
      <c r="A164" s="2" t="s">
        <v>184</v>
      </c>
      <c r="B164" s="0" t="n">
        <v>18</v>
      </c>
      <c r="C164" s="0" t="n">
        <v>12</v>
      </c>
      <c r="D164" s="0" t="n">
        <v>5</v>
      </c>
      <c r="E164" s="0" t="n">
        <v>111</v>
      </c>
      <c r="F164" s="0" t="n">
        <v>0.143664</v>
      </c>
    </row>
    <row r="165" customFormat="false" ht="14.25" hidden="false" customHeight="false" outlineLevel="0" collapsed="false">
      <c r="A165" s="2" t="s">
        <v>185</v>
      </c>
      <c r="B165" s="0" t="n">
        <v>25</v>
      </c>
      <c r="C165" s="0" t="n">
        <v>21</v>
      </c>
      <c r="D165" s="0" t="n">
        <v>4</v>
      </c>
      <c r="E165" s="0" t="n">
        <v>111</v>
      </c>
      <c r="F165" s="0" t="n">
        <v>0.143664</v>
      </c>
    </row>
    <row r="166" customFormat="false" ht="14.25" hidden="false" customHeight="false" outlineLevel="0" collapsed="false">
      <c r="A166" s="9" t="s">
        <v>81</v>
      </c>
      <c r="B166" s="9" t="n">
        <f aca="false">SUM(B161:B165)</f>
        <v>103</v>
      </c>
      <c r="C166" s="9" t="n">
        <f aca="false">SUM(C161:C165)</f>
        <v>99</v>
      </c>
      <c r="D166" s="9" t="n">
        <f aca="false">SUM(D161:D165)</f>
        <v>22</v>
      </c>
      <c r="E166" s="9" t="n">
        <f aca="false">SUM(E161:E165)</f>
        <v>555</v>
      </c>
      <c r="F166" s="9" t="n">
        <f aca="false">SUM(F161:F165)</f>
        <v>0.71832</v>
      </c>
      <c r="G166" s="9" t="n">
        <f aca="false">B166/F166</f>
        <v>143.390132531462</v>
      </c>
      <c r="H166" s="9" t="n">
        <f aca="false">C166/E166</f>
        <v>0.178378378378378</v>
      </c>
      <c r="I166" s="9" t="n">
        <f aca="false">D166/E166</f>
        <v>0.0396396396396396</v>
      </c>
    </row>
    <row r="167" s="11" customFormat="true" ht="14.25" hidden="false" customHeight="false" outlineLevel="0" collapsed="false">
      <c r="A167" s="10" t="s">
        <v>45</v>
      </c>
      <c r="B167" s="10" t="n">
        <f aca="false">SUM(B161:B165,B155:B159)</f>
        <v>232</v>
      </c>
      <c r="C167" s="10" t="n">
        <f aca="false">SUM(C161:C165,C155:C159)</f>
        <v>238</v>
      </c>
      <c r="D167" s="10" t="n">
        <f aca="false">SUM(D161:D165,D155:D159)</f>
        <v>40</v>
      </c>
      <c r="E167" s="10" t="n">
        <f aca="false">SUM(E161:E165,E155:E159)</f>
        <v>1099</v>
      </c>
      <c r="F167" s="10" t="n">
        <f aca="false">SUM(F161:F165,F155:F159)</f>
        <v>1.42240302702703</v>
      </c>
      <c r="G167" s="10" t="n">
        <f aca="false">B167/F167</f>
        <v>163.104264819307</v>
      </c>
      <c r="H167" s="10" t="n">
        <f aca="false">C167/E167</f>
        <v>0.21656050955414</v>
      </c>
      <c r="I167" s="10" t="n">
        <f aca="false">D167/E167</f>
        <v>0.0363967242948135</v>
      </c>
    </row>
    <row r="168" s="11" customFormat="true" ht="14.25" hidden="false" customHeight="false" outlineLevel="0" collapsed="false">
      <c r="B168" s="10"/>
      <c r="C168" s="10"/>
      <c r="D168" s="10"/>
      <c r="E168" s="10"/>
      <c r="F168" s="10"/>
      <c r="G168" s="10"/>
      <c r="H168" s="10"/>
      <c r="I168" s="10"/>
    </row>
    <row r="169" s="8" customFormat="true" ht="23.1" hidden="false" customHeight="true" outlineLevel="0" collapsed="false">
      <c r="A169" s="7" t="s">
        <v>1</v>
      </c>
      <c r="B169" s="7" t="s">
        <v>63</v>
      </c>
      <c r="C169" s="7" t="s">
        <v>64</v>
      </c>
      <c r="D169" s="7" t="s">
        <v>65</v>
      </c>
      <c r="E169" s="7" t="s">
        <v>40</v>
      </c>
      <c r="F169" s="7" t="s">
        <v>66</v>
      </c>
      <c r="G169" s="7" t="s">
        <v>67</v>
      </c>
      <c r="H169" s="7" t="s">
        <v>68</v>
      </c>
      <c r="I169" s="7" t="s">
        <v>69</v>
      </c>
    </row>
    <row r="170" customFormat="false" ht="14.25" hidden="false" customHeight="false" outlineLevel="0" collapsed="false">
      <c r="A170" s="2" t="s">
        <v>186</v>
      </c>
      <c r="B170" s="0" t="n">
        <v>18</v>
      </c>
      <c r="C170" s="0" t="n">
        <v>31</v>
      </c>
      <c r="D170" s="0" t="n">
        <v>3</v>
      </c>
      <c r="E170" s="0" t="n">
        <v>111</v>
      </c>
      <c r="F170" s="0" t="n">
        <v>0.143664</v>
      </c>
    </row>
    <row r="171" customFormat="false" ht="14.25" hidden="false" customHeight="false" outlineLevel="0" collapsed="false">
      <c r="A171" s="2" t="s">
        <v>187</v>
      </c>
      <c r="B171" s="0" t="n">
        <v>12</v>
      </c>
      <c r="C171" s="0" t="n">
        <v>24</v>
      </c>
      <c r="D171" s="0" t="n">
        <v>1</v>
      </c>
      <c r="E171" s="0" t="n">
        <v>111</v>
      </c>
      <c r="F171" s="0" t="n">
        <v>0.143664</v>
      </c>
    </row>
    <row r="172" customFormat="false" ht="14.25" hidden="false" customHeight="false" outlineLevel="0" collapsed="false">
      <c r="A172" s="2" t="s">
        <v>188</v>
      </c>
      <c r="B172" s="0" t="n">
        <v>27</v>
      </c>
      <c r="C172" s="0" t="n">
        <v>33</v>
      </c>
      <c r="D172" s="0" t="n">
        <v>5</v>
      </c>
      <c r="E172" s="0" t="n">
        <v>111</v>
      </c>
      <c r="F172" s="0" t="n">
        <v>0.143664</v>
      </c>
    </row>
    <row r="173" customFormat="false" ht="14.25" hidden="false" customHeight="false" outlineLevel="0" collapsed="false">
      <c r="A173" s="2" t="s">
        <v>189</v>
      </c>
      <c r="B173" s="0" t="n">
        <v>9</v>
      </c>
      <c r="C173" s="0" t="n">
        <v>27</v>
      </c>
      <c r="D173" s="0" t="n">
        <v>2</v>
      </c>
      <c r="E173" s="0" t="n">
        <v>100</v>
      </c>
      <c r="F173" s="0" t="n">
        <v>0.129427027027027</v>
      </c>
    </row>
    <row r="174" customFormat="false" ht="14.25" hidden="false" customHeight="false" outlineLevel="0" collapsed="false">
      <c r="A174" s="2" t="s">
        <v>190</v>
      </c>
      <c r="B174" s="0" t="n">
        <v>15</v>
      </c>
      <c r="C174" s="0" t="n">
        <v>38</v>
      </c>
      <c r="D174" s="0" t="n">
        <v>1</v>
      </c>
      <c r="E174" s="0" t="n">
        <v>111</v>
      </c>
      <c r="F174" s="0" t="n">
        <v>0.143664</v>
      </c>
    </row>
    <row r="175" customFormat="false" ht="14.25" hidden="false" customHeight="false" outlineLevel="0" collapsed="false">
      <c r="A175" s="9" t="s">
        <v>87</v>
      </c>
      <c r="B175" s="9" t="n">
        <f aca="false">SUM(B170:B174)</f>
        <v>81</v>
      </c>
      <c r="C175" s="9" t="n">
        <f aca="false">SUM(C170:C174)</f>
        <v>153</v>
      </c>
      <c r="D175" s="9" t="n">
        <f aca="false">SUM(D170:D174)</f>
        <v>12</v>
      </c>
      <c r="E175" s="9" t="n">
        <f aca="false">SUM(E170:E174)</f>
        <v>544</v>
      </c>
      <c r="F175" s="9" t="n">
        <f aca="false">SUM(F170:F174)</f>
        <v>0.704083027027027</v>
      </c>
      <c r="G175" s="9" t="n">
        <f aca="false">B175/F175</f>
        <v>115.043250427468</v>
      </c>
      <c r="H175" s="9" t="n">
        <f aca="false">C175/E175</f>
        <v>0.28125</v>
      </c>
      <c r="I175" s="9" t="n">
        <f aca="false">D175/E175</f>
        <v>0.0220588235294118</v>
      </c>
    </row>
    <row r="176" customFormat="false" ht="14.25" hidden="false" customHeight="false" outlineLevel="0" collapsed="false">
      <c r="A176" s="2" t="s">
        <v>191</v>
      </c>
      <c r="B176" s="0" t="n">
        <v>23</v>
      </c>
      <c r="C176" s="0" t="n">
        <v>22</v>
      </c>
      <c r="D176" s="0" t="n">
        <v>1</v>
      </c>
      <c r="E176" s="0" t="n">
        <v>111</v>
      </c>
      <c r="F176" s="0" t="n">
        <v>0.143664</v>
      </c>
    </row>
    <row r="177" customFormat="false" ht="14.25" hidden="false" customHeight="false" outlineLevel="0" collapsed="false">
      <c r="A177" s="2" t="s">
        <v>192</v>
      </c>
      <c r="B177" s="0" t="n">
        <v>17</v>
      </c>
      <c r="C177" s="0" t="n">
        <v>15</v>
      </c>
      <c r="D177" s="0" t="n">
        <v>1</v>
      </c>
      <c r="E177" s="0" t="n">
        <v>111</v>
      </c>
      <c r="F177" s="0" t="n">
        <v>0.143664</v>
      </c>
    </row>
    <row r="178" customFormat="false" ht="14.25" hidden="false" customHeight="false" outlineLevel="0" collapsed="false">
      <c r="A178" s="2" t="s">
        <v>193</v>
      </c>
      <c r="B178" s="0" t="n">
        <v>15</v>
      </c>
      <c r="C178" s="0" t="n">
        <v>19</v>
      </c>
      <c r="D178" s="0" t="n">
        <v>2</v>
      </c>
      <c r="E178" s="0" t="n">
        <v>111</v>
      </c>
      <c r="F178" s="0" t="n">
        <v>0.143664</v>
      </c>
    </row>
    <row r="179" customFormat="false" ht="14.25" hidden="false" customHeight="false" outlineLevel="0" collapsed="false">
      <c r="A179" s="2" t="s">
        <v>194</v>
      </c>
      <c r="B179" s="0" t="n">
        <v>33</v>
      </c>
      <c r="C179" s="0" t="n">
        <v>21</v>
      </c>
      <c r="D179" s="0" t="n">
        <v>2</v>
      </c>
      <c r="E179" s="0" t="n">
        <v>111</v>
      </c>
      <c r="F179" s="0" t="n">
        <v>0.143664</v>
      </c>
    </row>
    <row r="180" customFormat="false" ht="14.25" hidden="false" customHeight="false" outlineLevel="0" collapsed="false">
      <c r="A180" s="2" t="s">
        <v>195</v>
      </c>
      <c r="B180" s="0" t="n">
        <v>18</v>
      </c>
      <c r="C180" s="0" t="n">
        <v>20</v>
      </c>
      <c r="D180" s="0" t="n">
        <v>1</v>
      </c>
      <c r="E180" s="0" t="n">
        <v>111</v>
      </c>
      <c r="F180" s="0" t="n">
        <v>0.143664</v>
      </c>
    </row>
    <row r="181" customFormat="false" ht="15" hidden="false" customHeight="true" outlineLevel="0" collapsed="false">
      <c r="A181" s="9" t="s">
        <v>81</v>
      </c>
      <c r="B181" s="9" t="n">
        <f aca="false">SUM(B176:B180)</f>
        <v>106</v>
      </c>
      <c r="C181" s="9" t="n">
        <f aca="false">SUM(C176:C180)</f>
        <v>97</v>
      </c>
      <c r="D181" s="9" t="n">
        <f aca="false">SUM(D176:D180)</f>
        <v>7</v>
      </c>
      <c r="E181" s="9" t="n">
        <f aca="false">SUM(E176:E180)</f>
        <v>555</v>
      </c>
      <c r="F181" s="9" t="n">
        <f aca="false">SUM(F176:F180)</f>
        <v>0.71832</v>
      </c>
      <c r="G181" s="9" t="n">
        <f aca="false">B181/F181</f>
        <v>147.566544158592</v>
      </c>
      <c r="H181" s="9" t="n">
        <f aca="false">C181/E181</f>
        <v>0.174774774774775</v>
      </c>
      <c r="I181" s="9" t="n">
        <f aca="false">D181/E181</f>
        <v>0.0126126126126126</v>
      </c>
    </row>
    <row r="182" customFormat="false" ht="14.25" hidden="false" customHeight="false" outlineLevel="0" collapsed="false">
      <c r="A182" s="10" t="s">
        <v>45</v>
      </c>
      <c r="B182" s="10" t="n">
        <f aca="false">SUM(B176:B180,B170:B174)</f>
        <v>187</v>
      </c>
      <c r="C182" s="10" t="n">
        <f aca="false">SUM(C176:C180,C170:C174)</f>
        <v>250</v>
      </c>
      <c r="D182" s="10" t="n">
        <f aca="false">SUM(D176:D180,D170:D174)</f>
        <v>19</v>
      </c>
      <c r="E182" s="10" t="n">
        <f aca="false">SUM(E176:E180,E170:E174)</f>
        <v>1099</v>
      </c>
      <c r="F182" s="10" t="n">
        <f aca="false">SUM(F176:F180,F170:F174)</f>
        <v>1.42240302702703</v>
      </c>
      <c r="G182" s="10" t="n">
        <f aca="false">B182/F182</f>
        <v>131.467661729355</v>
      </c>
      <c r="H182" s="10" t="n">
        <f aca="false">C182/E182</f>
        <v>0.227479526842584</v>
      </c>
      <c r="I182" s="10" t="n">
        <f aca="false">D182/E182</f>
        <v>0.0172884440400364</v>
      </c>
    </row>
    <row r="183" customFormat="false" ht="14.25" hidden="false" customHeight="false" outlineLevel="0" collapsed="false">
      <c r="B183" s="10"/>
      <c r="C183" s="10"/>
      <c r="D183" s="10"/>
      <c r="E183" s="10"/>
      <c r="F183" s="10"/>
      <c r="G183" s="10"/>
      <c r="H183" s="10"/>
      <c r="I183" s="10"/>
    </row>
    <row r="184" s="8" customFormat="true" ht="23.1" hidden="false" customHeight="true" outlineLevel="0" collapsed="false">
      <c r="A184" s="7" t="s">
        <v>1</v>
      </c>
      <c r="B184" s="7" t="s">
        <v>63</v>
      </c>
      <c r="C184" s="7" t="s">
        <v>64</v>
      </c>
      <c r="D184" s="7" t="s">
        <v>65</v>
      </c>
      <c r="E184" s="7" t="s">
        <v>40</v>
      </c>
      <c r="F184" s="7" t="s">
        <v>66</v>
      </c>
      <c r="G184" s="7" t="s">
        <v>67</v>
      </c>
      <c r="H184" s="7" t="s">
        <v>68</v>
      </c>
      <c r="I184" s="7" t="s">
        <v>69</v>
      </c>
    </row>
    <row r="185" customFormat="false" ht="14.25" hidden="false" customHeight="false" outlineLevel="0" collapsed="false">
      <c r="A185" s="2" t="s">
        <v>196</v>
      </c>
      <c r="B185" s="0" t="n">
        <v>16</v>
      </c>
      <c r="C185" s="0" t="n">
        <v>48</v>
      </c>
      <c r="D185" s="0" t="n">
        <v>1</v>
      </c>
      <c r="E185" s="0" t="n">
        <v>111</v>
      </c>
      <c r="F185" s="0" t="n">
        <v>0.143664</v>
      </c>
    </row>
    <row r="186" customFormat="false" ht="14.25" hidden="false" customHeight="false" outlineLevel="0" collapsed="false">
      <c r="A186" s="2" t="s">
        <v>197</v>
      </c>
      <c r="B186" s="0" t="n">
        <v>19</v>
      </c>
      <c r="C186" s="0" t="n">
        <v>20</v>
      </c>
      <c r="D186" s="0" t="n">
        <v>0</v>
      </c>
      <c r="E186" s="0" t="n">
        <v>111</v>
      </c>
      <c r="F186" s="0" t="n">
        <v>0.143664</v>
      </c>
    </row>
    <row r="187" customFormat="false" ht="14.25" hidden="false" customHeight="false" outlineLevel="0" collapsed="false">
      <c r="A187" s="2" t="s">
        <v>198</v>
      </c>
      <c r="B187" s="0" t="n">
        <v>10</v>
      </c>
      <c r="C187" s="0" t="n">
        <v>30</v>
      </c>
      <c r="D187" s="0" t="n">
        <v>1</v>
      </c>
      <c r="E187" s="0" t="n">
        <v>102</v>
      </c>
      <c r="F187" s="0" t="n">
        <v>0.132015567567568</v>
      </c>
    </row>
    <row r="188" customFormat="false" ht="14.25" hidden="false" customHeight="false" outlineLevel="0" collapsed="false">
      <c r="A188" s="2" t="s">
        <v>199</v>
      </c>
      <c r="B188" s="0" t="n">
        <v>29</v>
      </c>
      <c r="C188" s="0" t="n">
        <v>24</v>
      </c>
      <c r="D188" s="0" t="n">
        <v>2</v>
      </c>
      <c r="E188" s="0" t="n">
        <v>111</v>
      </c>
      <c r="F188" s="0" t="n">
        <v>0.143664</v>
      </c>
    </row>
    <row r="189" customFormat="false" ht="14.25" hidden="false" customHeight="false" outlineLevel="0" collapsed="false">
      <c r="A189" s="2" t="s">
        <v>200</v>
      </c>
      <c r="B189" s="0" t="n">
        <v>13</v>
      </c>
      <c r="C189" s="0" t="n">
        <v>47</v>
      </c>
      <c r="D189" s="0" t="n">
        <v>1</v>
      </c>
      <c r="E189" s="0" t="n">
        <v>111</v>
      </c>
      <c r="F189" s="0" t="n">
        <v>0.143664</v>
      </c>
    </row>
    <row r="190" customFormat="false" ht="14.25" hidden="false" customHeight="false" outlineLevel="0" collapsed="false">
      <c r="A190" s="9" t="s">
        <v>87</v>
      </c>
      <c r="B190" s="9" t="n">
        <f aca="false">SUM(B185:B189)</f>
        <v>87</v>
      </c>
      <c r="C190" s="9" t="n">
        <f aca="false">SUM(C185:C189)</f>
        <v>169</v>
      </c>
      <c r="D190" s="9" t="n">
        <f aca="false">SUM(D185:D189)</f>
        <v>5</v>
      </c>
      <c r="E190" s="9" t="n">
        <f aca="false">SUM(E185:E189)</f>
        <v>546</v>
      </c>
      <c r="F190" s="9" t="n">
        <f aca="false">SUM(F185:F189)</f>
        <v>0.706671567567568</v>
      </c>
      <c r="G190" s="9" t="n">
        <f aca="false">B190/F190</f>
        <v>123.112353733804</v>
      </c>
      <c r="H190" s="9" t="n">
        <f aca="false">C190/E190</f>
        <v>0.30952380952381</v>
      </c>
      <c r="I190" s="9" t="n">
        <f aca="false">D190/E190</f>
        <v>0.00915750915750916</v>
      </c>
    </row>
    <row r="191" customFormat="false" ht="14.25" hidden="false" customHeight="false" outlineLevel="0" collapsed="false">
      <c r="A191" s="2" t="s">
        <v>201</v>
      </c>
      <c r="B191" s="0" t="n">
        <v>11</v>
      </c>
      <c r="C191" s="0" t="n">
        <v>31</v>
      </c>
      <c r="D191" s="0" t="n">
        <v>1</v>
      </c>
      <c r="E191" s="0" t="n">
        <v>111</v>
      </c>
      <c r="F191" s="0" t="n">
        <v>0.143664</v>
      </c>
    </row>
    <row r="192" customFormat="false" ht="14.25" hidden="false" customHeight="false" outlineLevel="0" collapsed="false">
      <c r="A192" s="2" t="s">
        <v>202</v>
      </c>
      <c r="B192" s="0" t="n">
        <v>13</v>
      </c>
      <c r="C192" s="0" t="n">
        <v>21</v>
      </c>
      <c r="D192" s="0" t="n">
        <v>1</v>
      </c>
      <c r="E192" s="0" t="n">
        <v>111</v>
      </c>
      <c r="F192" s="0" t="n">
        <v>0.143664</v>
      </c>
    </row>
    <row r="193" customFormat="false" ht="14.25" hidden="false" customHeight="false" outlineLevel="0" collapsed="false">
      <c r="A193" s="2" t="s">
        <v>203</v>
      </c>
      <c r="B193" s="0" t="n">
        <v>19</v>
      </c>
      <c r="C193" s="0" t="n">
        <v>14</v>
      </c>
      <c r="D193" s="0" t="n">
        <v>1</v>
      </c>
      <c r="E193" s="0" t="n">
        <v>111</v>
      </c>
      <c r="F193" s="0" t="n">
        <v>0.143664</v>
      </c>
    </row>
    <row r="194" customFormat="false" ht="14.25" hidden="false" customHeight="false" outlineLevel="0" collapsed="false">
      <c r="A194" s="2" t="s">
        <v>204</v>
      </c>
      <c r="B194" s="0" t="n">
        <v>19</v>
      </c>
      <c r="C194" s="0" t="n">
        <v>22</v>
      </c>
      <c r="D194" s="0" t="n">
        <v>2</v>
      </c>
      <c r="E194" s="0" t="n">
        <v>111</v>
      </c>
      <c r="F194" s="0" t="n">
        <v>0.143664</v>
      </c>
    </row>
    <row r="195" customFormat="false" ht="14.25" hidden="false" customHeight="false" outlineLevel="0" collapsed="false">
      <c r="A195" s="2" t="s">
        <v>205</v>
      </c>
      <c r="B195" s="0" t="n">
        <v>24</v>
      </c>
      <c r="C195" s="0" t="n">
        <v>34</v>
      </c>
      <c r="D195" s="0" t="n">
        <v>5</v>
      </c>
      <c r="E195" s="0" t="n">
        <v>111</v>
      </c>
      <c r="F195" s="0" t="n">
        <v>0.143664</v>
      </c>
    </row>
    <row r="196" customFormat="false" ht="14.25" hidden="false" customHeight="false" outlineLevel="0" collapsed="false">
      <c r="A196" s="9" t="s">
        <v>81</v>
      </c>
      <c r="B196" s="9" t="n">
        <f aca="false">SUM(B191:B195)</f>
        <v>86</v>
      </c>
      <c r="C196" s="9" t="n">
        <f aca="false">SUM(C191:C195)</f>
        <v>122</v>
      </c>
      <c r="D196" s="9" t="n">
        <f aca="false">SUM(D191:D195)</f>
        <v>10</v>
      </c>
      <c r="E196" s="9" t="n">
        <f aca="false">SUM(E191:E195)</f>
        <v>555</v>
      </c>
      <c r="F196" s="9" t="n">
        <f aca="false">SUM(F191:F195)</f>
        <v>0.71832</v>
      </c>
      <c r="G196" s="9" t="n">
        <f aca="false">B196/F196</f>
        <v>119.723799977726</v>
      </c>
      <c r="H196" s="9" t="n">
        <f aca="false">C196/E196</f>
        <v>0.21981981981982</v>
      </c>
      <c r="I196" s="9" t="n">
        <f aca="false">D196/E196</f>
        <v>0.018018018018018</v>
      </c>
    </row>
    <row r="197" s="11" customFormat="true" ht="14.25" hidden="false" customHeight="false" outlineLevel="0" collapsed="false">
      <c r="A197" s="10" t="s">
        <v>45</v>
      </c>
      <c r="B197" s="10" t="n">
        <f aca="false">SUM(B191:B195,B185:B189)</f>
        <v>173</v>
      </c>
      <c r="C197" s="10" t="n">
        <f aca="false">SUM(C191:C195,C185:C189)</f>
        <v>291</v>
      </c>
      <c r="D197" s="10" t="n">
        <f aca="false">SUM(D191:D195,D185:D189)</f>
        <v>15</v>
      </c>
      <c r="E197" s="10" t="n">
        <f aca="false">SUM(E191:E195,E185:E189)</f>
        <v>1101</v>
      </c>
      <c r="F197" s="10" t="n">
        <f aca="false">SUM(F191:F195,F185:F189)</f>
        <v>1.42499156756757</v>
      </c>
      <c r="G197" s="10" t="n">
        <f aca="false">B197/F197</f>
        <v>121.404227181012</v>
      </c>
      <c r="H197" s="10" t="n">
        <f aca="false">C197/E197</f>
        <v>0.264305177111717</v>
      </c>
      <c r="I197" s="10" t="n">
        <f aca="false">D197/E197</f>
        <v>0.0136239782016349</v>
      </c>
    </row>
    <row r="198" s="13" customFormat="true" ht="14.25" hidden="false" customHeight="false" outlineLevel="0" collapsed="false">
      <c r="B198" s="14"/>
      <c r="C198" s="14"/>
      <c r="D198" s="14"/>
      <c r="E198" s="14"/>
      <c r="F198" s="14"/>
      <c r="G198" s="14"/>
      <c r="H198" s="14"/>
      <c r="I198" s="14"/>
    </row>
    <row r="199" s="8" customFormat="true" ht="23.1" hidden="false" customHeight="true" outlineLevel="0" collapsed="false">
      <c r="A199" s="7" t="s">
        <v>1</v>
      </c>
      <c r="B199" s="7" t="s">
        <v>63</v>
      </c>
      <c r="C199" s="7" t="s">
        <v>64</v>
      </c>
      <c r="D199" s="7" t="s">
        <v>65</v>
      </c>
      <c r="E199" s="7" t="s">
        <v>40</v>
      </c>
      <c r="F199" s="7" t="s">
        <v>66</v>
      </c>
      <c r="G199" s="7" t="s">
        <v>67</v>
      </c>
      <c r="H199" s="7" t="s">
        <v>68</v>
      </c>
      <c r="I199" s="7" t="s">
        <v>69</v>
      </c>
    </row>
    <row r="200" customFormat="false" ht="14.25" hidden="false" customHeight="false" outlineLevel="0" collapsed="false">
      <c r="A200" s="2" t="s">
        <v>206</v>
      </c>
      <c r="B200" s="0" t="n">
        <v>27</v>
      </c>
      <c r="C200" s="0" t="n">
        <v>39</v>
      </c>
      <c r="D200" s="0" t="n">
        <v>8</v>
      </c>
      <c r="E200" s="0" t="n">
        <v>111</v>
      </c>
      <c r="F200" s="0" t="n">
        <v>0.143664</v>
      </c>
    </row>
    <row r="201" customFormat="false" ht="14.25" hidden="false" customHeight="false" outlineLevel="0" collapsed="false">
      <c r="A201" s="2" t="s">
        <v>206</v>
      </c>
      <c r="B201" s="0" t="n">
        <v>40</v>
      </c>
      <c r="C201" s="0" t="n">
        <v>42</v>
      </c>
      <c r="D201" s="0" t="n">
        <v>3</v>
      </c>
      <c r="E201" s="0" t="n">
        <v>111</v>
      </c>
      <c r="F201" s="0" t="n">
        <v>0.143664</v>
      </c>
    </row>
    <row r="202" customFormat="false" ht="14.25" hidden="false" customHeight="false" outlineLevel="0" collapsed="false">
      <c r="A202" s="2" t="s">
        <v>206</v>
      </c>
      <c r="B202" s="0" t="n">
        <v>37</v>
      </c>
      <c r="C202" s="0" t="n">
        <v>39</v>
      </c>
      <c r="D202" s="0" t="n">
        <v>3</v>
      </c>
      <c r="E202" s="0" t="n">
        <v>111</v>
      </c>
      <c r="F202" s="0" t="n">
        <v>0.143664</v>
      </c>
    </row>
    <row r="203" customFormat="false" ht="14.25" hidden="false" customHeight="false" outlineLevel="0" collapsed="false">
      <c r="A203" s="2" t="s">
        <v>206</v>
      </c>
      <c r="B203" s="0" t="n">
        <v>23</v>
      </c>
      <c r="C203" s="0" t="n">
        <v>12</v>
      </c>
      <c r="D203" s="0" t="n">
        <v>1</v>
      </c>
      <c r="E203" s="0" t="n">
        <v>111</v>
      </c>
      <c r="F203" s="0" t="n">
        <v>0.143664</v>
      </c>
    </row>
    <row r="204" customFormat="false" ht="14.25" hidden="false" customHeight="false" outlineLevel="0" collapsed="false">
      <c r="A204" s="2" t="s">
        <v>206</v>
      </c>
      <c r="B204" s="0" t="n">
        <v>24</v>
      </c>
      <c r="C204" s="0" t="n">
        <v>36</v>
      </c>
      <c r="D204" s="0" t="n">
        <v>3</v>
      </c>
      <c r="E204" s="0" t="n">
        <v>111</v>
      </c>
      <c r="F204" s="0" t="n">
        <v>0.143664</v>
      </c>
    </row>
    <row r="205" customFormat="false" ht="14.25" hidden="false" customHeight="false" outlineLevel="0" collapsed="false">
      <c r="A205" s="9" t="s">
        <v>87</v>
      </c>
      <c r="B205" s="9" t="n">
        <f aca="false">SUM(B200:B204)</f>
        <v>151</v>
      </c>
      <c r="C205" s="9" t="n">
        <f aca="false">SUM(C200:C204)</f>
        <v>168</v>
      </c>
      <c r="D205" s="9" t="n">
        <f aca="false">SUM(D200:D204)</f>
        <v>18</v>
      </c>
      <c r="E205" s="9" t="n">
        <f aca="false">SUM(E200:E204)</f>
        <v>555</v>
      </c>
      <c r="F205" s="9" t="n">
        <f aca="false">SUM(F200:F204)</f>
        <v>0.71832</v>
      </c>
      <c r="G205" s="9" t="n">
        <f aca="false">B205/F205</f>
        <v>210.212718565542</v>
      </c>
      <c r="H205" s="9" t="n">
        <f aca="false">C205/E205</f>
        <v>0.302702702702703</v>
      </c>
      <c r="I205" s="9" t="n">
        <f aca="false">D205/E205</f>
        <v>0.0324324324324324</v>
      </c>
    </row>
    <row r="206" customFormat="false" ht="14.25" hidden="false" customHeight="false" outlineLevel="0" collapsed="false">
      <c r="A206" s="2" t="s">
        <v>207</v>
      </c>
      <c r="B206" s="0" t="n">
        <v>40</v>
      </c>
      <c r="C206" s="0" t="n">
        <v>43</v>
      </c>
      <c r="D206" s="0" t="n">
        <v>15</v>
      </c>
      <c r="E206" s="0" t="n">
        <v>111</v>
      </c>
      <c r="F206" s="0" t="n">
        <v>0.143664</v>
      </c>
    </row>
    <row r="207" customFormat="false" ht="14.25" hidden="false" customHeight="false" outlineLevel="0" collapsed="false">
      <c r="A207" s="2" t="s">
        <v>207</v>
      </c>
      <c r="B207" s="0" t="n">
        <v>35</v>
      </c>
      <c r="C207" s="0" t="n">
        <v>31</v>
      </c>
      <c r="D207" s="0" t="n">
        <v>13</v>
      </c>
      <c r="E207" s="0" t="n">
        <v>111</v>
      </c>
      <c r="F207" s="0" t="n">
        <v>0.143664</v>
      </c>
    </row>
    <row r="208" customFormat="false" ht="14.25" hidden="false" customHeight="false" outlineLevel="0" collapsed="false">
      <c r="A208" s="2" t="s">
        <v>207</v>
      </c>
      <c r="B208" s="0" t="n">
        <v>34</v>
      </c>
      <c r="C208" s="0" t="n">
        <v>33</v>
      </c>
      <c r="D208" s="0" t="n">
        <v>7</v>
      </c>
      <c r="E208" s="0" t="n">
        <v>111</v>
      </c>
      <c r="F208" s="0" t="n">
        <v>0.143664</v>
      </c>
    </row>
    <row r="209" customFormat="false" ht="14.25" hidden="false" customHeight="false" outlineLevel="0" collapsed="false">
      <c r="A209" s="2" t="s">
        <v>207</v>
      </c>
      <c r="B209" s="0" t="n">
        <v>40</v>
      </c>
      <c r="C209" s="0" t="n">
        <v>32</v>
      </c>
      <c r="D209" s="0" t="n">
        <v>6</v>
      </c>
      <c r="E209" s="0" t="n">
        <v>111</v>
      </c>
      <c r="F209" s="0" t="n">
        <v>0.143664</v>
      </c>
    </row>
    <row r="210" customFormat="false" ht="14.25" hidden="false" customHeight="false" outlineLevel="0" collapsed="false">
      <c r="A210" s="2" t="s">
        <v>207</v>
      </c>
      <c r="B210" s="0" t="n">
        <v>45</v>
      </c>
      <c r="C210" s="0" t="n">
        <v>41</v>
      </c>
      <c r="D210" s="0" t="n">
        <v>5</v>
      </c>
      <c r="E210" s="0" t="n">
        <v>111</v>
      </c>
      <c r="F210" s="0" t="n">
        <v>0.143664</v>
      </c>
    </row>
    <row r="211" customFormat="false" ht="14.25" hidden="false" customHeight="false" outlineLevel="0" collapsed="false">
      <c r="A211" s="9" t="s">
        <v>81</v>
      </c>
      <c r="B211" s="9" t="n">
        <f aca="false">SUM(B206:B210)</f>
        <v>194</v>
      </c>
      <c r="C211" s="9" t="n">
        <f aca="false">SUM(C206:C210)</f>
        <v>180</v>
      </c>
      <c r="D211" s="9" t="n">
        <f aca="false">SUM(D206:D210)</f>
        <v>46</v>
      </c>
      <c r="E211" s="9" t="n">
        <f aca="false">SUM(E206:E210)</f>
        <v>555</v>
      </c>
      <c r="F211" s="9" t="n">
        <f aca="false">SUM(F206:F210)</f>
        <v>0.71832</v>
      </c>
      <c r="G211" s="9" t="n">
        <f aca="false">B211/F211</f>
        <v>270.074618554405</v>
      </c>
      <c r="H211" s="9" t="n">
        <f aca="false">C211/E211</f>
        <v>0.324324324324324</v>
      </c>
      <c r="I211" s="9" t="n">
        <f aca="false">D211/E211</f>
        <v>0.0828828828828829</v>
      </c>
    </row>
    <row r="212" s="11" customFormat="true" ht="14.25" hidden="false" customHeight="false" outlineLevel="0" collapsed="false">
      <c r="A212" s="10" t="s">
        <v>45</v>
      </c>
      <c r="B212" s="10" t="n">
        <f aca="false">SUM(B206:B210,B200:B204)</f>
        <v>345</v>
      </c>
      <c r="C212" s="10" t="n">
        <f aca="false">SUM(C206:C210,C200:C204)</f>
        <v>348</v>
      </c>
      <c r="D212" s="10" t="n">
        <f aca="false">SUM(D206:D210,D200:D204)</f>
        <v>64</v>
      </c>
      <c r="E212" s="10" t="n">
        <f aca="false">SUM(E206:E210,E200:E204)</f>
        <v>1110</v>
      </c>
      <c r="F212" s="10" t="n">
        <f aca="false">SUM(F206:F210,F200:F204)</f>
        <v>1.43664</v>
      </c>
      <c r="G212" s="10" t="n">
        <f aca="false">B212/F212</f>
        <v>240.143668559973</v>
      </c>
      <c r="H212" s="10" t="n">
        <f aca="false">C212/E212</f>
        <v>0.313513513513514</v>
      </c>
      <c r="I212" s="10" t="n">
        <f aca="false">D212/E212</f>
        <v>0.0576576576576577</v>
      </c>
    </row>
    <row r="213" s="11" customFormat="true" ht="14.25" hidden="false" customHeight="false" outlineLevel="0" collapsed="false">
      <c r="B213" s="10"/>
      <c r="C213" s="10"/>
      <c r="D213" s="10"/>
      <c r="E213" s="10"/>
      <c r="F213" s="10"/>
      <c r="G213" s="10"/>
      <c r="H213" s="10"/>
      <c r="I213" s="10"/>
    </row>
    <row r="214" s="8" customFormat="true" ht="23.1" hidden="false" customHeight="true" outlineLevel="0" collapsed="false">
      <c r="A214" s="7" t="s">
        <v>1</v>
      </c>
      <c r="B214" s="7" t="s">
        <v>63</v>
      </c>
      <c r="C214" s="7" t="s">
        <v>64</v>
      </c>
      <c r="D214" s="7" t="s">
        <v>65</v>
      </c>
      <c r="E214" s="7" t="s">
        <v>40</v>
      </c>
      <c r="F214" s="7" t="s">
        <v>66</v>
      </c>
      <c r="G214" s="7" t="s">
        <v>67</v>
      </c>
      <c r="H214" s="7" t="s">
        <v>68</v>
      </c>
      <c r="I214" s="7" t="s">
        <v>69</v>
      </c>
    </row>
    <row r="215" customFormat="false" ht="14.25" hidden="false" customHeight="false" outlineLevel="0" collapsed="false">
      <c r="A215" s="2" t="s">
        <v>208</v>
      </c>
      <c r="B215" s="0" t="n">
        <v>30</v>
      </c>
      <c r="C215" s="0" t="n">
        <v>31</v>
      </c>
      <c r="D215" s="0" t="n">
        <v>2</v>
      </c>
      <c r="E215" s="0" t="n">
        <v>111</v>
      </c>
      <c r="F215" s="0" t="n">
        <v>0.143664</v>
      </c>
    </row>
    <row r="216" customFormat="false" ht="14.25" hidden="false" customHeight="false" outlineLevel="0" collapsed="false">
      <c r="A216" s="2" t="s">
        <v>208</v>
      </c>
      <c r="B216" s="0" t="n">
        <v>39</v>
      </c>
      <c r="C216" s="0" t="n">
        <v>20</v>
      </c>
      <c r="D216" s="0" t="n">
        <v>7</v>
      </c>
      <c r="E216" s="0" t="n">
        <v>111</v>
      </c>
      <c r="F216" s="0" t="n">
        <v>0.143664</v>
      </c>
    </row>
    <row r="217" customFormat="false" ht="14.25" hidden="false" customHeight="false" outlineLevel="0" collapsed="false">
      <c r="A217" s="2" t="s">
        <v>208</v>
      </c>
      <c r="B217" s="0" t="n">
        <v>22</v>
      </c>
      <c r="C217" s="0" t="n">
        <v>18</v>
      </c>
      <c r="D217" s="0" t="n">
        <v>1</v>
      </c>
      <c r="E217" s="0" t="n">
        <v>111</v>
      </c>
      <c r="F217" s="0" t="n">
        <v>0.143664</v>
      </c>
    </row>
    <row r="218" customFormat="false" ht="14.25" hidden="false" customHeight="false" outlineLevel="0" collapsed="false">
      <c r="A218" s="2" t="s">
        <v>208</v>
      </c>
      <c r="B218" s="0" t="n">
        <v>23</v>
      </c>
      <c r="C218" s="0" t="n">
        <v>16</v>
      </c>
      <c r="D218" s="0" t="n">
        <v>2</v>
      </c>
      <c r="E218" s="0" t="n">
        <v>111</v>
      </c>
      <c r="F218" s="0" t="n">
        <v>0.143664</v>
      </c>
    </row>
    <row r="219" customFormat="false" ht="14.25" hidden="false" customHeight="false" outlineLevel="0" collapsed="false">
      <c r="A219" s="9" t="s">
        <v>75</v>
      </c>
      <c r="B219" s="9" t="n">
        <f aca="false">SUM(B215:B218)</f>
        <v>114</v>
      </c>
      <c r="C219" s="9" t="n">
        <f aca="false">SUM(C215:C218)</f>
        <v>85</v>
      </c>
      <c r="D219" s="9" t="n">
        <f aca="false">SUM(D215:D218)</f>
        <v>12</v>
      </c>
      <c r="E219" s="9" t="n">
        <f aca="false">SUM(E215:E218)</f>
        <v>444</v>
      </c>
      <c r="F219" s="9" t="n">
        <f aca="false">SUM(F215:F218)</f>
        <v>0.574656</v>
      </c>
      <c r="G219" s="9" t="n">
        <f aca="false">B219/F219</f>
        <v>198.379552288674</v>
      </c>
      <c r="H219" s="9" t="n">
        <f aca="false">C219/E219</f>
        <v>0.191441441441441</v>
      </c>
      <c r="I219" s="9" t="n">
        <f aca="false">D219/E219</f>
        <v>0.027027027027027</v>
      </c>
    </row>
    <row r="220" customFormat="false" ht="14.25" hidden="false" customHeight="false" outlineLevel="0" collapsed="false">
      <c r="A220" s="2" t="s">
        <v>209</v>
      </c>
      <c r="B220" s="0" t="n">
        <v>13</v>
      </c>
      <c r="C220" s="0" t="n">
        <v>11</v>
      </c>
      <c r="D220" s="0" t="n">
        <v>3</v>
      </c>
      <c r="E220" s="0" t="n">
        <v>111</v>
      </c>
      <c r="F220" s="0" t="n">
        <v>0.143664</v>
      </c>
    </row>
    <row r="221" customFormat="false" ht="14.25" hidden="false" customHeight="false" outlineLevel="0" collapsed="false">
      <c r="A221" s="2" t="s">
        <v>209</v>
      </c>
      <c r="B221" s="0" t="n">
        <v>14</v>
      </c>
      <c r="C221" s="0" t="n">
        <v>17</v>
      </c>
      <c r="D221" s="0" t="n">
        <v>3</v>
      </c>
      <c r="E221" s="0" t="n">
        <v>111</v>
      </c>
      <c r="F221" s="0" t="n">
        <v>0.143664</v>
      </c>
    </row>
    <row r="222" customFormat="false" ht="14.25" hidden="false" customHeight="false" outlineLevel="0" collapsed="false">
      <c r="A222" s="2" t="s">
        <v>209</v>
      </c>
      <c r="B222" s="0" t="n">
        <v>9</v>
      </c>
      <c r="C222" s="0" t="n">
        <v>15</v>
      </c>
      <c r="D222" s="0" t="n">
        <v>2</v>
      </c>
      <c r="E222" s="0" t="n">
        <v>111</v>
      </c>
      <c r="F222" s="0" t="n">
        <v>0.143664</v>
      </c>
    </row>
    <row r="223" customFormat="false" ht="14.25" hidden="false" customHeight="false" outlineLevel="0" collapsed="false">
      <c r="A223" s="2" t="s">
        <v>209</v>
      </c>
      <c r="B223" s="0" t="n">
        <v>20</v>
      </c>
      <c r="C223" s="0" t="n">
        <v>17</v>
      </c>
      <c r="D223" s="0" t="n">
        <v>3</v>
      </c>
      <c r="E223" s="0" t="n">
        <v>111</v>
      </c>
      <c r="F223" s="0" t="n">
        <v>0.143664</v>
      </c>
    </row>
    <row r="224" customFormat="false" ht="14.25" hidden="false" customHeight="false" outlineLevel="0" collapsed="false">
      <c r="A224" s="2" t="s">
        <v>209</v>
      </c>
      <c r="B224" s="0" t="n">
        <v>29</v>
      </c>
      <c r="C224" s="0" t="n">
        <v>16</v>
      </c>
      <c r="D224" s="0" t="n">
        <v>3</v>
      </c>
      <c r="E224" s="0" t="n">
        <v>111</v>
      </c>
      <c r="F224" s="0" t="n">
        <v>0.143664</v>
      </c>
      <c r="G224" s="9"/>
      <c r="H224" s="9"/>
      <c r="I224" s="9"/>
    </row>
    <row r="225" customFormat="false" ht="14.25" hidden="false" customHeight="false" outlineLevel="0" collapsed="false">
      <c r="A225" s="9" t="s">
        <v>81</v>
      </c>
      <c r="B225" s="9" t="n">
        <f aca="false">SUM(B220:B224)</f>
        <v>85</v>
      </c>
      <c r="C225" s="9" t="n">
        <f aca="false">SUM(C220:C224)</f>
        <v>76</v>
      </c>
      <c r="D225" s="9" t="n">
        <f aca="false">SUM(D220:D224)</f>
        <v>14</v>
      </c>
      <c r="E225" s="9" t="n">
        <f aca="false">SUM(E220:E224)</f>
        <v>555</v>
      </c>
      <c r="F225" s="9" t="n">
        <f aca="false">SUM(F220:F224)</f>
        <v>0.71832</v>
      </c>
      <c r="G225" s="9" t="n">
        <f aca="false">B225/F225</f>
        <v>118.331662768682</v>
      </c>
      <c r="H225" s="9" t="n">
        <f aca="false">C225/E225</f>
        <v>0.136936936936937</v>
      </c>
      <c r="I225" s="9" t="n">
        <f aca="false">D225/E225</f>
        <v>0.0252252252252252</v>
      </c>
    </row>
    <row r="226" customFormat="false" ht="14.25" hidden="false" customHeight="false" outlineLevel="0" collapsed="false">
      <c r="A226" s="10" t="s">
        <v>45</v>
      </c>
      <c r="B226" s="10" t="n">
        <f aca="false">SUM(B220:B224,B215:B218)</f>
        <v>199</v>
      </c>
      <c r="C226" s="10" t="n">
        <f aca="false">SUM(C220:C224,C215:C218)</f>
        <v>161</v>
      </c>
      <c r="D226" s="10" t="n">
        <f aca="false">SUM(D220:D224,D215:D218)</f>
        <v>26</v>
      </c>
      <c r="E226" s="10" t="n">
        <f aca="false">SUM(E220:E224,E215:E218)</f>
        <v>999</v>
      </c>
      <c r="F226" s="10" t="n">
        <f aca="false">SUM(F220:F224,F215:F218)</f>
        <v>1.292976</v>
      </c>
      <c r="G226" s="10" t="n">
        <f aca="false">B226/F226</f>
        <v>153.908502555345</v>
      </c>
      <c r="H226" s="10" t="n">
        <f aca="false">C226/E226</f>
        <v>0.161161161161161</v>
      </c>
      <c r="I226" s="10" t="n">
        <f aca="false">D226/E226</f>
        <v>0.026026026026026</v>
      </c>
    </row>
    <row r="227" customFormat="false" ht="14.25" hidden="false" customHeight="false" outlineLevel="0" collapsed="false">
      <c r="B227" s="10"/>
      <c r="C227" s="10"/>
      <c r="D227" s="10"/>
      <c r="E227" s="10"/>
      <c r="F227" s="10"/>
      <c r="G227" s="10"/>
      <c r="H227" s="10"/>
      <c r="I227" s="10"/>
    </row>
    <row r="228" s="8" customFormat="true" ht="23.1" hidden="false" customHeight="true" outlineLevel="0" collapsed="false">
      <c r="A228" s="7" t="s">
        <v>1</v>
      </c>
      <c r="B228" s="7" t="s">
        <v>63</v>
      </c>
      <c r="C228" s="7" t="s">
        <v>64</v>
      </c>
      <c r="D228" s="7" t="s">
        <v>65</v>
      </c>
      <c r="E228" s="7" t="s">
        <v>40</v>
      </c>
      <c r="F228" s="7" t="s">
        <v>66</v>
      </c>
      <c r="G228" s="7" t="s">
        <v>67</v>
      </c>
      <c r="H228" s="7" t="s">
        <v>68</v>
      </c>
      <c r="I228" s="7" t="s">
        <v>69</v>
      </c>
    </row>
    <row r="229" customFormat="false" ht="14.25" hidden="false" customHeight="false" outlineLevel="0" collapsed="false">
      <c r="A229" s="2" t="s">
        <v>210</v>
      </c>
      <c r="B229" s="0" t="n">
        <v>21</v>
      </c>
      <c r="C229" s="0" t="n">
        <v>9</v>
      </c>
      <c r="D229" s="0" t="n">
        <v>2</v>
      </c>
      <c r="E229" s="0" t="n">
        <v>77</v>
      </c>
      <c r="F229" s="0" t="n">
        <v>0.11271</v>
      </c>
    </row>
    <row r="230" customFormat="false" ht="14.25" hidden="false" customHeight="false" outlineLevel="0" collapsed="false">
      <c r="A230" s="2" t="s">
        <v>211</v>
      </c>
      <c r="B230" s="0" t="n">
        <v>20</v>
      </c>
      <c r="C230" s="0" t="n">
        <v>22</v>
      </c>
      <c r="D230" s="0" t="n">
        <v>0</v>
      </c>
      <c r="E230" s="0" t="n">
        <v>77</v>
      </c>
      <c r="F230" s="0" t="n">
        <f aca="false">0.442*0.255</f>
        <v>0.11271</v>
      </c>
    </row>
    <row r="231" customFormat="false" ht="14.25" hidden="false" customHeight="false" outlineLevel="0" collapsed="false">
      <c r="A231" s="2" t="s">
        <v>212</v>
      </c>
      <c r="B231" s="0" t="n">
        <v>26</v>
      </c>
      <c r="C231" s="0" t="n">
        <v>11</v>
      </c>
      <c r="D231" s="0" t="n">
        <v>2</v>
      </c>
      <c r="E231" s="0" t="n">
        <v>77</v>
      </c>
      <c r="F231" s="0" t="n">
        <f aca="false">0.442*0.255</f>
        <v>0.11271</v>
      </c>
    </row>
    <row r="232" customFormat="false" ht="14.25" hidden="false" customHeight="false" outlineLevel="0" collapsed="false">
      <c r="A232" s="2" t="s">
        <v>213</v>
      </c>
      <c r="B232" s="0" t="n">
        <v>12</v>
      </c>
      <c r="C232" s="0" t="n">
        <v>34</v>
      </c>
      <c r="D232" s="0" t="n">
        <v>6</v>
      </c>
      <c r="E232" s="0" t="n">
        <v>111</v>
      </c>
      <c r="F232" s="0" t="n">
        <v>0.143664</v>
      </c>
    </row>
    <row r="233" customFormat="false" ht="14.25" hidden="false" customHeight="false" outlineLevel="0" collapsed="false">
      <c r="A233" s="2" t="s">
        <v>214</v>
      </c>
      <c r="B233" s="0" t="n">
        <v>39</v>
      </c>
      <c r="C233" s="0" t="n">
        <v>22</v>
      </c>
      <c r="D233" s="0" t="n">
        <v>2</v>
      </c>
      <c r="E233" s="0" t="n">
        <v>111</v>
      </c>
      <c r="F233" s="0" t="n">
        <v>0.143664</v>
      </c>
    </row>
    <row r="234" customFormat="false" ht="14.25" hidden="false" customHeight="false" outlineLevel="0" collapsed="false">
      <c r="A234" s="2" t="s">
        <v>215</v>
      </c>
      <c r="B234" s="0" t="n">
        <v>7</v>
      </c>
      <c r="C234" s="0" t="n">
        <v>34</v>
      </c>
      <c r="D234" s="0" t="n">
        <v>1</v>
      </c>
      <c r="E234" s="0" t="n">
        <v>111</v>
      </c>
      <c r="F234" s="0" t="n">
        <v>0.143664</v>
      </c>
    </row>
    <row r="235" customFormat="false" ht="14.25" hidden="false" customHeight="false" outlineLevel="0" collapsed="false">
      <c r="A235" s="2" t="s">
        <v>216</v>
      </c>
      <c r="B235" s="0" t="n">
        <v>41</v>
      </c>
      <c r="C235" s="0" t="n">
        <v>23</v>
      </c>
      <c r="D235" s="0" t="n">
        <v>1</v>
      </c>
      <c r="E235" s="0" t="n">
        <v>111</v>
      </c>
      <c r="F235" s="0" t="n">
        <v>0.143664</v>
      </c>
    </row>
    <row r="236" customFormat="false" ht="14.25" hidden="false" customHeight="false" outlineLevel="0" collapsed="false">
      <c r="A236" s="2" t="s">
        <v>217</v>
      </c>
      <c r="B236" s="0" t="n">
        <v>21</v>
      </c>
      <c r="C236" s="0" t="n">
        <v>13</v>
      </c>
      <c r="D236" s="0" t="n">
        <v>3</v>
      </c>
      <c r="E236" s="0" t="n">
        <v>111</v>
      </c>
      <c r="F236" s="0" t="n">
        <v>0.143664</v>
      </c>
    </row>
    <row r="237" customFormat="false" ht="14.25" hidden="false" customHeight="false" outlineLevel="0" collapsed="false">
      <c r="A237" s="9" t="s">
        <v>75</v>
      </c>
      <c r="B237" s="9" t="n">
        <f aca="false">SUM(B232:B236,B229:B231)</f>
        <v>187</v>
      </c>
      <c r="C237" s="9" t="n">
        <f aca="false">SUM(C232:C236,C229:C231)</f>
        <v>168</v>
      </c>
      <c r="D237" s="9" t="n">
        <f aca="false">SUM(D232:D236,D229:D231)</f>
        <v>17</v>
      </c>
      <c r="E237" s="9" t="n">
        <f aca="false">SUM(E229:E231,E232:E236)</f>
        <v>786</v>
      </c>
      <c r="F237" s="9" t="n">
        <f aca="false">SUM(F229:F231,F232:F236)</f>
        <v>1.05645</v>
      </c>
      <c r="G237" s="9" t="n">
        <f aca="false">B237/F237</f>
        <v>177.007903828861</v>
      </c>
      <c r="H237" s="9" t="n">
        <f aca="false">C237/E237</f>
        <v>0.213740458015267</v>
      </c>
      <c r="I237" s="9" t="n">
        <f aca="false">D237/E237</f>
        <v>0.0216284987277354</v>
      </c>
    </row>
    <row r="238" customFormat="false" ht="14.25" hidden="false" customHeight="false" outlineLevel="0" collapsed="false">
      <c r="A238" s="2" t="s">
        <v>218</v>
      </c>
      <c r="B238" s="0" t="n">
        <v>14</v>
      </c>
      <c r="C238" s="0" t="n">
        <v>19</v>
      </c>
      <c r="D238" s="0" t="n">
        <v>2</v>
      </c>
      <c r="E238" s="0" t="n">
        <v>111</v>
      </c>
      <c r="F238" s="0" t="n">
        <v>0.143664</v>
      </c>
    </row>
    <row r="239" customFormat="false" ht="14.25" hidden="false" customHeight="false" outlineLevel="0" collapsed="false">
      <c r="A239" s="2" t="s">
        <v>219</v>
      </c>
      <c r="B239" s="0" t="n">
        <v>13</v>
      </c>
      <c r="C239" s="0" t="n">
        <v>33</v>
      </c>
      <c r="D239" s="0" t="n">
        <v>2</v>
      </c>
      <c r="E239" s="0" t="n">
        <v>111</v>
      </c>
      <c r="F239" s="0" t="n">
        <v>0.143664</v>
      </c>
    </row>
    <row r="240" customFormat="false" ht="14.25" hidden="false" customHeight="false" outlineLevel="0" collapsed="false">
      <c r="A240" s="2" t="s">
        <v>220</v>
      </c>
      <c r="B240" s="0" t="n">
        <v>27</v>
      </c>
      <c r="C240" s="0" t="n">
        <v>21</v>
      </c>
      <c r="D240" s="0" t="n">
        <v>3</v>
      </c>
      <c r="E240" s="0" t="n">
        <v>111</v>
      </c>
      <c r="F240" s="0" t="n">
        <v>0.143664</v>
      </c>
    </row>
    <row r="241" customFormat="false" ht="14.25" hidden="false" customHeight="false" outlineLevel="0" collapsed="false">
      <c r="A241" s="2" t="s">
        <v>221</v>
      </c>
      <c r="B241" s="0" t="n">
        <v>19</v>
      </c>
      <c r="C241" s="0" t="n">
        <v>22</v>
      </c>
      <c r="D241" s="0" t="n">
        <v>3</v>
      </c>
      <c r="E241" s="0" t="n">
        <v>111</v>
      </c>
      <c r="F241" s="0" t="n">
        <v>0.143664</v>
      </c>
    </row>
    <row r="242" customFormat="false" ht="14.25" hidden="false" customHeight="false" outlineLevel="0" collapsed="false">
      <c r="A242" s="2" t="s">
        <v>222</v>
      </c>
      <c r="B242" s="0" t="n">
        <v>13</v>
      </c>
      <c r="C242" s="0" t="n">
        <v>21</v>
      </c>
      <c r="D242" s="0" t="n">
        <v>1</v>
      </c>
      <c r="E242" s="0" t="n">
        <v>111</v>
      </c>
      <c r="F242" s="0" t="n">
        <v>0.143664</v>
      </c>
    </row>
    <row r="243" customFormat="false" ht="14.25" hidden="false" customHeight="false" outlineLevel="0" collapsed="false">
      <c r="A243" s="9" t="s">
        <v>81</v>
      </c>
      <c r="B243" s="9" t="n">
        <f aca="false">SUM(B238:B242)</f>
        <v>86</v>
      </c>
      <c r="C243" s="9" t="n">
        <f aca="false">SUM(C238:C242)</f>
        <v>116</v>
      </c>
      <c r="D243" s="9" t="n">
        <f aca="false">SUM(D238:D242)</f>
        <v>11</v>
      </c>
      <c r="E243" s="9" t="n">
        <f aca="false">SUM(E238:E242)</f>
        <v>555</v>
      </c>
      <c r="F243" s="9" t="n">
        <f aca="false">SUM(F238:F242)</f>
        <v>0.71832</v>
      </c>
      <c r="G243" s="9" t="n">
        <f aca="false">B243/F243</f>
        <v>119.723799977726</v>
      </c>
      <c r="H243" s="9" t="n">
        <f aca="false">C243/E243</f>
        <v>0.209009009009009</v>
      </c>
      <c r="I243" s="9" t="n">
        <f aca="false">D243/E243</f>
        <v>0.0198198198198198</v>
      </c>
    </row>
    <row r="244" s="11" customFormat="true" ht="13.5" hidden="false" customHeight="true" outlineLevel="0" collapsed="false">
      <c r="A244" s="10" t="s">
        <v>45</v>
      </c>
      <c r="B244" s="10" t="n">
        <f aca="false">SUM(B229:B236,B238:B242)</f>
        <v>273</v>
      </c>
      <c r="C244" s="10" t="n">
        <f aca="false">SUM(C229:C236,C238:C242)</f>
        <v>284</v>
      </c>
      <c r="D244" s="10" t="n">
        <f aca="false">SUM(D229:D236,D238:D242)</f>
        <v>28</v>
      </c>
      <c r="E244" s="10" t="n">
        <f aca="false">SUM(E229:E236,E238:E242)</f>
        <v>1341</v>
      </c>
      <c r="F244" s="10" t="n">
        <f aca="false">SUM(F229:F236,F238:F242)</f>
        <v>1.77477</v>
      </c>
      <c r="G244" s="10" t="n">
        <f aca="false">B244/F244</f>
        <v>153.822748863233</v>
      </c>
      <c r="H244" s="10" t="n">
        <f aca="false">C244/E244</f>
        <v>0.211782252050708</v>
      </c>
      <c r="I244" s="10" t="n">
        <f aca="false">D244/E244</f>
        <v>0.0208799403430276</v>
      </c>
    </row>
    <row r="245" s="11" customFormat="true" ht="13.5" hidden="false" customHeight="true" outlineLevel="0" collapsed="false">
      <c r="A245" s="10"/>
      <c r="B245" s="10"/>
      <c r="C245" s="10"/>
      <c r="D245" s="10"/>
      <c r="E245" s="10"/>
      <c r="F245" s="10"/>
      <c r="G245" s="10"/>
      <c r="H245" s="10"/>
      <c r="I245" s="10"/>
    </row>
    <row r="246" s="8" customFormat="true" ht="23.1" hidden="false" customHeight="true" outlineLevel="0" collapsed="false">
      <c r="A246" s="7" t="s">
        <v>1</v>
      </c>
      <c r="B246" s="7" t="s">
        <v>63</v>
      </c>
      <c r="C246" s="7" t="s">
        <v>64</v>
      </c>
      <c r="D246" s="7" t="s">
        <v>65</v>
      </c>
      <c r="E246" s="7" t="s">
        <v>40</v>
      </c>
      <c r="F246" s="7" t="s">
        <v>66</v>
      </c>
      <c r="G246" s="7" t="s">
        <v>67</v>
      </c>
      <c r="H246" s="7" t="s">
        <v>68</v>
      </c>
      <c r="I246" s="7" t="s">
        <v>69</v>
      </c>
    </row>
    <row r="247" customFormat="false" ht="14.25" hidden="false" customHeight="false" outlineLevel="0" collapsed="false">
      <c r="A247" s="2" t="s">
        <v>223</v>
      </c>
      <c r="B247" s="0" t="n">
        <v>38</v>
      </c>
      <c r="C247" s="0" t="n">
        <v>28</v>
      </c>
      <c r="D247" s="0" t="n">
        <v>4</v>
      </c>
      <c r="E247" s="0" t="n">
        <v>111</v>
      </c>
      <c r="F247" s="0" t="n">
        <v>0.143664</v>
      </c>
    </row>
    <row r="248" customFormat="false" ht="14.25" hidden="false" customHeight="false" outlineLevel="0" collapsed="false">
      <c r="A248" s="2" t="s">
        <v>224</v>
      </c>
      <c r="B248" s="0" t="n">
        <v>19</v>
      </c>
      <c r="C248" s="0" t="n">
        <v>20</v>
      </c>
      <c r="D248" s="0" t="n">
        <v>2</v>
      </c>
      <c r="E248" s="0" t="n">
        <v>111</v>
      </c>
      <c r="F248" s="0" t="n">
        <v>0.143664</v>
      </c>
    </row>
    <row r="249" customFormat="false" ht="14.25" hidden="false" customHeight="false" outlineLevel="0" collapsed="false">
      <c r="A249" s="2" t="s">
        <v>225</v>
      </c>
      <c r="B249" s="0" t="n">
        <v>34</v>
      </c>
      <c r="C249" s="0" t="n">
        <v>23</v>
      </c>
      <c r="D249" s="0" t="n">
        <v>3</v>
      </c>
      <c r="E249" s="0" t="n">
        <v>111</v>
      </c>
      <c r="F249" s="0" t="n">
        <v>0.143664</v>
      </c>
    </row>
    <row r="250" customFormat="false" ht="14.25" hidden="false" customHeight="false" outlineLevel="0" collapsed="false">
      <c r="A250" s="2" t="s">
        <v>226</v>
      </c>
      <c r="B250" s="0" t="n">
        <v>31</v>
      </c>
      <c r="C250" s="0" t="n">
        <v>27</v>
      </c>
      <c r="D250" s="0" t="n">
        <v>2</v>
      </c>
      <c r="E250" s="0" t="n">
        <v>111</v>
      </c>
      <c r="F250" s="0" t="n">
        <v>0.143664</v>
      </c>
    </row>
    <row r="251" customFormat="false" ht="14.25" hidden="false" customHeight="false" outlineLevel="0" collapsed="false">
      <c r="A251" s="2" t="s">
        <v>227</v>
      </c>
      <c r="B251" s="0" t="n">
        <v>34</v>
      </c>
      <c r="C251" s="0" t="n">
        <v>35</v>
      </c>
      <c r="D251" s="0" t="n">
        <v>2</v>
      </c>
      <c r="E251" s="0" t="n">
        <v>111</v>
      </c>
      <c r="F251" s="0" t="n">
        <v>0.143664</v>
      </c>
    </row>
    <row r="252" customFormat="false" ht="14.25" hidden="false" customHeight="false" outlineLevel="0" collapsed="false">
      <c r="A252" s="9" t="s">
        <v>75</v>
      </c>
      <c r="B252" s="9" t="n">
        <f aca="false">SUM(B247:B251)</f>
        <v>156</v>
      </c>
      <c r="C252" s="9" t="n">
        <f aca="false">SUM(C247:C251)</f>
        <v>133</v>
      </c>
      <c r="D252" s="9" t="n">
        <f aca="false">SUM(D247:D251)</f>
        <v>13</v>
      </c>
      <c r="E252" s="9" t="n">
        <f aca="false">SUM(E247:E251)</f>
        <v>555</v>
      </c>
      <c r="F252" s="9" t="n">
        <f aca="false">SUM(F247:F251)</f>
        <v>0.71832</v>
      </c>
      <c r="G252" s="9" t="n">
        <f aca="false">B252/F252</f>
        <v>217.173404610758</v>
      </c>
      <c r="H252" s="9" t="n">
        <f aca="false">C252/E252</f>
        <v>0.23963963963964</v>
      </c>
      <c r="I252" s="9" t="n">
        <f aca="false">D252/E252</f>
        <v>0.0234234234234234</v>
      </c>
    </row>
    <row r="253" customFormat="false" ht="14.25" hidden="false" customHeight="false" outlineLevel="0" collapsed="false">
      <c r="A253" s="2" t="s">
        <v>228</v>
      </c>
      <c r="B253" s="0" t="n">
        <v>20</v>
      </c>
      <c r="C253" s="0" t="n">
        <v>20</v>
      </c>
      <c r="D253" s="0" t="n">
        <v>5</v>
      </c>
      <c r="E253" s="0" t="n">
        <v>111</v>
      </c>
      <c r="F253" s="0" t="n">
        <v>0.143664</v>
      </c>
    </row>
    <row r="254" customFormat="false" ht="14.25" hidden="false" customHeight="false" outlineLevel="0" collapsed="false">
      <c r="A254" s="2" t="s">
        <v>229</v>
      </c>
      <c r="B254" s="0" t="n">
        <v>32</v>
      </c>
      <c r="C254" s="0" t="n">
        <v>29</v>
      </c>
      <c r="D254" s="0" t="n">
        <v>4</v>
      </c>
      <c r="E254" s="0" t="n">
        <v>111</v>
      </c>
      <c r="F254" s="0" t="n">
        <v>0.143664</v>
      </c>
    </row>
    <row r="255" customFormat="false" ht="14.25" hidden="false" customHeight="false" outlineLevel="0" collapsed="false">
      <c r="A255" s="2" t="s">
        <v>230</v>
      </c>
      <c r="B255" s="0" t="n">
        <v>27</v>
      </c>
      <c r="C255" s="0" t="n">
        <v>19</v>
      </c>
      <c r="D255" s="0" t="n">
        <v>4</v>
      </c>
      <c r="E255" s="0" t="n">
        <v>111</v>
      </c>
      <c r="F255" s="0" t="n">
        <v>0.143664</v>
      </c>
    </row>
    <row r="256" customFormat="false" ht="14.25" hidden="false" customHeight="false" outlineLevel="0" collapsed="false">
      <c r="A256" s="2" t="s">
        <v>231</v>
      </c>
      <c r="B256" s="0" t="n">
        <v>10</v>
      </c>
      <c r="C256" s="0" t="n">
        <v>28</v>
      </c>
      <c r="D256" s="0" t="n">
        <v>5</v>
      </c>
      <c r="E256" s="0" t="n">
        <v>111</v>
      </c>
      <c r="F256" s="0" t="n">
        <v>0.143664</v>
      </c>
    </row>
    <row r="257" customFormat="false" ht="14.25" hidden="false" customHeight="false" outlineLevel="0" collapsed="false">
      <c r="A257" s="2" t="s">
        <v>232</v>
      </c>
      <c r="B257" s="0" t="n">
        <v>4</v>
      </c>
      <c r="C257" s="0" t="n">
        <v>31</v>
      </c>
      <c r="D257" s="0" t="n">
        <v>1</v>
      </c>
      <c r="E257" s="0" t="n">
        <v>111</v>
      </c>
      <c r="F257" s="0" t="n">
        <v>0.143664</v>
      </c>
    </row>
    <row r="258" customFormat="false" ht="14.25" hidden="false" customHeight="false" outlineLevel="0" collapsed="false">
      <c r="A258" s="9" t="s">
        <v>81</v>
      </c>
      <c r="B258" s="9" t="n">
        <f aca="false">SUM(B253:B257)</f>
        <v>93</v>
      </c>
      <c r="C258" s="9" t="n">
        <f aca="false">SUM(C253:C257)</f>
        <v>127</v>
      </c>
      <c r="D258" s="9" t="n">
        <f aca="false">SUM(D253:D257)</f>
        <v>19</v>
      </c>
      <c r="E258" s="9" t="n">
        <f aca="false">SUM(E253:E257)</f>
        <v>555</v>
      </c>
      <c r="F258" s="9" t="n">
        <f aca="false">SUM(F253:F257)</f>
        <v>0.71832</v>
      </c>
      <c r="G258" s="9" t="n">
        <f aca="false">B258/F258</f>
        <v>129.468760441029</v>
      </c>
      <c r="H258" s="9" t="n">
        <f aca="false">C258/E258</f>
        <v>0.228828828828829</v>
      </c>
      <c r="I258" s="9" t="n">
        <f aca="false">D258/E258</f>
        <v>0.0342342342342342</v>
      </c>
    </row>
    <row r="259" s="11" customFormat="true" ht="14.25" hidden="false" customHeight="false" outlineLevel="0" collapsed="false">
      <c r="A259" s="10" t="s">
        <v>45</v>
      </c>
      <c r="B259" s="10" t="n">
        <f aca="false">SUM(B253:B257,B247:B251)</f>
        <v>249</v>
      </c>
      <c r="C259" s="10" t="n">
        <f aca="false">SUM(C253:C257,C247:C251)</f>
        <v>260</v>
      </c>
      <c r="D259" s="10" t="n">
        <f aca="false">SUM(D253:D257,D247:D251)</f>
        <v>32</v>
      </c>
      <c r="E259" s="10" t="n">
        <f aca="false">SUM(E253:E257,E247:E251)</f>
        <v>1110</v>
      </c>
      <c r="F259" s="10" t="n">
        <f aca="false">SUM(F253:F257,F247:F251)</f>
        <v>1.43664</v>
      </c>
      <c r="G259" s="10" t="n">
        <f aca="false">B259/F259</f>
        <v>173.321082525894</v>
      </c>
      <c r="H259" s="10" t="n">
        <f aca="false">C259/E259</f>
        <v>0.234234234234234</v>
      </c>
      <c r="I259" s="10" t="n">
        <f aca="false">D259/E259</f>
        <v>0.0288288288288288</v>
      </c>
    </row>
    <row r="261" s="8" customFormat="true" ht="23.1" hidden="false" customHeight="true" outlineLevel="0" collapsed="false">
      <c r="A261" s="7" t="s">
        <v>1</v>
      </c>
      <c r="B261" s="7" t="s">
        <v>63</v>
      </c>
      <c r="C261" s="7" t="s">
        <v>64</v>
      </c>
      <c r="D261" s="7" t="s">
        <v>65</v>
      </c>
      <c r="E261" s="7" t="s">
        <v>40</v>
      </c>
      <c r="F261" s="7" t="s">
        <v>66</v>
      </c>
      <c r="G261" s="7" t="s">
        <v>67</v>
      </c>
      <c r="H261" s="7" t="s">
        <v>68</v>
      </c>
      <c r="I261" s="7" t="s">
        <v>69</v>
      </c>
    </row>
    <row r="262" customFormat="false" ht="14.25" hidden="false" customHeight="false" outlineLevel="0" collapsed="false">
      <c r="A262" s="2" t="s">
        <v>233</v>
      </c>
      <c r="B262" s="0" t="n">
        <v>13</v>
      </c>
      <c r="C262" s="0" t="n">
        <v>29</v>
      </c>
      <c r="D262" s="0" t="n">
        <v>4</v>
      </c>
      <c r="E262" s="0" t="n">
        <v>95</v>
      </c>
      <c r="F262" s="0" t="n">
        <v>0.122955675675676</v>
      </c>
    </row>
    <row r="263" customFormat="false" ht="14.25" hidden="false" customHeight="false" outlineLevel="0" collapsed="false">
      <c r="A263" s="2" t="s">
        <v>234</v>
      </c>
      <c r="B263" s="0" t="n">
        <v>30</v>
      </c>
      <c r="C263" s="0" t="n">
        <v>33</v>
      </c>
      <c r="D263" s="0" t="n">
        <v>7</v>
      </c>
      <c r="E263" s="0" t="n">
        <v>103</v>
      </c>
      <c r="F263" s="0" t="n">
        <v>0.133309837837838</v>
      </c>
    </row>
    <row r="264" customFormat="false" ht="14.25" hidden="false" customHeight="false" outlineLevel="0" collapsed="false">
      <c r="A264" s="2" t="s">
        <v>235</v>
      </c>
      <c r="B264" s="0" t="n">
        <v>30</v>
      </c>
      <c r="C264" s="0" t="n">
        <v>29</v>
      </c>
      <c r="D264" s="0" t="n">
        <v>2</v>
      </c>
      <c r="E264" s="0" t="n">
        <v>111</v>
      </c>
      <c r="F264" s="0" t="n">
        <v>0.143664</v>
      </c>
    </row>
    <row r="265" customFormat="false" ht="14.25" hidden="false" customHeight="false" outlineLevel="0" collapsed="false">
      <c r="A265" s="2" t="s">
        <v>236</v>
      </c>
      <c r="B265" s="0" t="n">
        <v>19</v>
      </c>
      <c r="C265" s="0" t="n">
        <v>32</v>
      </c>
      <c r="D265" s="0" t="n">
        <v>5</v>
      </c>
      <c r="E265" s="0" t="n">
        <v>111</v>
      </c>
      <c r="F265" s="0" t="n">
        <v>0.143664</v>
      </c>
    </row>
    <row r="266" customFormat="false" ht="14.25" hidden="false" customHeight="false" outlineLevel="0" collapsed="false">
      <c r="A266" s="2" t="s">
        <v>237</v>
      </c>
      <c r="B266" s="0" t="n">
        <v>24</v>
      </c>
      <c r="C266" s="0" t="n">
        <v>14</v>
      </c>
      <c r="D266" s="0" t="n">
        <v>1</v>
      </c>
      <c r="E266" s="0" t="n">
        <v>111</v>
      </c>
      <c r="F266" s="0" t="n">
        <v>0.143664</v>
      </c>
    </row>
    <row r="267" s="9" customFormat="true" ht="14.25" hidden="false" customHeight="false" outlineLevel="0" collapsed="false">
      <c r="A267" s="9" t="s">
        <v>75</v>
      </c>
      <c r="B267" s="9" t="n">
        <f aca="false">SUM(B262:B266)</f>
        <v>116</v>
      </c>
      <c r="C267" s="9" t="n">
        <f aca="false">SUM(C262:C266)</f>
        <v>137</v>
      </c>
      <c r="D267" s="9" t="n">
        <f aca="false">SUM(D262:D266)</f>
        <v>19</v>
      </c>
      <c r="E267" s="9" t="n">
        <f aca="false">SUM(E262:E266)</f>
        <v>531</v>
      </c>
      <c r="F267" s="9" t="n">
        <f aca="false">SUM(F262:F266)</f>
        <v>0.687257513513514</v>
      </c>
      <c r="G267" s="9" t="n">
        <f aca="false">B267/F267</f>
        <v>168.786805119038</v>
      </c>
      <c r="H267" s="9" t="n">
        <f aca="false">C267/E267</f>
        <v>0.258003766478343</v>
      </c>
      <c r="I267" s="9" t="n">
        <f aca="false">D267/E267</f>
        <v>0.0357815442561205</v>
      </c>
    </row>
    <row r="268" customFormat="false" ht="14.25" hidden="false" customHeight="false" outlineLevel="0" collapsed="false">
      <c r="A268" s="2" t="s">
        <v>238</v>
      </c>
      <c r="B268" s="0" t="n">
        <v>22</v>
      </c>
      <c r="C268" s="0" t="n">
        <v>22</v>
      </c>
      <c r="D268" s="0" t="n">
        <v>4</v>
      </c>
      <c r="E268" s="0" t="n">
        <v>111</v>
      </c>
      <c r="F268" s="0" t="n">
        <v>0.143664</v>
      </c>
    </row>
    <row r="269" customFormat="false" ht="14.25" hidden="false" customHeight="false" outlineLevel="0" collapsed="false">
      <c r="A269" s="2" t="s">
        <v>239</v>
      </c>
      <c r="B269" s="0" t="n">
        <v>19</v>
      </c>
      <c r="C269" s="0" t="n">
        <v>25</v>
      </c>
      <c r="D269" s="0" t="n">
        <v>4</v>
      </c>
      <c r="E269" s="0" t="n">
        <v>111</v>
      </c>
      <c r="F269" s="0" t="n">
        <v>0.143664</v>
      </c>
    </row>
    <row r="270" customFormat="false" ht="14.25" hidden="false" customHeight="false" outlineLevel="0" collapsed="false">
      <c r="A270" s="2" t="s">
        <v>240</v>
      </c>
      <c r="B270" s="0" t="n">
        <v>25</v>
      </c>
      <c r="C270" s="0" t="n">
        <v>35</v>
      </c>
      <c r="D270" s="0" t="n">
        <v>1</v>
      </c>
      <c r="E270" s="0" t="n">
        <v>111</v>
      </c>
      <c r="F270" s="0" t="n">
        <v>0.143664</v>
      </c>
    </row>
    <row r="271" customFormat="false" ht="14.25" hidden="false" customHeight="false" outlineLevel="0" collapsed="false">
      <c r="A271" s="2" t="s">
        <v>241</v>
      </c>
      <c r="B271" s="0" t="n">
        <v>20</v>
      </c>
      <c r="C271" s="0" t="n">
        <v>19</v>
      </c>
      <c r="D271" s="0" t="n">
        <v>6</v>
      </c>
      <c r="E271" s="0" t="n">
        <v>111</v>
      </c>
      <c r="F271" s="0" t="n">
        <v>0.143664</v>
      </c>
    </row>
    <row r="272" customFormat="false" ht="14.25" hidden="false" customHeight="false" outlineLevel="0" collapsed="false">
      <c r="A272" s="2" t="s">
        <v>242</v>
      </c>
      <c r="B272" s="0" t="n">
        <v>43</v>
      </c>
      <c r="C272" s="0" t="n">
        <v>23</v>
      </c>
      <c r="D272" s="0" t="n">
        <v>3</v>
      </c>
      <c r="E272" s="0" t="n">
        <v>111</v>
      </c>
      <c r="F272" s="0" t="n">
        <v>0.143664</v>
      </c>
    </row>
    <row r="273" s="9" customFormat="true" ht="14.25" hidden="false" customHeight="false" outlineLevel="0" collapsed="false">
      <c r="A273" s="9" t="s">
        <v>81</v>
      </c>
      <c r="B273" s="9" t="n">
        <f aca="false">SUM(B268:B272)</f>
        <v>129</v>
      </c>
      <c r="C273" s="9" t="n">
        <f aca="false">SUM(C268:C272)</f>
        <v>124</v>
      </c>
      <c r="D273" s="9" t="n">
        <f aca="false">SUM(D268:D272)</f>
        <v>18</v>
      </c>
      <c r="E273" s="9" t="n">
        <f aca="false">SUM(E268:E272)</f>
        <v>555</v>
      </c>
      <c r="F273" s="9" t="n">
        <f aca="false">SUM(F268:F272)</f>
        <v>0.71832</v>
      </c>
      <c r="G273" s="9" t="n">
        <f aca="false">B273/F273</f>
        <v>179.585699966589</v>
      </c>
      <c r="H273" s="9" t="n">
        <f aca="false">C273/E273</f>
        <v>0.223423423423423</v>
      </c>
      <c r="I273" s="9" t="n">
        <f aca="false">D273/E273</f>
        <v>0.0324324324324324</v>
      </c>
    </row>
    <row r="274" s="11" customFormat="true" ht="14.25" hidden="false" customHeight="false" outlineLevel="0" collapsed="false">
      <c r="A274" s="10" t="s">
        <v>45</v>
      </c>
      <c r="B274" s="10" t="n">
        <f aca="false">SUM(B268:B272,B262:B266)</f>
        <v>245</v>
      </c>
      <c r="C274" s="10" t="n">
        <f aca="false">SUM(C268:C272,C262:C266)</f>
        <v>261</v>
      </c>
      <c r="D274" s="10" t="n">
        <f aca="false">SUM(D268:D272,D262:D266)</f>
        <v>37</v>
      </c>
      <c r="E274" s="10" t="n">
        <f aca="false">SUM(E268:E272,E262:E266)</f>
        <v>1086</v>
      </c>
      <c r="F274" s="10" t="n">
        <f aca="false">SUM(F268:F272,F262:F266)</f>
        <v>1.40557751351351</v>
      </c>
      <c r="G274" s="10" t="n">
        <f aca="false">B274/F274</f>
        <v>174.305577347759</v>
      </c>
      <c r="H274" s="10" t="n">
        <f aca="false">C274/E274</f>
        <v>0.240331491712707</v>
      </c>
      <c r="I274" s="10" t="n">
        <f aca="false">D274/E274</f>
        <v>0.0340699815837937</v>
      </c>
    </row>
    <row r="275" s="11" customFormat="true" ht="14.25" hidden="false" customHeight="false" outlineLevel="0" collapsed="false">
      <c r="A275" s="10"/>
      <c r="B275" s="10"/>
      <c r="C275" s="10"/>
      <c r="D275" s="10"/>
      <c r="E275" s="10"/>
      <c r="F275" s="10"/>
      <c r="G275" s="10"/>
      <c r="H275" s="10"/>
      <c r="I275" s="10"/>
    </row>
    <row r="276" s="8" customFormat="true" ht="23.1" hidden="false" customHeight="true" outlineLevel="0" collapsed="false">
      <c r="A276" s="7" t="s">
        <v>1</v>
      </c>
      <c r="B276" s="7" t="s">
        <v>63</v>
      </c>
      <c r="C276" s="7" t="s">
        <v>64</v>
      </c>
      <c r="D276" s="7" t="s">
        <v>65</v>
      </c>
      <c r="E276" s="7" t="s">
        <v>40</v>
      </c>
      <c r="F276" s="7" t="s">
        <v>66</v>
      </c>
      <c r="G276" s="7" t="s">
        <v>67</v>
      </c>
      <c r="H276" s="7" t="s">
        <v>68</v>
      </c>
      <c r="I276" s="7" t="s">
        <v>69</v>
      </c>
    </row>
    <row r="277" customFormat="false" ht="14.25" hidden="false" customHeight="false" outlineLevel="0" collapsed="false">
      <c r="A277" s="2" t="s">
        <v>243</v>
      </c>
      <c r="B277" s="0" t="n">
        <v>30</v>
      </c>
      <c r="C277" s="0" t="n">
        <v>19</v>
      </c>
      <c r="D277" s="0" t="n">
        <v>5</v>
      </c>
      <c r="E277" s="0" t="n">
        <v>111</v>
      </c>
      <c r="F277" s="0" t="n">
        <v>0.143664</v>
      </c>
    </row>
    <row r="278" customFormat="false" ht="14.25" hidden="false" customHeight="false" outlineLevel="0" collapsed="false">
      <c r="A278" s="2" t="s">
        <v>243</v>
      </c>
      <c r="B278" s="0" t="n">
        <v>28</v>
      </c>
      <c r="C278" s="0" t="n">
        <v>23</v>
      </c>
      <c r="D278" s="0" t="n">
        <v>6</v>
      </c>
      <c r="E278" s="0" t="n">
        <v>111</v>
      </c>
      <c r="F278" s="0" t="n">
        <v>0.143664</v>
      </c>
    </row>
    <row r="279" customFormat="false" ht="14.25" hidden="false" customHeight="false" outlineLevel="0" collapsed="false">
      <c r="A279" s="2" t="s">
        <v>243</v>
      </c>
      <c r="B279" s="0" t="n">
        <v>30</v>
      </c>
      <c r="C279" s="0" t="n">
        <v>9</v>
      </c>
      <c r="D279" s="0" t="n">
        <v>5</v>
      </c>
      <c r="E279" s="0" t="n">
        <v>111</v>
      </c>
      <c r="F279" s="0" t="n">
        <v>0.143664</v>
      </c>
    </row>
    <row r="280" customFormat="false" ht="14.25" hidden="false" customHeight="false" outlineLevel="0" collapsed="false">
      <c r="A280" s="2" t="s">
        <v>243</v>
      </c>
      <c r="B280" s="0" t="n">
        <v>21</v>
      </c>
      <c r="C280" s="0" t="n">
        <v>28</v>
      </c>
      <c r="D280" s="0" t="n">
        <v>7</v>
      </c>
      <c r="E280" s="0" t="n">
        <v>111</v>
      </c>
      <c r="F280" s="0" t="n">
        <v>0.143664</v>
      </c>
    </row>
    <row r="281" customFormat="false" ht="14.25" hidden="false" customHeight="false" outlineLevel="0" collapsed="false">
      <c r="A281" s="2" t="s">
        <v>243</v>
      </c>
      <c r="B281" s="0" t="n">
        <v>36</v>
      </c>
      <c r="C281" s="0" t="n">
        <v>23</v>
      </c>
      <c r="D281" s="0" t="n">
        <v>3</v>
      </c>
      <c r="E281" s="0" t="n">
        <v>111</v>
      </c>
      <c r="F281" s="0" t="n">
        <v>0.143664</v>
      </c>
    </row>
    <row r="282" customFormat="false" ht="14.25" hidden="false" customHeight="false" outlineLevel="0" collapsed="false">
      <c r="A282" s="2" t="s">
        <v>243</v>
      </c>
      <c r="B282" s="0" t="n">
        <v>22</v>
      </c>
      <c r="C282" s="0" t="n">
        <v>5</v>
      </c>
      <c r="D282" s="0" t="n">
        <v>2</v>
      </c>
      <c r="E282" s="0" t="n">
        <v>111</v>
      </c>
      <c r="F282" s="0" t="n">
        <v>0.143664</v>
      </c>
    </row>
    <row r="283" customFormat="false" ht="14.25" hidden="false" customHeight="false" outlineLevel="0" collapsed="false">
      <c r="A283" s="9" t="s">
        <v>75</v>
      </c>
      <c r="B283" s="9" t="n">
        <v>167</v>
      </c>
      <c r="C283" s="9" t="n">
        <v>107</v>
      </c>
      <c r="D283" s="9" t="n">
        <v>28</v>
      </c>
      <c r="E283" s="9" t="n">
        <v>666</v>
      </c>
      <c r="F283" s="9" t="n">
        <v>0.861984</v>
      </c>
      <c r="G283" s="9" t="n">
        <v>193.739094925196</v>
      </c>
      <c r="H283" s="9" t="n">
        <v>0.160660660660661</v>
      </c>
      <c r="I283" s="9" t="n">
        <v>0.042042042042042</v>
      </c>
    </row>
    <row r="284" customFormat="false" ht="14.25" hidden="false" customHeight="false" outlineLevel="0" collapsed="false">
      <c r="A284" s="2" t="s">
        <v>244</v>
      </c>
      <c r="B284" s="0" t="n">
        <v>24</v>
      </c>
      <c r="C284" s="0" t="n">
        <v>15</v>
      </c>
      <c r="D284" s="0" t="n">
        <v>7</v>
      </c>
      <c r="E284" s="0" t="n">
        <v>111</v>
      </c>
      <c r="F284" s="0" t="n">
        <v>0.143664</v>
      </c>
    </row>
    <row r="285" customFormat="false" ht="14.25" hidden="false" customHeight="false" outlineLevel="0" collapsed="false">
      <c r="A285" s="2" t="s">
        <v>244</v>
      </c>
      <c r="B285" s="0" t="n">
        <v>27</v>
      </c>
      <c r="C285" s="0" t="n">
        <v>19</v>
      </c>
      <c r="D285" s="0" t="n">
        <v>8</v>
      </c>
      <c r="E285" s="0" t="n">
        <v>111</v>
      </c>
      <c r="F285" s="0" t="n">
        <v>0.143664</v>
      </c>
    </row>
    <row r="286" customFormat="false" ht="14.25" hidden="false" customHeight="false" outlineLevel="0" collapsed="false">
      <c r="A286" s="2" t="s">
        <v>244</v>
      </c>
      <c r="B286" s="0" t="n">
        <v>21</v>
      </c>
      <c r="C286" s="0" t="n">
        <v>19</v>
      </c>
      <c r="D286" s="0" t="n">
        <v>3</v>
      </c>
      <c r="E286" s="0" t="n">
        <v>111</v>
      </c>
      <c r="F286" s="0" t="n">
        <v>0.143664</v>
      </c>
    </row>
    <row r="287" customFormat="false" ht="14.25" hidden="false" customHeight="false" outlineLevel="0" collapsed="false">
      <c r="A287" s="2" t="s">
        <v>244</v>
      </c>
      <c r="B287" s="0" t="n">
        <v>17</v>
      </c>
      <c r="C287" s="0" t="n">
        <v>7</v>
      </c>
      <c r="D287" s="0" t="n">
        <v>8</v>
      </c>
      <c r="E287" s="0" t="n">
        <v>111</v>
      </c>
      <c r="F287" s="0" t="n">
        <v>0.143664</v>
      </c>
    </row>
    <row r="288" customFormat="false" ht="14.25" hidden="false" customHeight="false" outlineLevel="0" collapsed="false">
      <c r="A288" s="2" t="s">
        <v>244</v>
      </c>
      <c r="B288" s="0" t="n">
        <v>32</v>
      </c>
      <c r="C288" s="0" t="n">
        <v>14</v>
      </c>
      <c r="D288" s="0" t="n">
        <v>6</v>
      </c>
      <c r="E288" s="0" t="n">
        <v>111</v>
      </c>
      <c r="F288" s="0" t="n">
        <v>0.143664</v>
      </c>
    </row>
    <row r="289" customFormat="false" ht="14.25" hidden="false" customHeight="false" outlineLevel="0" collapsed="false">
      <c r="A289" s="2" t="s">
        <v>244</v>
      </c>
      <c r="B289" s="0" t="n">
        <v>40</v>
      </c>
      <c r="C289" s="0" t="n">
        <v>5</v>
      </c>
      <c r="D289" s="0" t="n">
        <v>10</v>
      </c>
      <c r="E289" s="0" t="n">
        <v>111</v>
      </c>
      <c r="F289" s="0" t="n">
        <v>0.143664</v>
      </c>
    </row>
    <row r="290" customFormat="false" ht="14.25" hidden="false" customHeight="false" outlineLevel="0" collapsed="false">
      <c r="A290" s="9" t="s">
        <v>81</v>
      </c>
      <c r="B290" s="9" t="n">
        <v>161</v>
      </c>
      <c r="C290" s="9" t="n">
        <v>79</v>
      </c>
      <c r="D290" s="9" t="n">
        <v>42</v>
      </c>
      <c r="E290" s="9" t="n">
        <v>666</v>
      </c>
      <c r="F290" s="9" t="n">
        <v>0.861984</v>
      </c>
      <c r="G290" s="9" t="n">
        <v>186.778408879979</v>
      </c>
      <c r="H290" s="9" t="n">
        <v>0.118618618618619</v>
      </c>
      <c r="I290" s="9" t="n">
        <v>0.0630630630630631</v>
      </c>
    </row>
    <row r="291" customFormat="false" ht="14.25" hidden="false" customHeight="false" outlineLevel="0" collapsed="false">
      <c r="A291" s="10" t="s">
        <v>45</v>
      </c>
      <c r="B291" s="10" t="n">
        <f aca="false">SUM(B277:B282,B284:B289)</f>
        <v>328</v>
      </c>
      <c r="C291" s="10" t="n">
        <f aca="false">SUM(C277:C282,C284:C289)</f>
        <v>186</v>
      </c>
      <c r="D291" s="10" t="n">
        <f aca="false">SUM(D277:D282,D284:D289)</f>
        <v>70</v>
      </c>
      <c r="E291" s="10" t="n">
        <f aca="false">SUM(E277:E282,E284:E289)</f>
        <v>1332</v>
      </c>
      <c r="F291" s="10" t="n">
        <f aca="false">SUM(F277:F282,F284:F289)</f>
        <v>1.723968</v>
      </c>
      <c r="G291" s="10" t="n">
        <f aca="false">B291/F291</f>
        <v>190.258751902588</v>
      </c>
      <c r="H291" s="10" t="n">
        <f aca="false">C291/E291</f>
        <v>0.13963963963964</v>
      </c>
      <c r="I291" s="10" t="n">
        <f aca="false">D291/E291</f>
        <v>0.0525525525525526</v>
      </c>
    </row>
    <row r="293" s="8" customFormat="true" ht="23.1" hidden="false" customHeight="true" outlineLevel="0" collapsed="false">
      <c r="A293" s="7" t="s">
        <v>1</v>
      </c>
      <c r="B293" s="7" t="s">
        <v>63</v>
      </c>
      <c r="C293" s="7" t="s">
        <v>64</v>
      </c>
      <c r="D293" s="7" t="s">
        <v>65</v>
      </c>
      <c r="E293" s="7" t="s">
        <v>40</v>
      </c>
      <c r="F293" s="7" t="s">
        <v>66</v>
      </c>
      <c r="G293" s="7" t="s">
        <v>67</v>
      </c>
      <c r="H293" s="7" t="s">
        <v>68</v>
      </c>
      <c r="I293" s="7" t="s">
        <v>69</v>
      </c>
    </row>
    <row r="294" customFormat="false" ht="14.25" hidden="false" customHeight="false" outlineLevel="0" collapsed="false">
      <c r="A294" s="2" t="s">
        <v>245</v>
      </c>
      <c r="B294" s="0" t="n">
        <v>16</v>
      </c>
      <c r="C294" s="0" t="n">
        <v>12</v>
      </c>
      <c r="D294" s="0" t="n">
        <v>4</v>
      </c>
      <c r="E294" s="0" t="n">
        <v>77</v>
      </c>
      <c r="F294" s="0" t="n">
        <v>0.11271</v>
      </c>
    </row>
    <row r="295" customFormat="false" ht="14.25" hidden="false" customHeight="false" outlineLevel="0" collapsed="false">
      <c r="A295" s="2" t="s">
        <v>246</v>
      </c>
      <c r="B295" s="0" t="n">
        <v>24</v>
      </c>
      <c r="C295" s="0" t="n">
        <v>31</v>
      </c>
      <c r="D295" s="0" t="n">
        <v>3</v>
      </c>
      <c r="E295" s="0" t="n">
        <v>111</v>
      </c>
      <c r="F295" s="0" t="n">
        <v>0.143664</v>
      </c>
      <c r="K295" s="12"/>
      <c r="L295" s="12"/>
    </row>
    <row r="296" customFormat="false" ht="14.25" hidden="false" customHeight="false" outlineLevel="0" collapsed="false">
      <c r="A296" s="2" t="s">
        <v>247</v>
      </c>
      <c r="B296" s="0" t="n">
        <v>15</v>
      </c>
      <c r="C296" s="0" t="n">
        <v>17</v>
      </c>
      <c r="D296" s="0" t="n">
        <v>2</v>
      </c>
      <c r="E296" s="0" t="n">
        <v>77</v>
      </c>
      <c r="F296" s="0" t="n">
        <v>0.11271</v>
      </c>
    </row>
    <row r="297" customFormat="false" ht="14.25" hidden="false" customHeight="false" outlineLevel="0" collapsed="false">
      <c r="A297" s="2" t="s">
        <v>248</v>
      </c>
      <c r="B297" s="0" t="n">
        <v>16</v>
      </c>
      <c r="C297" s="0" t="n">
        <v>8</v>
      </c>
      <c r="D297" s="0" t="n">
        <v>2</v>
      </c>
      <c r="E297" s="0" t="n">
        <v>77</v>
      </c>
      <c r="F297" s="0" t="n">
        <v>0.11271</v>
      </c>
    </row>
    <row r="298" customFormat="false" ht="14.25" hidden="false" customHeight="false" outlineLevel="0" collapsed="false">
      <c r="A298" s="2" t="s">
        <v>249</v>
      </c>
      <c r="B298" s="0" t="n">
        <v>20</v>
      </c>
      <c r="C298" s="0" t="n">
        <v>27</v>
      </c>
      <c r="D298" s="0" t="n">
        <v>2</v>
      </c>
      <c r="E298" s="0" t="n">
        <v>111</v>
      </c>
      <c r="F298" s="0" t="n">
        <v>0.143664</v>
      </c>
      <c r="K298" s="12"/>
      <c r="L298" s="12"/>
    </row>
    <row r="299" customFormat="false" ht="14.25" hidden="false" customHeight="false" outlineLevel="0" collapsed="false">
      <c r="A299" s="9" t="s">
        <v>75</v>
      </c>
      <c r="B299" s="9" t="n">
        <f aca="false">SUM(B294:B298)</f>
        <v>91</v>
      </c>
      <c r="C299" s="9" t="n">
        <f aca="false">SUM(C294:C298)</f>
        <v>95</v>
      </c>
      <c r="D299" s="9" t="n">
        <f aca="false">SUM(D294:D298)</f>
        <v>13</v>
      </c>
      <c r="E299" s="9" t="n">
        <f aca="false">SUM(E294:E298)</f>
        <v>453</v>
      </c>
      <c r="F299" s="9" t="n">
        <f aca="false">SUM(F294:F298)</f>
        <v>0.625458</v>
      </c>
      <c r="G299" s="9" t="n">
        <f aca="false">B299/F299</f>
        <v>145.493382449341</v>
      </c>
      <c r="H299" s="9" t="n">
        <f aca="false">C299/E299</f>
        <v>0.209713024282561</v>
      </c>
      <c r="I299" s="9" t="n">
        <f aca="false">D299/E299</f>
        <v>0.0286975717439294</v>
      </c>
    </row>
    <row r="300" customFormat="false" ht="14.25" hidden="false" customHeight="false" outlineLevel="0" collapsed="false">
      <c r="A300" s="2" t="s">
        <v>250</v>
      </c>
      <c r="B300" s="0" t="n">
        <v>12</v>
      </c>
      <c r="C300" s="0" t="n">
        <v>16</v>
      </c>
      <c r="D300" s="0" t="n">
        <v>2</v>
      </c>
      <c r="E300" s="0" t="n">
        <v>77</v>
      </c>
      <c r="F300" s="0" t="n">
        <f aca="false">0.442*0.255</f>
        <v>0.11271</v>
      </c>
    </row>
    <row r="301" customFormat="false" ht="14.25" hidden="false" customHeight="false" outlineLevel="0" collapsed="false">
      <c r="A301" s="2" t="s">
        <v>251</v>
      </c>
      <c r="B301" s="0" t="n">
        <v>10</v>
      </c>
      <c r="C301" s="0" t="n">
        <v>6</v>
      </c>
      <c r="D301" s="0" t="n">
        <v>7</v>
      </c>
      <c r="E301" s="0" t="n">
        <v>77</v>
      </c>
      <c r="F301" s="0" t="n">
        <f aca="false">0.442*0.255</f>
        <v>0.11271</v>
      </c>
    </row>
    <row r="302" customFormat="false" ht="14.25" hidden="false" customHeight="false" outlineLevel="0" collapsed="false">
      <c r="A302" s="2" t="s">
        <v>252</v>
      </c>
      <c r="B302" s="0" t="n">
        <v>8</v>
      </c>
      <c r="C302" s="0" t="n">
        <v>12</v>
      </c>
      <c r="D302" s="0" t="n">
        <v>6</v>
      </c>
      <c r="E302" s="0" t="n">
        <v>77</v>
      </c>
      <c r="F302" s="0" t="n">
        <v>0.11271</v>
      </c>
    </row>
    <row r="303" customFormat="false" ht="14.25" hidden="false" customHeight="false" outlineLevel="0" collapsed="false">
      <c r="A303" s="2" t="s">
        <v>253</v>
      </c>
      <c r="B303" s="0" t="n">
        <v>23</v>
      </c>
      <c r="C303" s="0" t="n">
        <v>19</v>
      </c>
      <c r="D303" s="0" t="n">
        <v>5</v>
      </c>
      <c r="E303" s="0" t="n">
        <v>111</v>
      </c>
      <c r="F303" s="0" t="n">
        <v>0.143664</v>
      </c>
      <c r="K303" s="12"/>
      <c r="L303" s="12"/>
    </row>
    <row r="304" customFormat="false" ht="14.25" hidden="false" customHeight="false" outlineLevel="0" collapsed="false">
      <c r="A304" s="2" t="s">
        <v>254</v>
      </c>
      <c r="B304" s="0" t="n">
        <v>18</v>
      </c>
      <c r="C304" s="0" t="n">
        <v>18</v>
      </c>
      <c r="D304" s="0" t="n">
        <v>9</v>
      </c>
      <c r="E304" s="0" t="n">
        <v>111</v>
      </c>
      <c r="F304" s="0" t="n">
        <v>0.143664</v>
      </c>
      <c r="K304" s="12"/>
      <c r="L304" s="12"/>
    </row>
    <row r="305" customFormat="false" ht="14.25" hidden="false" customHeight="false" outlineLevel="0" collapsed="false">
      <c r="A305" s="9" t="s">
        <v>81</v>
      </c>
      <c r="B305" s="9" t="n">
        <f aca="false">SUM(B300:B304)</f>
        <v>71</v>
      </c>
      <c r="C305" s="9" t="n">
        <f aca="false">SUM(C300:C304)</f>
        <v>71</v>
      </c>
      <c r="D305" s="9" t="n">
        <f aca="false">SUM(D300:D304)</f>
        <v>29</v>
      </c>
      <c r="E305" s="9" t="n">
        <f aca="false">SUM(E300:E304)</f>
        <v>453</v>
      </c>
      <c r="F305" s="9" t="n">
        <f aca="false">SUM(F300:F304)</f>
        <v>0.625458</v>
      </c>
      <c r="G305" s="9" t="n">
        <f aca="false">B305/F305</f>
        <v>113.516814878057</v>
      </c>
      <c r="H305" s="9" t="n">
        <f aca="false">C305/E305</f>
        <v>0.15673289183223</v>
      </c>
      <c r="I305" s="9" t="n">
        <f aca="false">D305/E305</f>
        <v>0.0640176600441501</v>
      </c>
    </row>
    <row r="306" s="11" customFormat="true" ht="14.25" hidden="false" customHeight="false" outlineLevel="0" collapsed="false">
      <c r="A306" s="10" t="s">
        <v>45</v>
      </c>
      <c r="B306" s="10" t="n">
        <f aca="false">SUM(B294:B298,B300:B304)</f>
        <v>162</v>
      </c>
      <c r="C306" s="10" t="n">
        <f aca="false">SUM(C294:C298,C300:C304)</f>
        <v>166</v>
      </c>
      <c r="D306" s="10" t="n">
        <f aca="false">SUM(D294:D298,D300:D304)</f>
        <v>42</v>
      </c>
      <c r="E306" s="10" t="n">
        <f aca="false">SUM(E294:E298,E300:E304)</f>
        <v>906</v>
      </c>
      <c r="F306" s="10" t="n">
        <f aca="false">SUM(F300:F304,F294:F297)</f>
        <v>1.107252</v>
      </c>
      <c r="G306" s="10" t="n">
        <f aca="false">B306/F306</f>
        <v>146.308157492603</v>
      </c>
      <c r="H306" s="10" t="n">
        <f aca="false">C306/E306</f>
        <v>0.183222958057395</v>
      </c>
      <c r="I306" s="10" t="n">
        <f aca="false">D306/E306</f>
        <v>0.0463576158940397</v>
      </c>
    </row>
    <row r="307" customFormat="false" ht="14.25" hidden="false" customHeight="false" outlineLevel="0" collapsed="false">
      <c r="B307" s="9"/>
      <c r="C307" s="9"/>
      <c r="D307" s="9"/>
      <c r="E307" s="9"/>
      <c r="G307" s="9"/>
      <c r="H307" s="9"/>
      <c r="I307" s="9"/>
    </row>
    <row r="308" s="8" customFormat="true" ht="23.1" hidden="false" customHeight="true" outlineLevel="0" collapsed="false">
      <c r="A308" s="7" t="s">
        <v>1</v>
      </c>
      <c r="B308" s="7" t="s">
        <v>63</v>
      </c>
      <c r="C308" s="7" t="s">
        <v>64</v>
      </c>
      <c r="D308" s="7" t="s">
        <v>65</v>
      </c>
      <c r="E308" s="7" t="s">
        <v>40</v>
      </c>
      <c r="F308" s="7" t="s">
        <v>66</v>
      </c>
      <c r="G308" s="7" t="s">
        <v>67</v>
      </c>
      <c r="H308" s="7" t="s">
        <v>68</v>
      </c>
      <c r="I308" s="7" t="s">
        <v>69</v>
      </c>
    </row>
    <row r="309" customFormat="false" ht="14.25" hidden="false" customHeight="false" outlineLevel="0" collapsed="false">
      <c r="A309" s="2" t="s">
        <v>255</v>
      </c>
      <c r="B309" s="0" t="n">
        <v>22</v>
      </c>
      <c r="C309" s="0" t="n">
        <v>31</v>
      </c>
      <c r="D309" s="0" t="n">
        <v>1</v>
      </c>
      <c r="E309" s="0" t="n">
        <v>111</v>
      </c>
      <c r="F309" s="0" t="n">
        <v>0.143664</v>
      </c>
    </row>
    <row r="310" customFormat="false" ht="14.25" hidden="false" customHeight="false" outlineLevel="0" collapsed="false">
      <c r="A310" s="2" t="s">
        <v>256</v>
      </c>
      <c r="B310" s="0" t="n">
        <v>25</v>
      </c>
      <c r="C310" s="0" t="n">
        <v>48</v>
      </c>
      <c r="D310" s="0" t="n">
        <v>3</v>
      </c>
      <c r="E310" s="0" t="n">
        <v>111</v>
      </c>
      <c r="F310" s="0" t="n">
        <v>0.143664</v>
      </c>
    </row>
    <row r="311" customFormat="false" ht="14.25" hidden="false" customHeight="false" outlineLevel="0" collapsed="false">
      <c r="A311" s="2" t="s">
        <v>257</v>
      </c>
      <c r="B311" s="0" t="n">
        <v>17</v>
      </c>
      <c r="C311" s="0" t="n">
        <v>22</v>
      </c>
      <c r="D311" s="0" t="n">
        <v>2</v>
      </c>
      <c r="E311" s="0" t="n">
        <v>111</v>
      </c>
      <c r="F311" s="0" t="n">
        <v>0.143664</v>
      </c>
    </row>
    <row r="312" customFormat="false" ht="14.25" hidden="false" customHeight="false" outlineLevel="0" collapsed="false">
      <c r="A312" s="2" t="s">
        <v>258</v>
      </c>
      <c r="B312" s="0" t="n">
        <v>15</v>
      </c>
      <c r="C312" s="0" t="n">
        <v>25</v>
      </c>
      <c r="D312" s="0" t="n">
        <v>3</v>
      </c>
      <c r="E312" s="0" t="n">
        <v>111</v>
      </c>
      <c r="F312" s="0" t="n">
        <v>0.143664</v>
      </c>
    </row>
    <row r="313" customFormat="false" ht="14.25" hidden="false" customHeight="false" outlineLevel="0" collapsed="false">
      <c r="A313" s="2" t="s">
        <v>259</v>
      </c>
      <c r="B313" s="0" t="n">
        <v>31</v>
      </c>
      <c r="C313" s="0" t="n">
        <v>24</v>
      </c>
      <c r="D313" s="0" t="n">
        <v>2</v>
      </c>
      <c r="E313" s="0" t="n">
        <v>105</v>
      </c>
      <c r="F313" s="0" t="n">
        <v>0.135898378378378</v>
      </c>
    </row>
    <row r="314" customFormat="false" ht="14.25" hidden="false" customHeight="false" outlineLevel="0" collapsed="false">
      <c r="A314" s="9" t="s">
        <v>75</v>
      </c>
      <c r="B314" s="9" t="n">
        <f aca="false">SUM(B309:B313)</f>
        <v>110</v>
      </c>
      <c r="C314" s="9" t="n">
        <f aca="false">SUM(C309:C313)</f>
        <v>150</v>
      </c>
      <c r="D314" s="9" t="n">
        <f aca="false">SUM(D309:D313)</f>
        <v>11</v>
      </c>
      <c r="E314" s="9" t="n">
        <f aca="false">SUM(E309:E313)</f>
        <v>549</v>
      </c>
      <c r="F314" s="9" t="n">
        <f aca="false">SUM(F309:F313)</f>
        <v>0.710554378378378</v>
      </c>
      <c r="G314" s="9" t="n">
        <f aca="false">B314/F314</f>
        <v>154.808700568479</v>
      </c>
      <c r="H314" s="9" t="n">
        <f aca="false">C314/E314</f>
        <v>0.273224043715847</v>
      </c>
      <c r="I314" s="9" t="n">
        <f aca="false">D314/E314</f>
        <v>0.0200364298724954</v>
      </c>
    </row>
    <row r="315" customFormat="false" ht="14.25" hidden="false" customHeight="false" outlineLevel="0" collapsed="false">
      <c r="A315" s="2" t="s">
        <v>260</v>
      </c>
      <c r="B315" s="0" t="n">
        <v>12</v>
      </c>
      <c r="C315" s="0" t="n">
        <v>13</v>
      </c>
      <c r="D315" s="0" t="n">
        <v>4</v>
      </c>
      <c r="E315" s="0" t="n">
        <v>72</v>
      </c>
      <c r="F315" s="0" t="n">
        <v>0.105391168831169</v>
      </c>
    </row>
    <row r="316" customFormat="false" ht="14.25" hidden="false" customHeight="false" outlineLevel="0" collapsed="false">
      <c r="A316" s="2" t="s">
        <v>261</v>
      </c>
      <c r="B316" s="0" t="n">
        <v>17</v>
      </c>
      <c r="C316" s="0" t="n">
        <v>32</v>
      </c>
      <c r="D316" s="0" t="n">
        <v>3</v>
      </c>
      <c r="E316" s="0" t="n">
        <v>111</v>
      </c>
      <c r="F316" s="0" t="n">
        <v>0.11271</v>
      </c>
    </row>
    <row r="317" customFormat="false" ht="14.25" hidden="false" customHeight="false" outlineLevel="0" collapsed="false">
      <c r="A317" s="2" t="s">
        <v>262</v>
      </c>
      <c r="B317" s="0" t="n">
        <v>10</v>
      </c>
      <c r="C317" s="0" t="n">
        <v>25</v>
      </c>
      <c r="D317" s="0" t="n">
        <v>4</v>
      </c>
      <c r="E317" s="0" t="n">
        <v>111</v>
      </c>
      <c r="F317" s="0" t="n">
        <v>0.143664</v>
      </c>
      <c r="G317" s="9"/>
      <c r="H317" s="9"/>
      <c r="I317" s="9"/>
    </row>
    <row r="318" customFormat="false" ht="14.25" hidden="false" customHeight="false" outlineLevel="0" collapsed="false">
      <c r="A318" s="2" t="s">
        <v>263</v>
      </c>
      <c r="B318" s="0" t="n">
        <v>20</v>
      </c>
      <c r="C318" s="0" t="n">
        <v>39</v>
      </c>
      <c r="D318" s="0" t="n">
        <v>1</v>
      </c>
      <c r="E318" s="0" t="n">
        <v>111</v>
      </c>
      <c r="F318" s="0" t="n">
        <v>0.143664</v>
      </c>
      <c r="G318" s="9"/>
      <c r="H318" s="9"/>
      <c r="I318" s="9"/>
    </row>
    <row r="319" customFormat="false" ht="14.25" hidden="false" customHeight="false" outlineLevel="0" collapsed="false">
      <c r="A319" s="2" t="s">
        <v>264</v>
      </c>
      <c r="B319" s="0" t="n">
        <v>29</v>
      </c>
      <c r="C319" s="0" t="n">
        <v>23</v>
      </c>
      <c r="D319" s="0" t="n">
        <v>3</v>
      </c>
      <c r="E319" s="0" t="n">
        <v>111</v>
      </c>
      <c r="F319" s="0" t="n">
        <v>0.143664</v>
      </c>
      <c r="G319" s="9"/>
      <c r="H319" s="9"/>
      <c r="I319" s="9"/>
    </row>
    <row r="320" customFormat="false" ht="14.25" hidden="false" customHeight="false" outlineLevel="0" collapsed="false">
      <c r="A320" s="9" t="s">
        <v>81</v>
      </c>
      <c r="B320" s="9" t="n">
        <f aca="false">SUM(B315:B319)</f>
        <v>88</v>
      </c>
      <c r="C320" s="9" t="n">
        <f aca="false">SUM(C315:C319)</f>
        <v>132</v>
      </c>
      <c r="D320" s="9" t="n">
        <f aca="false">SUM(D315:D319)</f>
        <v>15</v>
      </c>
      <c r="E320" s="9" t="n">
        <f aca="false">SUM(E315:E319)</f>
        <v>516</v>
      </c>
      <c r="F320" s="9" t="n">
        <f aca="false">SUM(F315:F319)</f>
        <v>0.649093168831169</v>
      </c>
      <c r="G320" s="9" t="n">
        <f aca="false">B320/F320</f>
        <v>135.573757706406</v>
      </c>
      <c r="H320" s="9" t="n">
        <f aca="false">C320/E320</f>
        <v>0.255813953488372</v>
      </c>
      <c r="I320" s="9" t="n">
        <f aca="false">D320/E320</f>
        <v>0.0290697674418605</v>
      </c>
    </row>
    <row r="321" s="11" customFormat="true" ht="14.25" hidden="false" customHeight="false" outlineLevel="0" collapsed="false">
      <c r="A321" s="10" t="s">
        <v>45</v>
      </c>
      <c r="B321" s="10" t="n">
        <f aca="false">SUM(B315:B319,B309:B313)</f>
        <v>198</v>
      </c>
      <c r="C321" s="10" t="n">
        <f aca="false">SUM(C315:C319,C309:C313)</f>
        <v>282</v>
      </c>
      <c r="D321" s="10" t="n">
        <f aca="false">SUM(D315:D319,D309:D313)</f>
        <v>26</v>
      </c>
      <c r="E321" s="10" t="n">
        <f aca="false">SUM(E315:E319,E309:E313)</f>
        <v>1065</v>
      </c>
      <c r="F321" s="10" t="n">
        <f aca="false">SUM(F315:F319,F309:F313)</f>
        <v>1.35964754720955</v>
      </c>
      <c r="G321" s="10" t="n">
        <f aca="false">B321/F321</f>
        <v>145.625975206856</v>
      </c>
      <c r="H321" s="10" t="n">
        <f aca="false">C321/E321</f>
        <v>0.264788732394366</v>
      </c>
      <c r="I321" s="10" t="n">
        <f aca="false">D321/E321</f>
        <v>0.0244131455399061</v>
      </c>
    </row>
    <row r="322" s="11" customFormat="true" ht="14.25" hidden="false" customHeight="false" outlineLevel="0" collapsed="false">
      <c r="B322" s="10"/>
      <c r="C322" s="10"/>
      <c r="D322" s="10"/>
      <c r="E322" s="10"/>
      <c r="F322" s="10"/>
      <c r="G322" s="10"/>
      <c r="H322" s="10"/>
      <c r="I322" s="10"/>
    </row>
    <row r="323" s="8" customFormat="true" ht="23.1" hidden="false" customHeight="true" outlineLevel="0" collapsed="false">
      <c r="A323" s="7" t="s">
        <v>1</v>
      </c>
      <c r="B323" s="7" t="s">
        <v>63</v>
      </c>
      <c r="C323" s="7" t="s">
        <v>64</v>
      </c>
      <c r="D323" s="7" t="s">
        <v>65</v>
      </c>
      <c r="E323" s="7" t="s">
        <v>40</v>
      </c>
      <c r="F323" s="7" t="s">
        <v>66</v>
      </c>
      <c r="G323" s="7" t="s">
        <v>67</v>
      </c>
      <c r="H323" s="7" t="s">
        <v>68</v>
      </c>
      <c r="I323" s="7" t="s">
        <v>69</v>
      </c>
    </row>
    <row r="324" customFormat="false" ht="14.25" hidden="false" customHeight="false" outlineLevel="0" collapsed="false">
      <c r="A324" s="2" t="s">
        <v>265</v>
      </c>
      <c r="B324" s="0" t="n">
        <v>12</v>
      </c>
      <c r="C324" s="0" t="n">
        <v>18</v>
      </c>
      <c r="D324" s="0" t="n">
        <v>4</v>
      </c>
      <c r="E324" s="0" t="n">
        <v>77</v>
      </c>
      <c r="F324" s="0" t="n">
        <v>0.11271</v>
      </c>
      <c r="G324" s="9"/>
      <c r="H324" s="9"/>
      <c r="I324" s="9"/>
    </row>
    <row r="325" customFormat="false" ht="14.25" hidden="false" customHeight="false" outlineLevel="0" collapsed="false">
      <c r="A325" s="2" t="s">
        <v>266</v>
      </c>
      <c r="B325" s="0" t="n">
        <v>11</v>
      </c>
      <c r="C325" s="0" t="n">
        <v>20</v>
      </c>
      <c r="D325" s="0" t="n">
        <v>3</v>
      </c>
      <c r="E325" s="0" t="n">
        <v>77</v>
      </c>
      <c r="F325" s="0" t="n">
        <v>0.11271</v>
      </c>
      <c r="G325" s="9"/>
      <c r="H325" s="9"/>
      <c r="I325" s="9"/>
    </row>
    <row r="326" customFormat="false" ht="14.25" hidden="false" customHeight="false" outlineLevel="0" collapsed="false">
      <c r="A326" s="2" t="s">
        <v>267</v>
      </c>
      <c r="B326" s="0" t="n">
        <v>11</v>
      </c>
      <c r="C326" s="0" t="n">
        <v>25</v>
      </c>
      <c r="D326" s="0" t="n">
        <v>2</v>
      </c>
      <c r="E326" s="0" t="n">
        <v>77</v>
      </c>
      <c r="F326" s="0" t="n">
        <v>0.11271</v>
      </c>
    </row>
    <row r="327" customFormat="false" ht="14.25" hidden="false" customHeight="false" outlineLevel="0" collapsed="false">
      <c r="A327" s="2" t="s">
        <v>268</v>
      </c>
      <c r="B327" s="0" t="n">
        <v>32</v>
      </c>
      <c r="C327" s="0" t="n">
        <v>49</v>
      </c>
      <c r="D327" s="0" t="n">
        <v>3</v>
      </c>
      <c r="E327" s="0" t="n">
        <v>111</v>
      </c>
      <c r="F327" s="0" t="n">
        <v>0.143664</v>
      </c>
    </row>
    <row r="328" customFormat="false" ht="14.25" hidden="false" customHeight="false" outlineLevel="0" collapsed="false">
      <c r="A328" s="9" t="s">
        <v>75</v>
      </c>
      <c r="B328" s="9" t="n">
        <f aca="false">SUM(B324:B327)</f>
        <v>66</v>
      </c>
      <c r="C328" s="9" t="n">
        <f aca="false">SUM(C324:C327)</f>
        <v>112</v>
      </c>
      <c r="D328" s="9" t="n">
        <f aca="false">SUM(D324:D327)</f>
        <v>12</v>
      </c>
      <c r="E328" s="9" t="n">
        <f aca="false">SUM(E324:E327)</f>
        <v>342</v>
      </c>
      <c r="F328" s="9" t="n">
        <f aca="false">SUM(F324:F327)</f>
        <v>0.481794</v>
      </c>
      <c r="G328" s="9" t="n">
        <f aca="false">B328/F328</f>
        <v>136.988007322632</v>
      </c>
      <c r="H328" s="9" t="n">
        <f aca="false">C328/E328</f>
        <v>0.327485380116959</v>
      </c>
      <c r="I328" s="9" t="n">
        <f aca="false">D328/E328</f>
        <v>0.0350877192982456</v>
      </c>
    </row>
    <row r="329" customFormat="false" ht="14.25" hidden="false" customHeight="false" outlineLevel="0" collapsed="false">
      <c r="A329" s="2" t="s">
        <v>269</v>
      </c>
      <c r="B329" s="0" t="n">
        <v>9</v>
      </c>
      <c r="C329" s="0" t="n">
        <v>16</v>
      </c>
      <c r="D329" s="0" t="n">
        <v>3</v>
      </c>
      <c r="E329" s="0" t="n">
        <v>77</v>
      </c>
      <c r="F329" s="0" t="n">
        <v>0.11271</v>
      </c>
      <c r="G329" s="9"/>
      <c r="H329" s="9"/>
      <c r="I329" s="9"/>
    </row>
    <row r="330" customFormat="false" ht="14.25" hidden="false" customHeight="false" outlineLevel="0" collapsed="false">
      <c r="A330" s="2" t="s">
        <v>270</v>
      </c>
      <c r="B330" s="0" t="n">
        <v>15</v>
      </c>
      <c r="C330" s="0" t="n">
        <v>15</v>
      </c>
      <c r="D330" s="0" t="n">
        <v>3</v>
      </c>
      <c r="E330" s="0" t="n">
        <v>77</v>
      </c>
      <c r="F330" s="0" t="n">
        <v>0.11271</v>
      </c>
      <c r="G330" s="9"/>
      <c r="H330" s="9"/>
      <c r="I330" s="9"/>
    </row>
    <row r="331" customFormat="false" ht="14.25" hidden="false" customHeight="false" outlineLevel="0" collapsed="false">
      <c r="A331" s="2" t="s">
        <v>271</v>
      </c>
      <c r="B331" s="0" t="n">
        <v>13</v>
      </c>
      <c r="C331" s="0" t="n">
        <v>50</v>
      </c>
      <c r="D331" s="0" t="n">
        <v>3</v>
      </c>
      <c r="E331" s="0" t="n">
        <v>111</v>
      </c>
      <c r="F331" s="0" t="n">
        <v>0.143664</v>
      </c>
      <c r="G331" s="9"/>
      <c r="H331" s="9"/>
      <c r="I331" s="9"/>
    </row>
    <row r="332" customFormat="false" ht="14.25" hidden="false" customHeight="false" outlineLevel="0" collapsed="false">
      <c r="A332" s="2" t="s">
        <v>272</v>
      </c>
      <c r="B332" s="0" t="n">
        <v>9</v>
      </c>
      <c r="C332" s="0" t="n">
        <v>32</v>
      </c>
      <c r="D332" s="0" t="n">
        <v>1</v>
      </c>
      <c r="E332" s="0" t="n">
        <v>111</v>
      </c>
      <c r="F332" s="0" t="n">
        <v>0.143664</v>
      </c>
      <c r="G332" s="9"/>
      <c r="H332" s="9"/>
      <c r="I332" s="9"/>
    </row>
    <row r="333" customFormat="false" ht="14.25" hidden="false" customHeight="false" outlineLevel="0" collapsed="false">
      <c r="A333" s="9" t="s">
        <v>81</v>
      </c>
      <c r="B333" s="9" t="n">
        <f aca="false">SUM(B329:B332)</f>
        <v>46</v>
      </c>
      <c r="C333" s="9" t="n">
        <f aca="false">SUM(C329:C332)</f>
        <v>113</v>
      </c>
      <c r="D333" s="9" t="n">
        <f aca="false">SUM(D329:D332)</f>
        <v>10</v>
      </c>
      <c r="E333" s="9" t="n">
        <f aca="false">SUM(E329:E332)</f>
        <v>376</v>
      </c>
      <c r="F333" s="9" t="n">
        <f aca="false">SUM(F329:F332)</f>
        <v>0.512748</v>
      </c>
      <c r="G333" s="9" t="n">
        <f aca="false">B333/F333</f>
        <v>89.7126853737119</v>
      </c>
      <c r="H333" s="9" t="n">
        <f aca="false">C333/E333</f>
        <v>0.300531914893617</v>
      </c>
      <c r="I333" s="9" t="n">
        <f aca="false">D333/E333</f>
        <v>0.0265957446808511</v>
      </c>
    </row>
    <row r="334" s="10" customFormat="true" ht="14.25" hidden="false" customHeight="false" outlineLevel="0" collapsed="false">
      <c r="A334" s="10" t="s">
        <v>45</v>
      </c>
      <c r="B334" s="10" t="n">
        <f aca="false">SUM(B329:B332,B324:B327)</f>
        <v>112</v>
      </c>
      <c r="C334" s="10" t="n">
        <f aca="false">SUM(C329:C332,C324:C327)</f>
        <v>225</v>
      </c>
      <c r="D334" s="10" t="n">
        <f aca="false">SUM(D329:D332,D324:D327)</f>
        <v>22</v>
      </c>
      <c r="E334" s="10" t="n">
        <f aca="false">SUM(E329:E332,E324:E327)</f>
        <v>718</v>
      </c>
      <c r="F334" s="10" t="n">
        <f aca="false">SUM(F329:F332,F324:F327)</f>
        <v>0.994542</v>
      </c>
      <c r="G334" s="10" t="n">
        <f aca="false">B334/F334</f>
        <v>112.614650763869</v>
      </c>
      <c r="H334" s="10" t="n">
        <f aca="false">C334/E334</f>
        <v>0.313370473537604</v>
      </c>
      <c r="I334" s="10" t="n">
        <f aca="false">D334/E334</f>
        <v>0.0306406685236769</v>
      </c>
    </row>
    <row r="336" s="8" customFormat="true" ht="23.1" hidden="false" customHeight="true" outlineLevel="0" collapsed="false">
      <c r="A336" s="7" t="s">
        <v>1</v>
      </c>
      <c r="B336" s="7" t="s">
        <v>63</v>
      </c>
      <c r="C336" s="7" t="s">
        <v>64</v>
      </c>
      <c r="D336" s="7" t="s">
        <v>65</v>
      </c>
      <c r="E336" s="7" t="s">
        <v>40</v>
      </c>
      <c r="F336" s="7" t="s">
        <v>66</v>
      </c>
      <c r="G336" s="7" t="s">
        <v>67</v>
      </c>
      <c r="H336" s="7" t="s">
        <v>68</v>
      </c>
      <c r="I336" s="7" t="s">
        <v>69</v>
      </c>
    </row>
    <row r="337" customFormat="false" ht="14.25" hidden="false" customHeight="false" outlineLevel="0" collapsed="false">
      <c r="A337" s="2" t="s">
        <v>273</v>
      </c>
      <c r="B337" s="0" t="n">
        <v>14</v>
      </c>
      <c r="C337" s="0" t="n">
        <v>14</v>
      </c>
      <c r="D337" s="0" t="n">
        <v>5</v>
      </c>
      <c r="E337" s="0" t="n">
        <v>111</v>
      </c>
      <c r="F337" s="0" t="n">
        <v>0.143664</v>
      </c>
    </row>
    <row r="338" customFormat="false" ht="14.25" hidden="false" customHeight="false" outlineLevel="0" collapsed="false">
      <c r="A338" s="2" t="s">
        <v>274</v>
      </c>
      <c r="B338" s="0" t="n">
        <v>22</v>
      </c>
      <c r="C338" s="0" t="n">
        <v>43</v>
      </c>
      <c r="D338" s="0" t="n">
        <v>3</v>
      </c>
      <c r="E338" s="0" t="n">
        <v>111</v>
      </c>
      <c r="F338" s="0" t="n">
        <v>0.143664</v>
      </c>
    </row>
    <row r="339" customFormat="false" ht="14.25" hidden="false" customHeight="false" outlineLevel="0" collapsed="false">
      <c r="A339" s="2" t="s">
        <v>275</v>
      </c>
      <c r="B339" s="0" t="n">
        <v>12</v>
      </c>
      <c r="C339" s="0" t="n">
        <v>43</v>
      </c>
      <c r="D339" s="0" t="n">
        <v>1</v>
      </c>
      <c r="E339" s="0" t="n">
        <v>111</v>
      </c>
      <c r="F339" s="0" t="n">
        <v>0.143664</v>
      </c>
    </row>
    <row r="340" customFormat="false" ht="14.25" hidden="false" customHeight="false" outlineLevel="0" collapsed="false">
      <c r="A340" s="2" t="s">
        <v>276</v>
      </c>
      <c r="B340" s="0" t="n">
        <v>20</v>
      </c>
      <c r="C340" s="0" t="n">
        <v>30</v>
      </c>
      <c r="D340" s="0" t="n">
        <v>2</v>
      </c>
      <c r="E340" s="0" t="n">
        <v>111</v>
      </c>
      <c r="F340" s="0" t="n">
        <v>0.143664</v>
      </c>
    </row>
    <row r="341" customFormat="false" ht="14.25" hidden="false" customHeight="false" outlineLevel="0" collapsed="false">
      <c r="A341" s="2" t="s">
        <v>277</v>
      </c>
      <c r="B341" s="0" t="n">
        <v>39</v>
      </c>
      <c r="C341" s="0" t="n">
        <v>35</v>
      </c>
      <c r="D341" s="0" t="n">
        <v>5</v>
      </c>
      <c r="E341" s="0" t="n">
        <v>111</v>
      </c>
      <c r="F341" s="0" t="n">
        <v>0.143664</v>
      </c>
    </row>
    <row r="342" s="9" customFormat="true" ht="14.25" hidden="false" customHeight="false" outlineLevel="0" collapsed="false">
      <c r="A342" s="9" t="s">
        <v>75</v>
      </c>
      <c r="B342" s="9" t="n">
        <f aca="false">SUM(B337:B341)</f>
        <v>107</v>
      </c>
      <c r="C342" s="9" t="n">
        <f aca="false">SUM(C337:C341)</f>
        <v>165</v>
      </c>
      <c r="D342" s="9" t="n">
        <f aca="false">SUM(D337:D341)</f>
        <v>16</v>
      </c>
      <c r="E342" s="9" t="n">
        <f aca="false">SUM(E337:E341)</f>
        <v>555</v>
      </c>
      <c r="F342" s="9" t="n">
        <f aca="false">SUM(F337:F341)</f>
        <v>0.71832</v>
      </c>
      <c r="G342" s="9" t="n">
        <f aca="false">B342/F342</f>
        <v>148.958681367636</v>
      </c>
      <c r="H342" s="9" t="n">
        <f aca="false">C342/E342</f>
        <v>0.297297297297297</v>
      </c>
      <c r="I342" s="9" t="n">
        <f aca="false">D342/E342</f>
        <v>0.0288288288288288</v>
      </c>
    </row>
    <row r="343" customFormat="false" ht="14.25" hidden="false" customHeight="false" outlineLevel="0" collapsed="false">
      <c r="A343" s="2" t="s">
        <v>278</v>
      </c>
      <c r="B343" s="0" t="n">
        <v>20</v>
      </c>
      <c r="C343" s="0" t="n">
        <v>22</v>
      </c>
      <c r="D343" s="0" t="n">
        <v>3</v>
      </c>
      <c r="E343" s="0" t="n">
        <v>77</v>
      </c>
      <c r="F343" s="0" t="n">
        <f aca="false">0.442*0.255</f>
        <v>0.11271</v>
      </c>
    </row>
    <row r="344" customFormat="false" ht="14.25" hidden="false" customHeight="false" outlineLevel="0" collapsed="false">
      <c r="A344" s="2" t="s">
        <v>279</v>
      </c>
      <c r="B344" s="0" t="n">
        <v>12</v>
      </c>
      <c r="C344" s="0" t="n">
        <v>19</v>
      </c>
      <c r="D344" s="0" t="n">
        <v>6</v>
      </c>
      <c r="E344" s="0" t="n">
        <v>111</v>
      </c>
      <c r="F344" s="0" t="n">
        <v>0.143664</v>
      </c>
    </row>
    <row r="345" customFormat="false" ht="14.25" hidden="false" customHeight="false" outlineLevel="0" collapsed="false">
      <c r="A345" s="2" t="s">
        <v>280</v>
      </c>
      <c r="B345" s="0" t="n">
        <v>7</v>
      </c>
      <c r="C345" s="0" t="n">
        <v>16</v>
      </c>
      <c r="D345" s="0" t="n">
        <v>4</v>
      </c>
      <c r="E345" s="0" t="n">
        <v>111</v>
      </c>
      <c r="F345" s="0" t="n">
        <v>0.143664</v>
      </c>
    </row>
    <row r="346" customFormat="false" ht="14.25" hidden="false" customHeight="false" outlineLevel="0" collapsed="false">
      <c r="A346" s="2" t="s">
        <v>281</v>
      </c>
      <c r="B346" s="0" t="n">
        <v>15</v>
      </c>
      <c r="C346" s="0" t="n">
        <v>21</v>
      </c>
      <c r="D346" s="0" t="n">
        <v>2</v>
      </c>
      <c r="E346" s="0" t="n">
        <v>77</v>
      </c>
      <c r="F346" s="0" t="n">
        <v>0.11271</v>
      </c>
    </row>
    <row r="347" customFormat="false" ht="14.25" hidden="false" customHeight="false" outlineLevel="0" collapsed="false">
      <c r="A347" s="2" t="s">
        <v>282</v>
      </c>
      <c r="B347" s="0" t="n">
        <v>9</v>
      </c>
      <c r="C347" s="0" t="n">
        <v>22</v>
      </c>
      <c r="D347" s="0" t="n">
        <v>5</v>
      </c>
      <c r="E347" s="0" t="n">
        <v>77</v>
      </c>
      <c r="F347" s="0" t="n">
        <f aca="false">0.442*0.255</f>
        <v>0.11271</v>
      </c>
    </row>
    <row r="348" customFormat="false" ht="14.25" hidden="false" customHeight="false" outlineLevel="0" collapsed="false">
      <c r="A348" s="2" t="s">
        <v>278</v>
      </c>
      <c r="B348" s="0" t="n">
        <v>19</v>
      </c>
      <c r="C348" s="0" t="n">
        <v>26</v>
      </c>
      <c r="D348" s="0" t="n">
        <v>1</v>
      </c>
      <c r="E348" s="0" t="n">
        <v>77</v>
      </c>
      <c r="F348" s="0" t="n">
        <f aca="false">0.442*0.255</f>
        <v>0.11271</v>
      </c>
    </row>
    <row r="349" customFormat="false" ht="14.25" hidden="false" customHeight="false" outlineLevel="0" collapsed="false">
      <c r="A349" s="9" t="s">
        <v>81</v>
      </c>
      <c r="B349" s="9" t="n">
        <f aca="false">SUM(B343:B348)</f>
        <v>82</v>
      </c>
      <c r="C349" s="9" t="n">
        <f aca="false">SUM(C343:C348)</f>
        <v>126</v>
      </c>
      <c r="D349" s="9" t="n">
        <f aca="false">SUM(D343:D348)</f>
        <v>21</v>
      </c>
      <c r="E349" s="9" t="n">
        <f aca="false">SUM(E343:E348)</f>
        <v>530</v>
      </c>
      <c r="F349" s="9" t="n">
        <f aca="false">SUM(F343:F348)</f>
        <v>0.738168</v>
      </c>
      <c r="G349" s="9" t="n">
        <f aca="false">B349/F349</f>
        <v>111.085823281421</v>
      </c>
      <c r="H349" s="9" t="n">
        <f aca="false">C349/E349</f>
        <v>0.237735849056604</v>
      </c>
      <c r="I349" s="9" t="n">
        <f aca="false">D349/E349</f>
        <v>0.039622641509434</v>
      </c>
    </row>
    <row r="350" customFormat="false" ht="14.25" hidden="false" customHeight="false" outlineLevel="0" collapsed="false">
      <c r="A350" s="10" t="s">
        <v>45</v>
      </c>
      <c r="B350" s="10" t="n">
        <f aca="false">SUM(B343:B348,B337:B341)</f>
        <v>189</v>
      </c>
      <c r="C350" s="10" t="n">
        <f aca="false">SUM(C343:C348,C337:C341)</f>
        <v>291</v>
      </c>
      <c r="D350" s="10" t="n">
        <f aca="false">SUM(D343:D348,D337:D341)</f>
        <v>37</v>
      </c>
      <c r="E350" s="10" t="n">
        <f aca="false">SUM(E343:E348,E337:E341)</f>
        <v>1085</v>
      </c>
      <c r="F350" s="10" t="n">
        <f aca="false">SUM(F343:F348,F337:F341)</f>
        <v>1.456488</v>
      </c>
      <c r="G350" s="10" t="n">
        <f aca="false">B350/F350</f>
        <v>129.764199911019</v>
      </c>
      <c r="H350" s="10" t="n">
        <f aca="false">C350/E350</f>
        <v>0.268202764976959</v>
      </c>
      <c r="I350" s="10" t="n">
        <f aca="false">D350/E350</f>
        <v>0.0341013824884793</v>
      </c>
    </row>
    <row r="353" s="8" customFormat="true" ht="23.1" hidden="false" customHeight="true" outlineLevel="0" collapsed="false">
      <c r="A353" s="7" t="s">
        <v>1</v>
      </c>
      <c r="B353" s="7" t="s">
        <v>63</v>
      </c>
      <c r="C353" s="7" t="s">
        <v>64</v>
      </c>
      <c r="D353" s="7" t="s">
        <v>65</v>
      </c>
      <c r="E353" s="7" t="s">
        <v>40</v>
      </c>
      <c r="F353" s="7" t="s">
        <v>66</v>
      </c>
      <c r="G353" s="7" t="s">
        <v>67</v>
      </c>
      <c r="H353" s="7" t="s">
        <v>68</v>
      </c>
      <c r="I353" s="7" t="s">
        <v>69</v>
      </c>
    </row>
    <row r="354" customFormat="false" ht="14.25" hidden="false" customHeight="false" outlineLevel="0" collapsed="false">
      <c r="A354" s="2" t="s">
        <v>283</v>
      </c>
      <c r="B354" s="0" t="n">
        <v>22</v>
      </c>
      <c r="C354" s="0" t="n">
        <v>35</v>
      </c>
      <c r="D354" s="0" t="n">
        <v>1</v>
      </c>
      <c r="E354" s="0" t="n">
        <v>111</v>
      </c>
      <c r="F354" s="0" t="n">
        <v>0.143664</v>
      </c>
    </row>
    <row r="355" customFormat="false" ht="14.25" hidden="false" customHeight="false" outlineLevel="0" collapsed="false">
      <c r="A355" s="2" t="s">
        <v>284</v>
      </c>
      <c r="B355" s="0" t="n">
        <v>20</v>
      </c>
      <c r="C355" s="0" t="n">
        <v>44</v>
      </c>
      <c r="D355" s="0" t="n">
        <v>3</v>
      </c>
      <c r="E355" s="0" t="n">
        <v>111</v>
      </c>
      <c r="F355" s="0" t="n">
        <v>0.143664</v>
      </c>
    </row>
    <row r="356" customFormat="false" ht="14.25" hidden="false" customHeight="false" outlineLevel="0" collapsed="false">
      <c r="A356" s="2" t="s">
        <v>285</v>
      </c>
      <c r="B356" s="0" t="n">
        <v>15</v>
      </c>
      <c r="C356" s="0" t="n">
        <v>22</v>
      </c>
      <c r="D356" s="0" t="n">
        <v>2</v>
      </c>
      <c r="E356" s="0" t="n">
        <v>111</v>
      </c>
      <c r="F356" s="0" t="n">
        <v>0.143664</v>
      </c>
    </row>
    <row r="357" customFormat="false" ht="14.25" hidden="false" customHeight="false" outlineLevel="0" collapsed="false">
      <c r="A357" s="2" t="s">
        <v>286</v>
      </c>
      <c r="B357" s="0" t="n">
        <v>12</v>
      </c>
      <c r="C357" s="0" t="n">
        <v>25</v>
      </c>
      <c r="D357" s="0" t="n">
        <v>7</v>
      </c>
      <c r="E357" s="0" t="n">
        <v>111</v>
      </c>
      <c r="F357" s="0" t="n">
        <v>0.143664</v>
      </c>
    </row>
    <row r="358" customFormat="false" ht="14.25" hidden="false" customHeight="false" outlineLevel="0" collapsed="false">
      <c r="A358" s="2" t="s">
        <v>287</v>
      </c>
      <c r="B358" s="0" t="n">
        <v>30</v>
      </c>
      <c r="C358" s="0" t="n">
        <v>24</v>
      </c>
      <c r="D358" s="0" t="n">
        <v>2</v>
      </c>
      <c r="E358" s="0" t="n">
        <v>111</v>
      </c>
      <c r="F358" s="0" t="n">
        <v>0.143664</v>
      </c>
    </row>
    <row r="359" customFormat="false" ht="14.25" hidden="false" customHeight="false" outlineLevel="0" collapsed="false">
      <c r="A359" s="9" t="s">
        <v>75</v>
      </c>
      <c r="B359" s="9" t="n">
        <f aca="false">SUM(B354:B358)</f>
        <v>99</v>
      </c>
      <c r="C359" s="9" t="n">
        <f aca="false">SUM(C354:C358)</f>
        <v>150</v>
      </c>
      <c r="D359" s="9" t="n">
        <f aca="false">SUM(D354:D358)</f>
        <v>15</v>
      </c>
      <c r="E359" s="9" t="n">
        <f aca="false">SUM(E354:E358)</f>
        <v>555</v>
      </c>
      <c r="F359" s="9" t="n">
        <f aca="false">SUM(F354:F358)</f>
        <v>0.71832</v>
      </c>
      <c r="G359" s="9" t="n">
        <f aca="false">B359/F359</f>
        <v>137.821583695289</v>
      </c>
      <c r="H359" s="9" t="n">
        <f aca="false">C359/E359</f>
        <v>0.27027027027027</v>
      </c>
      <c r="I359" s="9" t="n">
        <f aca="false">D359/E359</f>
        <v>0.027027027027027</v>
      </c>
    </row>
    <row r="360" customFormat="false" ht="14.25" hidden="false" customHeight="false" outlineLevel="0" collapsed="false">
      <c r="A360" s="2" t="s">
        <v>288</v>
      </c>
      <c r="B360" s="0" t="n">
        <v>11</v>
      </c>
      <c r="C360" s="0" t="n">
        <v>13</v>
      </c>
      <c r="D360" s="0" t="n">
        <v>6</v>
      </c>
      <c r="E360" s="0" t="n">
        <v>111</v>
      </c>
      <c r="F360" s="0" t="n">
        <v>0.143664</v>
      </c>
    </row>
    <row r="361" customFormat="false" ht="14.25" hidden="false" customHeight="false" outlineLevel="0" collapsed="false">
      <c r="A361" s="2" t="s">
        <v>289</v>
      </c>
      <c r="B361" s="0" t="n">
        <v>12</v>
      </c>
      <c r="C361" s="0" t="n">
        <v>32</v>
      </c>
      <c r="D361" s="0" t="n">
        <v>3</v>
      </c>
      <c r="E361" s="0" t="n">
        <v>111</v>
      </c>
      <c r="F361" s="0" t="n">
        <v>0.143664</v>
      </c>
    </row>
    <row r="362" customFormat="false" ht="14.25" hidden="false" customHeight="false" outlineLevel="0" collapsed="false">
      <c r="A362" s="2" t="s">
        <v>290</v>
      </c>
      <c r="B362" s="0" t="n">
        <v>10</v>
      </c>
      <c r="C362" s="0" t="n">
        <v>25</v>
      </c>
      <c r="D362" s="0" t="n">
        <v>9</v>
      </c>
      <c r="E362" s="0" t="n">
        <v>111</v>
      </c>
      <c r="F362" s="0" t="n">
        <v>0.143664</v>
      </c>
      <c r="G362" s="9"/>
      <c r="H362" s="9"/>
      <c r="I362" s="9"/>
    </row>
    <row r="363" customFormat="false" ht="14.25" hidden="false" customHeight="false" outlineLevel="0" collapsed="false">
      <c r="A363" s="2" t="s">
        <v>291</v>
      </c>
      <c r="B363" s="0" t="n">
        <v>22</v>
      </c>
      <c r="C363" s="0" t="n">
        <v>39</v>
      </c>
      <c r="D363" s="0" t="n">
        <v>2</v>
      </c>
      <c r="E363" s="0" t="n">
        <v>111</v>
      </c>
      <c r="F363" s="0" t="n">
        <v>0.143664</v>
      </c>
      <c r="G363" s="9"/>
      <c r="H363" s="9"/>
      <c r="I363" s="9"/>
    </row>
    <row r="364" customFormat="false" ht="14.25" hidden="false" customHeight="false" outlineLevel="0" collapsed="false">
      <c r="A364" s="2" t="s">
        <v>292</v>
      </c>
      <c r="B364" s="0" t="n">
        <v>26</v>
      </c>
      <c r="C364" s="0" t="n">
        <v>23</v>
      </c>
      <c r="D364" s="0" t="n">
        <v>3</v>
      </c>
      <c r="E364" s="0" t="n">
        <v>111</v>
      </c>
      <c r="F364" s="0" t="n">
        <v>0.143664</v>
      </c>
      <c r="G364" s="9"/>
      <c r="H364" s="9"/>
      <c r="I364" s="9"/>
    </row>
    <row r="365" customFormat="false" ht="14.25" hidden="false" customHeight="false" outlineLevel="0" collapsed="false">
      <c r="A365" s="9" t="s">
        <v>81</v>
      </c>
      <c r="B365" s="9" t="n">
        <f aca="false">SUM(B360:B364)</f>
        <v>81</v>
      </c>
      <c r="C365" s="9" t="n">
        <f aca="false">SUM(C360:C364)</f>
        <v>132</v>
      </c>
      <c r="D365" s="9" t="n">
        <f aca="false">SUM(D360:D364)</f>
        <v>23</v>
      </c>
      <c r="E365" s="9" t="n">
        <f aca="false">SUM(E360:E364)</f>
        <v>555</v>
      </c>
      <c r="F365" s="9" t="n">
        <f aca="false">SUM(F360:F364)</f>
        <v>0.71832</v>
      </c>
      <c r="G365" s="9" t="n">
        <f aca="false">B365/F365</f>
        <v>112.763113932509</v>
      </c>
      <c r="H365" s="9" t="n">
        <f aca="false">C365/E365</f>
        <v>0.237837837837838</v>
      </c>
      <c r="I365" s="9" t="n">
        <f aca="false">D365/E365</f>
        <v>0.0414414414414414</v>
      </c>
    </row>
    <row r="366" s="11" customFormat="true" ht="14.25" hidden="false" customHeight="false" outlineLevel="0" collapsed="false">
      <c r="A366" s="10" t="s">
        <v>45</v>
      </c>
      <c r="B366" s="10" t="n">
        <f aca="false">SUM(B360:B364,B354:B358)</f>
        <v>180</v>
      </c>
      <c r="C366" s="10" t="n">
        <f aca="false">SUM(C360:C364,C354:C358)</f>
        <v>282</v>
      </c>
      <c r="D366" s="10" t="n">
        <f aca="false">SUM(D360:D364,D354:D358)</f>
        <v>38</v>
      </c>
      <c r="E366" s="10" t="n">
        <f aca="false">SUM(E360:E364,E354:E358)</f>
        <v>1110</v>
      </c>
      <c r="F366" s="10" t="n">
        <f aca="false">SUM(F360:F364,F354:F358)</f>
        <v>1.43664</v>
      </c>
      <c r="G366" s="10" t="n">
        <f aca="false">B366/F366</f>
        <v>125.292348813899</v>
      </c>
      <c r="H366" s="10" t="n">
        <f aca="false">C366/E366</f>
        <v>0.254054054054054</v>
      </c>
      <c r="I366" s="10" t="n">
        <f aca="false">D366/E366</f>
        <v>0.0342342342342342</v>
      </c>
    </row>
    <row r="371" s="11" customFormat="true" ht="14.25" hidden="false" customHeight="false" outlineLevel="0" collapsed="false">
      <c r="A371" s="0"/>
      <c r="B371" s="0"/>
      <c r="C371" s="0"/>
      <c r="D371" s="0"/>
      <c r="E371" s="0"/>
      <c r="F371" s="0"/>
      <c r="G371" s="0"/>
      <c r="H371" s="0"/>
      <c r="I371" s="0"/>
    </row>
    <row r="379" customFormat="false" ht="14.25" hidden="false" customHeight="false" outlineLevel="0" collapsed="false">
      <c r="B379" s="9"/>
      <c r="C379" s="9"/>
      <c r="D379" s="9"/>
      <c r="E379" s="9"/>
      <c r="G379" s="9"/>
      <c r="H379" s="9"/>
      <c r="I379" s="9"/>
    </row>
    <row r="387" customFormat="false" ht="14.25" hidden="false" customHeight="false" outlineLevel="0" collapsed="false">
      <c r="B387" s="9"/>
      <c r="C387" s="9"/>
      <c r="D387" s="9"/>
      <c r="E387" s="9"/>
      <c r="F387" s="9"/>
      <c r="G387" s="9"/>
      <c r="H387" s="9"/>
      <c r="I387" s="9"/>
    </row>
    <row r="401" customFormat="false" ht="14.25" hidden="false" customHeight="false" outlineLevel="0" collapsed="false">
      <c r="A401" s="9"/>
      <c r="B401" s="9"/>
      <c r="C401" s="9"/>
      <c r="D401" s="9"/>
      <c r="E401" s="9"/>
      <c r="F401" s="9"/>
      <c r="G401" s="9"/>
      <c r="H401" s="9"/>
      <c r="I401" s="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3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8.99609375" defaultRowHeight="14.25" zeroHeight="false" outlineLevelRow="0" outlineLevelCol="0"/>
  <cols>
    <col collapsed="false" customWidth="true" hidden="false" outlineLevel="0" max="12" min="1" style="0" width="14.12"/>
    <col collapsed="false" customWidth="true" hidden="false" outlineLevel="0" max="13" min="13" style="0" width="17.36"/>
    <col collapsed="false" customWidth="true" hidden="false" outlineLevel="0" max="14" min="14" style="2" width="13.24"/>
    <col collapsed="false" customWidth="true" hidden="false" outlineLevel="0" max="15" min="15" style="0" width="16.12"/>
    <col collapsed="false" customWidth="true" hidden="false" outlineLevel="0" max="16" min="16" style="0" width="15.12"/>
    <col collapsed="false" customWidth="true" hidden="false" outlineLevel="0" max="17" min="17" style="0" width="14.12"/>
    <col collapsed="false" customWidth="true" hidden="false" outlineLevel="0" max="18" min="18" style="0" width="14.62"/>
    <col collapsed="false" customWidth="true" hidden="false" outlineLevel="0" max="19" min="19" style="0" width="15.62"/>
    <col collapsed="false" customWidth="true" hidden="false" outlineLevel="0" max="20" min="20" style="0" width="14.12"/>
    <col collapsed="false" customWidth="true" hidden="false" outlineLevel="0" max="21" min="21" style="0" width="11.74"/>
    <col collapsed="false" customWidth="true" hidden="false" outlineLevel="0" max="27" min="22" style="0" width="14.12"/>
    <col collapsed="false" customWidth="true" hidden="false" outlineLevel="0" max="28" min="28" style="0" width="12.87"/>
    <col collapsed="false" customWidth="true" hidden="false" outlineLevel="0" max="32" min="29" style="0" width="14.12"/>
    <col collapsed="false" customWidth="true" hidden="false" outlineLevel="0" max="33" min="33" style="0" width="12.62"/>
    <col collapsed="false" customWidth="true" hidden="false" outlineLevel="0" max="34" min="34" style="0" width="12.75"/>
    <col collapsed="false" customWidth="true" hidden="false" outlineLevel="0" max="35" min="35" style="0" width="12.5"/>
    <col collapsed="false" customWidth="true" hidden="false" outlineLevel="0" max="36" min="36" style="0" width="10.49"/>
    <col collapsed="false" customWidth="true" hidden="false" outlineLevel="0" max="37" min="37" style="0" width="14.12"/>
    <col collapsed="false" customWidth="true" hidden="false" outlineLevel="0" max="38" min="38" style="0" width="11.12"/>
    <col collapsed="false" customWidth="true" hidden="false" outlineLevel="0" max="42" min="39" style="0" width="14.12"/>
  </cols>
  <sheetData>
    <row r="1" s="2" customFormat="true" ht="21.75" hidden="false" customHeight="true" outlineLevel="0" collapsed="false">
      <c r="A1" s="2" t="s">
        <v>293</v>
      </c>
      <c r="B1" s="2" t="s">
        <v>294</v>
      </c>
      <c r="C1" s="2" t="s">
        <v>295</v>
      </c>
      <c r="D1" s="2" t="s">
        <v>296</v>
      </c>
      <c r="E1" s="2" t="s">
        <v>297</v>
      </c>
      <c r="F1" s="2" t="s">
        <v>298</v>
      </c>
      <c r="G1" s="2" t="s">
        <v>299</v>
      </c>
      <c r="H1" s="2" t="s">
        <v>300</v>
      </c>
      <c r="I1" s="2" t="s">
        <v>301</v>
      </c>
      <c r="J1" s="2" t="s">
        <v>302</v>
      </c>
      <c r="K1" s="2" t="s">
        <v>303</v>
      </c>
      <c r="L1" s="2" t="s">
        <v>304</v>
      </c>
      <c r="M1" s="2" t="s">
        <v>305</v>
      </c>
      <c r="N1" s="2" t="s">
        <v>306</v>
      </c>
      <c r="O1" s="2" t="s">
        <v>307</v>
      </c>
      <c r="P1" s="2" t="s">
        <v>308</v>
      </c>
      <c r="Q1" s="2" t="s">
        <v>309</v>
      </c>
      <c r="R1" s="2" t="s">
        <v>310</v>
      </c>
      <c r="S1" s="2" t="s">
        <v>311</v>
      </c>
      <c r="T1" s="2" t="s">
        <v>312</v>
      </c>
      <c r="U1" s="2" t="s">
        <v>313</v>
      </c>
      <c r="V1" s="2" t="s">
        <v>314</v>
      </c>
      <c r="W1" s="2" t="s">
        <v>315</v>
      </c>
      <c r="X1" s="2" t="s">
        <v>316</v>
      </c>
      <c r="Y1" s="2" t="s">
        <v>317</v>
      </c>
      <c r="Z1" s="2" t="s">
        <v>318</v>
      </c>
      <c r="AA1" s="2" t="s">
        <v>319</v>
      </c>
      <c r="AB1" s="2" t="s">
        <v>320</v>
      </c>
      <c r="AC1" s="2" t="s">
        <v>321</v>
      </c>
      <c r="AD1" s="2" t="s">
        <v>322</v>
      </c>
      <c r="AE1" s="2" t="s">
        <v>323</v>
      </c>
      <c r="AF1" s="2" t="s">
        <v>324</v>
      </c>
      <c r="AG1" s="2" t="s">
        <v>325</v>
      </c>
      <c r="AH1" s="2" t="s">
        <v>326</v>
      </c>
      <c r="AI1" s="2" t="s">
        <v>327</v>
      </c>
      <c r="AJ1" s="2" t="s">
        <v>328</v>
      </c>
      <c r="AK1" s="2" t="s">
        <v>329</v>
      </c>
      <c r="AL1" s="2" t="s">
        <v>330</v>
      </c>
      <c r="AM1" s="2" t="s">
        <v>331</v>
      </c>
      <c r="AN1" s="2" t="s">
        <v>332</v>
      </c>
      <c r="AO1" s="2" t="s">
        <v>333</v>
      </c>
      <c r="AP1" s="2" t="s">
        <v>334</v>
      </c>
    </row>
    <row r="2" s="15" customFormat="true" ht="14.25" hidden="false" customHeight="false" outlineLevel="0" collapsed="false">
      <c r="A2" s="15" t="n">
        <v>3.14</v>
      </c>
      <c r="B2" s="15" t="n">
        <v>3.47</v>
      </c>
      <c r="C2" s="15" t="n">
        <v>2.72</v>
      </c>
      <c r="D2" s="15" t="n">
        <v>5.86</v>
      </c>
      <c r="E2" s="15" t="n">
        <v>3.65</v>
      </c>
      <c r="F2" s="15" t="n">
        <v>4.3</v>
      </c>
      <c r="G2" s="15" t="n">
        <v>3.18</v>
      </c>
      <c r="H2" s="15" t="n">
        <v>5</v>
      </c>
      <c r="I2" s="15" t="n">
        <v>4.75</v>
      </c>
      <c r="J2" s="15" t="n">
        <v>4.5</v>
      </c>
      <c r="K2" s="15" t="n">
        <v>3.2</v>
      </c>
      <c r="L2" s="15" t="n">
        <v>5.79</v>
      </c>
      <c r="M2" s="16" t="n">
        <v>4.758735</v>
      </c>
      <c r="N2" s="16" t="n">
        <v>6.777476</v>
      </c>
      <c r="O2" s="15" t="n">
        <v>2.81</v>
      </c>
      <c r="P2" s="15" t="n">
        <v>3.45</v>
      </c>
      <c r="Q2" s="15" t="n">
        <v>3.68</v>
      </c>
      <c r="R2" s="15" t="n">
        <v>5.98</v>
      </c>
      <c r="S2" s="15" t="n">
        <v>4.62</v>
      </c>
      <c r="T2" s="15" t="n">
        <v>6.09</v>
      </c>
      <c r="U2" s="15" t="n">
        <v>4.62</v>
      </c>
      <c r="V2" s="15" t="n">
        <v>5.28</v>
      </c>
      <c r="W2" s="15" t="n">
        <v>3.11</v>
      </c>
      <c r="X2" s="15" t="n">
        <v>1.74</v>
      </c>
      <c r="Y2" s="15" t="n">
        <v>2.8</v>
      </c>
      <c r="Z2" s="15" t="n">
        <v>4.82</v>
      </c>
      <c r="AA2" s="15" t="n">
        <v>4.39</v>
      </c>
      <c r="AB2" s="15" t="n">
        <v>4.09</v>
      </c>
      <c r="AC2" s="15" t="n">
        <v>3.02</v>
      </c>
      <c r="AD2" s="15" t="n">
        <v>3.47</v>
      </c>
      <c r="AE2" s="15" t="n">
        <v>1.72</v>
      </c>
      <c r="AF2" s="15" t="n">
        <v>4.74</v>
      </c>
      <c r="AG2" s="15" t="n">
        <v>3.61</v>
      </c>
      <c r="AH2" s="15" t="n">
        <v>5.48</v>
      </c>
      <c r="AI2" s="15" t="n">
        <v>5.17934</v>
      </c>
      <c r="AJ2" s="15" t="n">
        <v>6.924976</v>
      </c>
      <c r="AK2" s="15" t="n">
        <v>4.96</v>
      </c>
      <c r="AL2" s="15" t="n">
        <v>5.35</v>
      </c>
      <c r="AM2" s="15" t="n">
        <v>5.52</v>
      </c>
      <c r="AN2" s="15" t="n">
        <v>4.06</v>
      </c>
      <c r="AO2" s="15" t="n">
        <v>4.5</v>
      </c>
      <c r="AP2" s="15" t="n">
        <v>4.62</v>
      </c>
    </row>
    <row r="3" s="15" customFormat="true" ht="14.25" hidden="false" customHeight="false" outlineLevel="0" collapsed="false">
      <c r="A3" s="15" t="n">
        <v>4.31</v>
      </c>
      <c r="B3" s="15" t="n">
        <v>4.58</v>
      </c>
      <c r="C3" s="15" t="n">
        <v>3.02</v>
      </c>
      <c r="D3" s="15" t="n">
        <v>6.03</v>
      </c>
      <c r="E3" s="15" t="n">
        <v>4.14</v>
      </c>
      <c r="F3" s="15" t="n">
        <v>4.42</v>
      </c>
      <c r="G3" s="15" t="n">
        <v>3.56</v>
      </c>
      <c r="H3" s="15" t="n">
        <v>5.31</v>
      </c>
      <c r="I3" s="15" t="n">
        <v>4.85</v>
      </c>
      <c r="J3" s="15" t="n">
        <v>5.02</v>
      </c>
      <c r="K3" s="15" t="n">
        <v>3.23</v>
      </c>
      <c r="L3" s="15" t="n">
        <v>5.79</v>
      </c>
      <c r="M3" s="16" t="n">
        <v>5.254184</v>
      </c>
      <c r="N3" s="16" t="n">
        <v>7.374692</v>
      </c>
      <c r="O3" s="15" t="n">
        <v>3.95</v>
      </c>
      <c r="P3" s="15" t="n">
        <v>4.82</v>
      </c>
      <c r="Q3" s="15" t="n">
        <v>3.68</v>
      </c>
      <c r="R3" s="15" t="n">
        <v>6.12</v>
      </c>
      <c r="S3" s="15" t="n">
        <v>4.73</v>
      </c>
      <c r="T3" s="15" t="n">
        <v>6.17</v>
      </c>
      <c r="U3" s="15" t="n">
        <v>4.91</v>
      </c>
      <c r="V3" s="15" t="n">
        <v>5.33</v>
      </c>
      <c r="W3" s="15" t="n">
        <v>4.44</v>
      </c>
      <c r="X3" s="15" t="n">
        <v>3.51</v>
      </c>
      <c r="Y3" s="15" t="n">
        <v>3.51</v>
      </c>
      <c r="Z3" s="15" t="n">
        <v>5.4</v>
      </c>
      <c r="AA3" s="15" t="n">
        <v>4.44</v>
      </c>
      <c r="AB3" s="15" t="n">
        <v>4.33</v>
      </c>
      <c r="AC3" s="15" t="n">
        <v>4.61</v>
      </c>
      <c r="AD3" s="15" t="n">
        <v>4.91</v>
      </c>
      <c r="AE3" s="15" t="n">
        <v>1.79</v>
      </c>
      <c r="AF3" s="15" t="n">
        <v>5.56</v>
      </c>
      <c r="AG3" s="15" t="n">
        <v>4.26</v>
      </c>
      <c r="AH3" s="15" t="n">
        <v>6.05</v>
      </c>
      <c r="AI3" s="15" t="n">
        <v>5.58885</v>
      </c>
      <c r="AJ3" s="15" t="n">
        <v>7.299566</v>
      </c>
      <c r="AK3" s="15" t="n">
        <v>5.79</v>
      </c>
      <c r="AL3" s="15" t="n">
        <v>6.27</v>
      </c>
      <c r="AM3" s="15" t="n">
        <v>6.43</v>
      </c>
      <c r="AN3" s="15" t="n">
        <v>4.48</v>
      </c>
      <c r="AO3" s="15" t="n">
        <v>5.04</v>
      </c>
      <c r="AP3" s="15" t="n">
        <v>4.87</v>
      </c>
    </row>
    <row r="4" s="15" customFormat="true" ht="14.25" hidden="false" customHeight="false" outlineLevel="0" collapsed="false">
      <c r="A4" s="15" t="n">
        <v>4.43</v>
      </c>
      <c r="B4" s="15" t="n">
        <v>5.02</v>
      </c>
      <c r="C4" s="15" t="n">
        <v>3.14</v>
      </c>
      <c r="D4" s="15" t="n">
        <v>6.15</v>
      </c>
      <c r="E4" s="15" t="n">
        <v>4.18</v>
      </c>
      <c r="F4" s="15" t="n">
        <v>4.8</v>
      </c>
      <c r="G4" s="15" t="n">
        <v>3.76</v>
      </c>
      <c r="H4" s="15" t="n">
        <v>5.39</v>
      </c>
      <c r="I4" s="15" t="n">
        <v>5.58</v>
      </c>
      <c r="J4" s="15" t="n">
        <v>5.02</v>
      </c>
      <c r="K4" s="15" t="n">
        <v>3.72</v>
      </c>
      <c r="L4" s="15" t="n">
        <v>6.09</v>
      </c>
      <c r="M4" s="16" t="n">
        <v>6.004859</v>
      </c>
      <c r="N4" s="16" t="n">
        <v>7.822042</v>
      </c>
      <c r="O4" s="15" t="n">
        <v>4.06</v>
      </c>
      <c r="P4" s="15" t="n">
        <v>5.14</v>
      </c>
      <c r="Q4" s="15" t="n">
        <v>3.71</v>
      </c>
      <c r="R4" s="15" t="n">
        <v>6.46</v>
      </c>
      <c r="S4" s="15" t="n">
        <v>4.86</v>
      </c>
      <c r="T4" s="15" t="n">
        <v>6.46</v>
      </c>
      <c r="U4" s="15" t="n">
        <v>5.38</v>
      </c>
      <c r="V4" s="15" t="n">
        <v>5.38</v>
      </c>
      <c r="W4" s="15" t="n">
        <v>4.48</v>
      </c>
      <c r="X4" s="15" t="n">
        <v>4.31</v>
      </c>
      <c r="Y4" s="15" t="n">
        <v>3.51</v>
      </c>
      <c r="Z4" s="15" t="n">
        <v>5.86</v>
      </c>
      <c r="AA4" s="15" t="n">
        <v>4.86</v>
      </c>
      <c r="AB4" s="15" t="n">
        <v>4.66</v>
      </c>
      <c r="AC4" s="15" t="n">
        <v>4.78</v>
      </c>
      <c r="AD4" s="15" t="n">
        <v>5.26</v>
      </c>
      <c r="AE4" s="15" t="n">
        <v>1.84</v>
      </c>
      <c r="AF4" s="15" t="n">
        <v>6</v>
      </c>
      <c r="AG4" s="15" t="n">
        <v>4.31</v>
      </c>
      <c r="AH4" s="15" t="n">
        <v>6.17</v>
      </c>
      <c r="AI4" s="15" t="n">
        <v>5.770813</v>
      </c>
      <c r="AJ4" s="15" t="n">
        <v>7.880547</v>
      </c>
      <c r="AK4" s="15" t="n">
        <v>5.8</v>
      </c>
      <c r="AL4" s="15" t="n">
        <v>7.16</v>
      </c>
      <c r="AM4" s="15" t="n">
        <v>6.64</v>
      </c>
      <c r="AN4" s="15" t="n">
        <v>4.6</v>
      </c>
      <c r="AO4" s="15" t="n">
        <v>5.19</v>
      </c>
      <c r="AP4" s="15" t="n">
        <v>4.91</v>
      </c>
    </row>
    <row r="5" s="15" customFormat="true" ht="14.25" hidden="false" customHeight="false" outlineLevel="0" collapsed="false">
      <c r="A5" s="15" t="n">
        <v>4.64</v>
      </c>
      <c r="B5" s="15" t="n">
        <v>5.4</v>
      </c>
      <c r="C5" s="15" t="n">
        <v>3.71</v>
      </c>
      <c r="D5" s="15" t="n">
        <v>6.15</v>
      </c>
      <c r="E5" s="15" t="n">
        <v>4.24</v>
      </c>
      <c r="F5" s="15" t="n">
        <v>4.9</v>
      </c>
      <c r="G5" s="15" t="n">
        <v>4.06</v>
      </c>
      <c r="H5" s="15" t="n">
        <v>5.56</v>
      </c>
      <c r="I5" s="15" t="n">
        <v>5.65</v>
      </c>
      <c r="J5" s="15" t="n">
        <v>5.0414</v>
      </c>
      <c r="K5" s="15" t="n">
        <v>3.97</v>
      </c>
      <c r="L5" s="15" t="n">
        <v>6.17</v>
      </c>
      <c r="M5" s="16" t="n">
        <v>6.185724</v>
      </c>
      <c r="N5" s="16" t="n">
        <v>8.572905</v>
      </c>
      <c r="O5" s="15" t="n">
        <v>4.62</v>
      </c>
      <c r="P5" s="15" t="n">
        <v>5.19</v>
      </c>
      <c r="Q5" s="15" t="n">
        <v>3.71</v>
      </c>
      <c r="R5" s="15" t="n">
        <v>6.52</v>
      </c>
      <c r="S5" s="15" t="n">
        <v>5.11</v>
      </c>
      <c r="T5" s="15" t="n">
        <v>6.56</v>
      </c>
      <c r="U5" s="15" t="n">
        <v>5.62</v>
      </c>
      <c r="V5" s="15" t="n">
        <v>5.7</v>
      </c>
      <c r="W5" s="15" t="n">
        <v>4.54</v>
      </c>
      <c r="X5" s="15" t="n">
        <v>5.12</v>
      </c>
      <c r="Y5" s="15" t="n">
        <v>4.88</v>
      </c>
      <c r="Z5" s="15" t="n">
        <v>6.7</v>
      </c>
      <c r="AA5" s="15" t="n">
        <v>4.91</v>
      </c>
      <c r="AB5" s="15" t="n">
        <v>4.74</v>
      </c>
      <c r="AC5" s="15" t="n">
        <v>4.82</v>
      </c>
      <c r="AD5" s="15" t="n">
        <v>5.26</v>
      </c>
      <c r="AE5" s="15" t="n">
        <v>1.94</v>
      </c>
      <c r="AF5" s="15" t="n">
        <v>6.28</v>
      </c>
      <c r="AG5" s="15" t="n">
        <v>4.39</v>
      </c>
      <c r="AH5" s="15" t="n">
        <v>6.17</v>
      </c>
      <c r="AI5" s="15" t="n">
        <v>6.99756</v>
      </c>
      <c r="AJ5" s="15" t="n">
        <v>7.903828</v>
      </c>
      <c r="AK5" s="15" t="n">
        <v>6</v>
      </c>
      <c r="AL5" s="15" t="n">
        <v>7.49</v>
      </c>
      <c r="AM5" s="15" t="n">
        <v>7.1</v>
      </c>
      <c r="AN5" s="15" t="n">
        <v>4.6</v>
      </c>
      <c r="AO5" s="15" t="n">
        <v>5.78</v>
      </c>
      <c r="AP5" s="15" t="n">
        <v>5.05</v>
      </c>
    </row>
    <row r="6" s="15" customFormat="true" ht="14.25" hidden="false" customHeight="false" outlineLevel="0" collapsed="false">
      <c r="A6" s="15" t="n">
        <v>4.7</v>
      </c>
      <c r="B6" s="15" t="n">
        <v>5.4</v>
      </c>
      <c r="C6" s="15" t="n">
        <v>3.9</v>
      </c>
      <c r="D6" s="15" t="n">
        <v>6.17</v>
      </c>
      <c r="E6" s="15" t="n">
        <v>4.31</v>
      </c>
      <c r="F6" s="15" t="n">
        <v>5.32</v>
      </c>
      <c r="G6" s="15" t="n">
        <v>4.35</v>
      </c>
      <c r="H6" s="15" t="n">
        <v>5.56</v>
      </c>
      <c r="I6" s="15" t="n">
        <v>5.94</v>
      </c>
      <c r="J6" s="15" t="n">
        <v>5.6159</v>
      </c>
      <c r="K6" s="15" t="n">
        <v>4.06</v>
      </c>
      <c r="L6" s="15" t="n">
        <v>6.27</v>
      </c>
      <c r="M6" s="16" t="n">
        <v>6.328871</v>
      </c>
      <c r="N6" s="16" t="n">
        <v>8.826346</v>
      </c>
      <c r="O6" s="15" t="n">
        <v>4.87</v>
      </c>
      <c r="P6" s="15" t="n">
        <v>5.2</v>
      </c>
      <c r="Q6" s="15" t="n">
        <v>4.14</v>
      </c>
      <c r="R6" s="15" t="n">
        <v>6.95</v>
      </c>
      <c r="S6" s="15" t="n">
        <v>5.33</v>
      </c>
      <c r="T6" s="15" t="n">
        <v>6.57</v>
      </c>
      <c r="U6" s="15" t="n">
        <v>5.98</v>
      </c>
      <c r="V6" s="15" t="n">
        <v>5.85</v>
      </c>
      <c r="W6" s="15" t="n">
        <v>4.56</v>
      </c>
      <c r="X6" s="15" t="n">
        <v>5.28</v>
      </c>
      <c r="Y6" s="15" t="n">
        <v>4.97</v>
      </c>
      <c r="Z6" s="15" t="n">
        <v>7.01</v>
      </c>
      <c r="AA6" s="15" t="n">
        <v>5.01</v>
      </c>
      <c r="AB6" s="15" t="n">
        <v>5.6</v>
      </c>
      <c r="AC6" s="15" t="n">
        <v>4.91</v>
      </c>
      <c r="AD6" s="15" t="n">
        <v>5.62</v>
      </c>
      <c r="AE6" s="15" t="n">
        <v>2.18</v>
      </c>
      <c r="AF6" s="15" t="n">
        <v>6.36</v>
      </c>
      <c r="AG6" s="15" t="n">
        <v>4.44</v>
      </c>
      <c r="AH6" s="15" t="n">
        <v>6.69</v>
      </c>
      <c r="AI6" s="15" t="n">
        <v>7.124414</v>
      </c>
      <c r="AJ6" s="15" t="n">
        <v>7.973262</v>
      </c>
      <c r="AK6" s="15" t="n">
        <v>6.03</v>
      </c>
      <c r="AL6" s="15" t="n">
        <v>7.72</v>
      </c>
      <c r="AM6" s="15" t="n">
        <v>7.17</v>
      </c>
      <c r="AN6" s="15" t="n">
        <v>4.62</v>
      </c>
      <c r="AO6" s="15" t="n">
        <v>6.24</v>
      </c>
      <c r="AP6" s="15" t="n">
        <v>5.17</v>
      </c>
    </row>
    <row r="7" s="15" customFormat="true" ht="14.25" hidden="false" customHeight="false" outlineLevel="0" collapsed="false">
      <c r="A7" s="15" t="n">
        <v>5.33</v>
      </c>
      <c r="B7" s="15" t="n">
        <v>5.67</v>
      </c>
      <c r="C7" s="15" t="n">
        <v>3.93</v>
      </c>
      <c r="D7" s="15" t="n">
        <v>6.4</v>
      </c>
      <c r="E7" s="15" t="n">
        <v>4.36</v>
      </c>
      <c r="F7" s="15" t="n">
        <v>5.38</v>
      </c>
      <c r="G7" s="15" t="n">
        <v>4.44</v>
      </c>
      <c r="H7" s="15" t="n">
        <v>5.94</v>
      </c>
      <c r="I7" s="15" t="n">
        <v>5.96</v>
      </c>
      <c r="J7" s="15" t="n">
        <v>6.1217</v>
      </c>
      <c r="K7" s="15" t="n">
        <v>4.39</v>
      </c>
      <c r="L7" s="15" t="n">
        <v>6.46</v>
      </c>
      <c r="M7" s="16" t="n">
        <v>6.447514</v>
      </c>
      <c r="N7" s="16" t="n">
        <v>8.836748</v>
      </c>
      <c r="O7" s="15" t="n">
        <v>5.12</v>
      </c>
      <c r="P7" s="15" t="n">
        <v>5.4</v>
      </c>
      <c r="Q7" s="15" t="n">
        <v>4.54</v>
      </c>
      <c r="R7" s="15" t="n">
        <v>6.95</v>
      </c>
      <c r="S7" s="15" t="n">
        <v>5.4</v>
      </c>
      <c r="T7" s="15" t="n">
        <v>6.96</v>
      </c>
      <c r="U7" s="15" t="n">
        <v>6.05</v>
      </c>
      <c r="V7" s="15" t="n">
        <v>5.86</v>
      </c>
      <c r="W7" s="15" t="n">
        <v>4.58</v>
      </c>
      <c r="X7" s="15" t="n">
        <v>5.3</v>
      </c>
      <c r="Y7" s="15" t="n">
        <v>5.17</v>
      </c>
      <c r="Z7" s="15" t="n">
        <v>7.32</v>
      </c>
      <c r="AA7" s="15" t="n">
        <v>5.01</v>
      </c>
      <c r="AB7" s="15" t="n">
        <v>6.03</v>
      </c>
      <c r="AC7" s="15" t="n">
        <v>5.01</v>
      </c>
      <c r="AD7" s="15" t="n">
        <v>5.75</v>
      </c>
      <c r="AE7" s="15" t="n">
        <v>2.26</v>
      </c>
      <c r="AF7" s="15" t="n">
        <v>6.43</v>
      </c>
      <c r="AG7" s="15" t="n">
        <v>4.53</v>
      </c>
      <c r="AH7" s="15" t="n">
        <v>6.9</v>
      </c>
      <c r="AI7" s="15" t="n">
        <v>7.29012</v>
      </c>
      <c r="AJ7" s="15" t="n">
        <v>9.01175</v>
      </c>
      <c r="AK7" s="15" t="n">
        <v>6.08</v>
      </c>
      <c r="AL7" s="15" t="n">
        <v>8.14</v>
      </c>
      <c r="AM7" s="15" t="n">
        <v>7.37</v>
      </c>
      <c r="AN7" s="15" t="n">
        <v>5.02</v>
      </c>
      <c r="AO7" s="15" t="n">
        <v>6.4</v>
      </c>
      <c r="AP7" s="15" t="n">
        <v>5.17</v>
      </c>
    </row>
    <row r="8" s="15" customFormat="true" ht="14.25" hidden="false" customHeight="false" outlineLevel="0" collapsed="false">
      <c r="A8" s="15" t="n">
        <v>5.4</v>
      </c>
      <c r="B8" s="15" t="n">
        <v>5.78</v>
      </c>
      <c r="C8" s="15" t="n">
        <v>4.23</v>
      </c>
      <c r="D8" s="15" t="n">
        <v>6.52</v>
      </c>
      <c r="E8" s="15" t="n">
        <v>4.39</v>
      </c>
      <c r="F8" s="15" t="n">
        <v>5.45</v>
      </c>
      <c r="G8" s="15" t="n">
        <v>4.68</v>
      </c>
      <c r="H8" s="15" t="n">
        <v>6.25</v>
      </c>
      <c r="I8" s="15" t="n">
        <v>5.96</v>
      </c>
      <c r="J8" s="15" t="n">
        <v>6.18</v>
      </c>
      <c r="K8" s="15" t="n">
        <v>4.53</v>
      </c>
      <c r="L8" s="15" t="n">
        <v>6.56</v>
      </c>
      <c r="M8" s="16" t="n">
        <v>6.518368</v>
      </c>
      <c r="N8" s="16" t="n">
        <v>9.163389</v>
      </c>
      <c r="O8" s="15" t="n">
        <v>5.21</v>
      </c>
      <c r="P8" s="15" t="n">
        <v>5.62</v>
      </c>
      <c r="Q8" s="15" t="n">
        <v>4.54</v>
      </c>
      <c r="R8" s="15" t="n">
        <v>6.95</v>
      </c>
      <c r="S8" s="15" t="n">
        <v>5.45</v>
      </c>
      <c r="T8" s="15" t="n">
        <v>7.01</v>
      </c>
      <c r="U8" s="15" t="n">
        <v>6.29</v>
      </c>
      <c r="V8" s="15" t="n">
        <v>6.27</v>
      </c>
      <c r="W8" s="15" t="n">
        <v>4.74</v>
      </c>
      <c r="X8" s="15" t="n">
        <v>5.39</v>
      </c>
      <c r="Y8" s="15" t="n">
        <v>5.19</v>
      </c>
      <c r="Z8" s="15" t="n">
        <v>7.37</v>
      </c>
      <c r="AA8" s="15" t="n">
        <v>5.38</v>
      </c>
      <c r="AB8" s="15" t="n">
        <v>6.12</v>
      </c>
      <c r="AC8" s="15" t="n">
        <v>5.02</v>
      </c>
      <c r="AD8" s="15" t="n">
        <v>6.05</v>
      </c>
      <c r="AE8" s="15" t="n">
        <v>2.41</v>
      </c>
      <c r="AF8" s="15" t="n">
        <v>6.49</v>
      </c>
      <c r="AG8" s="15" t="n">
        <v>4.72</v>
      </c>
      <c r="AH8" s="15" t="n">
        <v>6.95</v>
      </c>
      <c r="AI8" s="15" t="n">
        <v>7.380918</v>
      </c>
      <c r="AJ8" s="15" t="n">
        <v>9.273015</v>
      </c>
      <c r="AK8" s="15" t="n">
        <v>6.2</v>
      </c>
      <c r="AL8" s="15" t="n">
        <v>8.21</v>
      </c>
      <c r="AM8" s="15" t="n">
        <v>7.52</v>
      </c>
      <c r="AN8" s="15" t="n">
        <v>5.05</v>
      </c>
      <c r="AO8" s="15" t="n">
        <v>6.98</v>
      </c>
      <c r="AP8" s="15" t="n">
        <v>5.45</v>
      </c>
    </row>
    <row r="9" s="15" customFormat="true" ht="14.25" hidden="false" customHeight="false" outlineLevel="0" collapsed="false">
      <c r="A9" s="15" t="n">
        <v>5.4</v>
      </c>
      <c r="B9" s="15" t="n">
        <v>6.21</v>
      </c>
      <c r="C9" s="15" t="n">
        <v>4.31</v>
      </c>
      <c r="D9" s="15" t="n">
        <v>6.69</v>
      </c>
      <c r="E9" s="15" t="n">
        <v>4.44</v>
      </c>
      <c r="F9" s="15" t="n">
        <v>5.65</v>
      </c>
      <c r="G9" s="15" t="n">
        <v>4.69</v>
      </c>
      <c r="H9" s="15" t="n">
        <v>6.32</v>
      </c>
      <c r="I9" s="15" t="n">
        <v>5.96</v>
      </c>
      <c r="J9" s="15" t="n">
        <v>6.3595</v>
      </c>
      <c r="K9" s="15" t="n">
        <v>4.53</v>
      </c>
      <c r="L9" s="15" t="n">
        <v>6.73</v>
      </c>
      <c r="M9" s="16" t="n">
        <v>6.767303</v>
      </c>
      <c r="N9" s="16" t="n">
        <v>9.233301</v>
      </c>
      <c r="O9" s="15" t="n">
        <v>5.21</v>
      </c>
      <c r="P9" s="15" t="n">
        <v>5.8</v>
      </c>
      <c r="Q9" s="15" t="n">
        <v>4.65</v>
      </c>
      <c r="R9" s="15" t="n">
        <v>7.01</v>
      </c>
      <c r="S9" s="15" t="n">
        <v>5.49</v>
      </c>
      <c r="T9" s="15" t="n">
        <v>7.1</v>
      </c>
      <c r="U9" s="15" t="n">
        <v>6.46</v>
      </c>
      <c r="V9" s="15" t="n">
        <v>6.4</v>
      </c>
      <c r="W9" s="15" t="n">
        <v>4.77</v>
      </c>
      <c r="X9" s="15" t="n">
        <v>5.4</v>
      </c>
      <c r="Y9" s="15" t="n">
        <v>5.62</v>
      </c>
      <c r="Z9" s="15" t="n">
        <v>7.41</v>
      </c>
      <c r="AA9" s="15" t="n">
        <v>5.42</v>
      </c>
      <c r="AB9" s="15" t="n">
        <v>6.46</v>
      </c>
      <c r="AC9" s="15" t="n">
        <v>5.28</v>
      </c>
      <c r="AD9" s="15" t="n">
        <v>6.12</v>
      </c>
      <c r="AE9" s="15" t="n">
        <v>2.42</v>
      </c>
      <c r="AF9" s="15" t="n">
        <v>6.56</v>
      </c>
      <c r="AG9" s="15" t="n">
        <v>4.82</v>
      </c>
      <c r="AH9" s="15" t="n">
        <v>6.96</v>
      </c>
      <c r="AI9" s="15" t="n">
        <v>7.574417</v>
      </c>
      <c r="AJ9" s="15" t="n">
        <v>9.439932</v>
      </c>
      <c r="AK9" s="15" t="n">
        <v>6.37</v>
      </c>
      <c r="AL9" s="15" t="n">
        <v>8.31</v>
      </c>
      <c r="AM9" s="15" t="n">
        <v>7.67</v>
      </c>
      <c r="AN9" s="15" t="n">
        <v>5.42</v>
      </c>
      <c r="AO9" s="15" t="n">
        <v>7.01</v>
      </c>
      <c r="AP9" s="15" t="n">
        <v>5.52</v>
      </c>
    </row>
    <row r="10" s="15" customFormat="true" ht="14.25" hidden="false" customHeight="false" outlineLevel="0" collapsed="false">
      <c r="A10" s="15" t="n">
        <v>5.6</v>
      </c>
      <c r="B10" s="15" t="n">
        <v>6.46</v>
      </c>
      <c r="C10" s="15" t="n">
        <v>4.33</v>
      </c>
      <c r="D10" s="15" t="n">
        <v>6.89</v>
      </c>
      <c r="E10" s="15" t="n">
        <v>4.64</v>
      </c>
      <c r="F10" s="15" t="n">
        <v>5.73</v>
      </c>
      <c r="G10" s="15" t="n">
        <v>4.86</v>
      </c>
      <c r="H10" s="15" t="n">
        <v>6.43</v>
      </c>
      <c r="I10" s="15" t="n">
        <v>6.24</v>
      </c>
      <c r="J10" s="15" t="n">
        <v>6.4608</v>
      </c>
      <c r="K10" s="15" t="n">
        <v>4.62</v>
      </c>
      <c r="L10" s="15" t="n">
        <v>6.81</v>
      </c>
      <c r="M10" s="16" t="n">
        <v>7.201368</v>
      </c>
      <c r="N10" s="16" t="n">
        <v>9.517469</v>
      </c>
      <c r="O10" s="15" t="n">
        <v>5.21</v>
      </c>
      <c r="P10" s="15" t="n">
        <v>5.98</v>
      </c>
      <c r="Q10" s="15" t="n">
        <v>4.65</v>
      </c>
      <c r="R10" s="15" t="n">
        <v>7.32</v>
      </c>
      <c r="S10" s="15" t="n">
        <v>5.52</v>
      </c>
      <c r="T10" s="15" t="n">
        <v>7.32</v>
      </c>
      <c r="U10" s="15" t="n">
        <v>6.74</v>
      </c>
      <c r="V10" s="15" t="n">
        <v>6.69</v>
      </c>
      <c r="W10" s="15" t="n">
        <v>5.04</v>
      </c>
      <c r="X10" s="15" t="n">
        <v>5.44</v>
      </c>
      <c r="Y10" s="15" t="n">
        <v>5.78</v>
      </c>
      <c r="Z10" s="15" t="n">
        <v>7.53</v>
      </c>
      <c r="AA10" s="15" t="n">
        <v>5.72</v>
      </c>
      <c r="AB10" s="15" t="n">
        <v>6.52</v>
      </c>
      <c r="AC10" s="15" t="n">
        <v>5.32</v>
      </c>
      <c r="AD10" s="15" t="n">
        <v>6.4</v>
      </c>
      <c r="AE10" s="15" t="n">
        <v>2.46</v>
      </c>
      <c r="AF10" s="15" t="n">
        <v>6.64</v>
      </c>
      <c r="AG10" s="15" t="n">
        <v>4.87</v>
      </c>
      <c r="AH10" s="15" t="n">
        <v>7.06</v>
      </c>
      <c r="AI10" s="15" t="n">
        <v>7.903828</v>
      </c>
      <c r="AJ10" s="15" t="n">
        <v>9.439932</v>
      </c>
      <c r="AK10" s="15" t="n">
        <v>6.37</v>
      </c>
      <c r="AL10" s="15" t="n">
        <v>8.67</v>
      </c>
      <c r="AM10" s="15" t="n">
        <v>7.91</v>
      </c>
      <c r="AN10" s="15" t="n">
        <v>5.59</v>
      </c>
      <c r="AO10" s="15" t="n">
        <v>7.01</v>
      </c>
      <c r="AP10" s="15" t="n">
        <v>5.6</v>
      </c>
    </row>
    <row r="11" s="15" customFormat="true" ht="14.25" hidden="false" customHeight="false" outlineLevel="0" collapsed="false">
      <c r="A11" s="15" t="n">
        <v>5.62</v>
      </c>
      <c r="B11" s="15" t="n">
        <v>6.52</v>
      </c>
      <c r="C11" s="15" t="n">
        <v>4.33</v>
      </c>
      <c r="D11" s="15" t="n">
        <v>6.89</v>
      </c>
      <c r="E11" s="15" t="n">
        <v>4.74</v>
      </c>
      <c r="F11" s="15" t="n">
        <v>6.03</v>
      </c>
      <c r="G11" s="15" t="n">
        <v>4.93</v>
      </c>
      <c r="H11" s="15" t="n">
        <v>6.52</v>
      </c>
      <c r="I11" s="15" t="n">
        <v>6.24</v>
      </c>
      <c r="J11" s="15" t="n">
        <v>6.73</v>
      </c>
      <c r="K11" s="15" t="n">
        <v>4.66</v>
      </c>
      <c r="L11" s="15" t="n">
        <v>7.01</v>
      </c>
      <c r="M11" s="16" t="n">
        <v>7.230014</v>
      </c>
      <c r="N11" s="16" t="n">
        <v>10.00682</v>
      </c>
      <c r="O11" s="15" t="n">
        <v>5.48</v>
      </c>
      <c r="P11" s="15" t="n">
        <v>6.03</v>
      </c>
      <c r="Q11" s="15" t="n">
        <v>4.74</v>
      </c>
      <c r="R11" s="15" t="n">
        <v>7.33</v>
      </c>
      <c r="S11" s="15" t="n">
        <v>5.6</v>
      </c>
      <c r="T11" s="15" t="n">
        <v>7.32</v>
      </c>
      <c r="U11" s="15" t="n">
        <v>6.94</v>
      </c>
      <c r="V11" s="15" t="n">
        <v>6.73</v>
      </c>
      <c r="W11" s="15" t="n">
        <v>5.07</v>
      </c>
      <c r="X11" s="15" t="n">
        <v>5.49</v>
      </c>
      <c r="Y11" s="15" t="n">
        <v>5.91</v>
      </c>
      <c r="Z11" s="15" t="n">
        <v>7.76</v>
      </c>
      <c r="AA11" s="15" t="n">
        <v>5.8</v>
      </c>
      <c r="AB11" s="15" t="n">
        <v>6.9</v>
      </c>
      <c r="AC11" s="15" t="n">
        <v>5.38</v>
      </c>
      <c r="AD11" s="15" t="n">
        <v>6.4</v>
      </c>
      <c r="AE11" s="15" t="n">
        <v>2.49</v>
      </c>
      <c r="AF11" s="15" t="n">
        <v>6.69</v>
      </c>
      <c r="AG11" s="15" t="n">
        <v>4.92</v>
      </c>
      <c r="AH11" s="15" t="n">
        <v>7.1</v>
      </c>
      <c r="AI11" s="15" t="n">
        <v>7.929937</v>
      </c>
      <c r="AJ11" s="15" t="n">
        <v>9.439932</v>
      </c>
      <c r="AK11" s="15" t="n">
        <v>6.43</v>
      </c>
      <c r="AL11" s="15" t="n">
        <v>9.17</v>
      </c>
      <c r="AM11" s="15" t="n">
        <v>8.43</v>
      </c>
      <c r="AN11" s="15" t="n">
        <v>5.69</v>
      </c>
      <c r="AO11" s="15" t="n">
        <v>7.17</v>
      </c>
      <c r="AP11" s="15" t="n">
        <v>5.6</v>
      </c>
    </row>
    <row r="12" s="15" customFormat="true" ht="14.25" hidden="false" customHeight="false" outlineLevel="0" collapsed="false">
      <c r="A12" s="15" t="n">
        <v>5.62</v>
      </c>
      <c r="B12" s="15" t="n">
        <v>6.52</v>
      </c>
      <c r="C12" s="15" t="n">
        <v>4.48</v>
      </c>
      <c r="D12" s="15" t="n">
        <v>6.95</v>
      </c>
      <c r="E12" s="15" t="n">
        <v>4.76</v>
      </c>
      <c r="F12" s="15" t="n">
        <v>6.08</v>
      </c>
      <c r="G12" s="15" t="n">
        <v>5.08</v>
      </c>
      <c r="H12" s="15" t="n">
        <v>6.58</v>
      </c>
      <c r="I12" s="15" t="n">
        <v>6.25</v>
      </c>
      <c r="J12" s="15" t="n">
        <v>6.74</v>
      </c>
      <c r="K12" s="15" t="n">
        <v>4.73</v>
      </c>
      <c r="L12" s="15" t="n">
        <v>7.06</v>
      </c>
      <c r="M12" s="16" t="n">
        <v>7.374692</v>
      </c>
      <c r="N12" s="16" t="n">
        <v>10.58676</v>
      </c>
      <c r="O12" s="15" t="n">
        <v>5.62</v>
      </c>
      <c r="P12" s="15" t="n">
        <v>6.12</v>
      </c>
      <c r="Q12" s="15" t="n">
        <v>4.91</v>
      </c>
      <c r="R12" s="15" t="n">
        <v>7.33</v>
      </c>
      <c r="S12" s="15" t="n">
        <v>5.94</v>
      </c>
      <c r="T12" s="15" t="n">
        <v>7.37</v>
      </c>
      <c r="U12" s="15" t="n">
        <v>6.95</v>
      </c>
      <c r="V12" s="15" t="n">
        <v>6.88</v>
      </c>
      <c r="W12" s="15" t="n">
        <v>5.24</v>
      </c>
      <c r="X12" s="15" t="n">
        <v>5.64</v>
      </c>
      <c r="Y12" s="15" t="n">
        <v>6.09</v>
      </c>
      <c r="Z12" s="15" t="n">
        <v>7.76</v>
      </c>
      <c r="AA12" s="15" t="n">
        <v>5.86</v>
      </c>
      <c r="AB12" s="15" t="n">
        <v>6.9</v>
      </c>
      <c r="AC12" s="15" t="n">
        <v>5.49</v>
      </c>
      <c r="AD12" s="15" t="n">
        <v>6.7</v>
      </c>
      <c r="AE12" s="15" t="n">
        <v>2.51</v>
      </c>
      <c r="AF12" s="15" t="n">
        <v>6.69</v>
      </c>
      <c r="AG12" s="15" t="n">
        <v>5.12</v>
      </c>
      <c r="AH12" s="15" t="n">
        <v>7.13</v>
      </c>
      <c r="AI12" s="15" t="n">
        <v>8.002016</v>
      </c>
      <c r="AJ12" s="15" t="n">
        <v>9.868155</v>
      </c>
      <c r="AK12" s="15" t="n">
        <v>6.55</v>
      </c>
      <c r="AL12" s="15" t="n">
        <v>9.28</v>
      </c>
      <c r="AM12" s="15" t="n">
        <v>8.48</v>
      </c>
      <c r="AN12" s="15" t="n">
        <v>6.22</v>
      </c>
      <c r="AO12" s="15" t="n">
        <v>7.33</v>
      </c>
      <c r="AP12" s="15" t="n">
        <v>5.75</v>
      </c>
    </row>
    <row r="13" s="15" customFormat="true" ht="14.25" hidden="false" customHeight="false" outlineLevel="0" collapsed="false">
      <c r="A13" s="15" t="n">
        <v>5.67</v>
      </c>
      <c r="B13" s="15" t="n">
        <v>6.59</v>
      </c>
      <c r="C13" s="15" t="n">
        <v>4.52</v>
      </c>
      <c r="D13" s="15" t="n">
        <v>6.95</v>
      </c>
      <c r="E13" s="15" t="n">
        <v>4.76</v>
      </c>
      <c r="F13" s="15" t="n">
        <v>6.67</v>
      </c>
      <c r="G13" s="15" t="n">
        <v>5.08</v>
      </c>
      <c r="H13" s="15" t="n">
        <v>6.67</v>
      </c>
      <c r="I13" s="15" t="n">
        <v>6.27</v>
      </c>
      <c r="J13" s="15" t="n">
        <v>6.8103</v>
      </c>
      <c r="K13" s="15" t="n">
        <v>4.76</v>
      </c>
      <c r="L13" s="15" t="n">
        <v>7.1</v>
      </c>
      <c r="M13" s="16" t="n">
        <v>7.380918</v>
      </c>
      <c r="N13" s="16" t="n">
        <v>10.64733</v>
      </c>
      <c r="O13" s="15" t="n">
        <v>5.75</v>
      </c>
      <c r="P13" s="15" t="n">
        <v>6.17</v>
      </c>
      <c r="Q13" s="15" t="n">
        <v>4.97</v>
      </c>
      <c r="R13" s="15" t="n">
        <v>7.62</v>
      </c>
      <c r="S13" s="15" t="n">
        <v>6.05</v>
      </c>
      <c r="T13" s="15" t="n">
        <v>7.37</v>
      </c>
      <c r="U13" s="15" t="n">
        <v>7.11</v>
      </c>
      <c r="V13" s="15" t="n">
        <v>7.31</v>
      </c>
      <c r="W13" s="15" t="n">
        <v>5.38</v>
      </c>
      <c r="X13" s="15" t="n">
        <v>5.73</v>
      </c>
      <c r="Y13" s="15" t="n">
        <v>6.1</v>
      </c>
      <c r="Z13" s="15" t="n">
        <v>8.17</v>
      </c>
      <c r="AA13" s="15" t="n">
        <v>6.03</v>
      </c>
      <c r="AB13" s="15" t="n">
        <v>6.9</v>
      </c>
      <c r="AC13" s="15" t="n">
        <v>5.49</v>
      </c>
      <c r="AD13" s="15" t="n">
        <v>6.9</v>
      </c>
      <c r="AE13" s="15" t="n">
        <v>2.75</v>
      </c>
      <c r="AF13" s="15" t="n">
        <v>6.87</v>
      </c>
      <c r="AG13" s="15" t="n">
        <v>5.12</v>
      </c>
      <c r="AH13" s="15" t="n">
        <v>7.22</v>
      </c>
      <c r="AI13" s="15" t="n">
        <v>8.203267</v>
      </c>
      <c r="AJ13" s="15" t="n">
        <v>9.970034</v>
      </c>
      <c r="AK13" s="15" t="n">
        <v>6.74</v>
      </c>
      <c r="AL13" s="15" t="n">
        <v>9.38</v>
      </c>
      <c r="AM13" s="15" t="n">
        <v>8.76</v>
      </c>
      <c r="AN13" s="15" t="n">
        <v>6.26</v>
      </c>
      <c r="AO13" s="15" t="n">
        <v>7.44</v>
      </c>
      <c r="AP13" s="15" t="n">
        <v>5.8</v>
      </c>
    </row>
    <row r="14" s="15" customFormat="true" ht="14.25" hidden="false" customHeight="false" outlineLevel="0" collapsed="false">
      <c r="A14" s="15" t="n">
        <v>5.67</v>
      </c>
      <c r="B14" s="15" t="n">
        <v>6.59</v>
      </c>
      <c r="C14" s="15" t="n">
        <v>4.6</v>
      </c>
      <c r="D14" s="15" t="n">
        <v>7.06</v>
      </c>
      <c r="E14" s="15" t="n">
        <v>4.82</v>
      </c>
      <c r="F14" s="15" t="n">
        <v>6.8</v>
      </c>
      <c r="G14" s="15" t="n">
        <v>5.12</v>
      </c>
      <c r="H14" s="15" t="n">
        <v>6.93</v>
      </c>
      <c r="I14" s="15" t="n">
        <v>6.49</v>
      </c>
      <c r="J14" s="15" t="n">
        <v>6.8915</v>
      </c>
      <c r="K14" s="15" t="n">
        <v>4.87</v>
      </c>
      <c r="L14" s="15" t="n">
        <v>7.22</v>
      </c>
      <c r="M14" s="16" t="n">
        <v>7.427446</v>
      </c>
      <c r="N14" s="16" t="n">
        <v>11.12828</v>
      </c>
      <c r="O14" s="15" t="n">
        <v>5.75</v>
      </c>
      <c r="P14" s="15" t="n">
        <v>6.17</v>
      </c>
      <c r="Q14" s="15" t="n">
        <v>5.35</v>
      </c>
      <c r="R14" s="15" t="n">
        <v>7.62</v>
      </c>
      <c r="S14" s="15" t="n">
        <v>6.05</v>
      </c>
      <c r="T14" s="15" t="n">
        <v>7.63</v>
      </c>
      <c r="U14" s="15" t="n">
        <v>7.17</v>
      </c>
      <c r="V14" s="15" t="n">
        <v>7.33</v>
      </c>
      <c r="W14" s="15" t="n">
        <v>5.62</v>
      </c>
      <c r="X14" s="15" t="n">
        <v>5.94</v>
      </c>
      <c r="Y14" s="15" t="n">
        <v>6.12</v>
      </c>
      <c r="Z14" s="15" t="n">
        <v>8.36</v>
      </c>
      <c r="AA14" s="15" t="n">
        <v>6.08</v>
      </c>
      <c r="AB14" s="15" t="n">
        <v>6.9</v>
      </c>
      <c r="AC14" s="15" t="n">
        <v>5.59</v>
      </c>
      <c r="AD14" s="15" t="n">
        <v>6.95</v>
      </c>
      <c r="AE14" s="15" t="n">
        <v>2.9</v>
      </c>
      <c r="AF14" s="15" t="n">
        <v>7.08</v>
      </c>
      <c r="AG14" s="15" t="n">
        <v>5.33</v>
      </c>
      <c r="AH14" s="15" t="n">
        <v>7.33</v>
      </c>
      <c r="AI14" s="15" t="n">
        <v>8.245156</v>
      </c>
      <c r="AJ14" s="15" t="n">
        <v>9.997639</v>
      </c>
      <c r="AK14" s="15" t="n">
        <v>6.75</v>
      </c>
      <c r="AL14" s="15" t="n">
        <v>10</v>
      </c>
      <c r="AM14" s="15" t="n">
        <v>8.84</v>
      </c>
      <c r="AN14" s="15" t="n">
        <v>6.33</v>
      </c>
      <c r="AO14" s="15" t="n">
        <v>7.44</v>
      </c>
      <c r="AP14" s="15" t="n">
        <v>5.98</v>
      </c>
    </row>
    <row r="15" s="15" customFormat="true" ht="14.25" hidden="false" customHeight="false" outlineLevel="0" collapsed="false">
      <c r="A15" s="15" t="n">
        <v>5.75</v>
      </c>
      <c r="B15" s="15" t="n">
        <v>6.69</v>
      </c>
      <c r="C15" s="15" t="n">
        <v>4.64</v>
      </c>
      <c r="D15" s="15" t="n">
        <v>7.1</v>
      </c>
      <c r="E15" s="15" t="n">
        <v>4.82</v>
      </c>
      <c r="F15" s="15" t="n">
        <v>6.89</v>
      </c>
      <c r="G15" s="15" t="n">
        <v>5.17</v>
      </c>
      <c r="H15" s="15" t="n">
        <v>6.93</v>
      </c>
      <c r="I15" s="15" t="n">
        <v>6.58</v>
      </c>
      <c r="J15" s="15" t="n">
        <v>6.9451</v>
      </c>
      <c r="K15" s="15" t="n">
        <v>4.91</v>
      </c>
      <c r="L15" s="15" t="n">
        <v>7.32</v>
      </c>
      <c r="M15" s="16" t="n">
        <v>7.439805</v>
      </c>
      <c r="N15" s="16" t="n">
        <v>11.14478</v>
      </c>
      <c r="O15" s="15" t="n">
        <v>5.75</v>
      </c>
      <c r="P15" s="15" t="n">
        <v>6.4</v>
      </c>
      <c r="Q15" s="15" t="n">
        <v>5.38</v>
      </c>
      <c r="R15" s="15" t="n">
        <v>7.67</v>
      </c>
      <c r="S15" s="15" t="n">
        <v>6.06</v>
      </c>
      <c r="T15" s="15" t="n">
        <v>7.7</v>
      </c>
      <c r="U15" s="15" t="n">
        <v>7.19</v>
      </c>
      <c r="V15" s="15" t="n">
        <v>7.33</v>
      </c>
      <c r="W15" s="15" t="n">
        <v>5.67</v>
      </c>
      <c r="X15" s="15" t="n">
        <v>6.03</v>
      </c>
      <c r="Y15" s="15" t="n">
        <v>6.12</v>
      </c>
      <c r="Z15" s="15" t="n">
        <v>8.5</v>
      </c>
      <c r="AA15" s="15" t="n">
        <v>6.13</v>
      </c>
      <c r="AB15" s="15" t="n">
        <v>6.95</v>
      </c>
      <c r="AC15" s="15" t="n">
        <v>5.59</v>
      </c>
      <c r="AD15" s="15" t="n">
        <v>7.01</v>
      </c>
      <c r="AE15" s="15" t="n">
        <v>3.03</v>
      </c>
      <c r="AF15" s="15" t="n">
        <v>7.19</v>
      </c>
      <c r="AG15" s="15" t="n">
        <v>5.52</v>
      </c>
      <c r="AH15" s="15" t="n">
        <v>7.44</v>
      </c>
      <c r="AI15" s="15" t="n">
        <v>8.358582</v>
      </c>
      <c r="AJ15" s="15" t="n">
        <v>10.08911</v>
      </c>
      <c r="AK15" s="15" t="n">
        <v>6.85</v>
      </c>
      <c r="AL15" s="15" t="n">
        <v>10.1</v>
      </c>
      <c r="AM15" s="15" t="n">
        <v>8.88</v>
      </c>
      <c r="AN15" s="15" t="n">
        <v>6.36</v>
      </c>
      <c r="AO15" s="15" t="n">
        <v>7.52</v>
      </c>
      <c r="AP15" s="15" t="n">
        <v>6.01</v>
      </c>
    </row>
    <row r="16" s="15" customFormat="true" ht="14.25" hidden="false" customHeight="false" outlineLevel="0" collapsed="false">
      <c r="A16" s="15" t="n">
        <v>5.75</v>
      </c>
      <c r="B16" s="15" t="n">
        <v>6.81</v>
      </c>
      <c r="C16" s="15" t="n">
        <v>4.66</v>
      </c>
      <c r="D16" s="15" t="n">
        <v>7.12</v>
      </c>
      <c r="E16" s="15" t="n">
        <v>4.84</v>
      </c>
      <c r="F16" s="15" t="n">
        <v>6.93</v>
      </c>
      <c r="G16" s="15" t="n">
        <v>5.19</v>
      </c>
      <c r="H16" s="15" t="n">
        <v>6.93</v>
      </c>
      <c r="I16" s="15" t="n">
        <v>6.62</v>
      </c>
      <c r="J16" s="15" t="n">
        <v>6.98</v>
      </c>
      <c r="K16" s="15" t="n">
        <v>4.92</v>
      </c>
      <c r="L16" s="15" t="n">
        <v>7.37</v>
      </c>
      <c r="M16" s="16" t="n">
        <v>7.715614</v>
      </c>
      <c r="N16" s="16" t="n">
        <v>11.21872</v>
      </c>
      <c r="O16" s="15" t="n">
        <v>5.86</v>
      </c>
      <c r="P16" s="15" t="n">
        <v>6.4</v>
      </c>
      <c r="Q16" s="15" t="n">
        <v>5.38</v>
      </c>
      <c r="R16" s="15" t="n">
        <v>7.67</v>
      </c>
      <c r="S16" s="15" t="n">
        <v>6.17</v>
      </c>
      <c r="T16" s="15" t="n">
        <v>7.91</v>
      </c>
      <c r="U16" s="15" t="n">
        <v>7.22</v>
      </c>
      <c r="V16" s="15" t="n">
        <v>7.43</v>
      </c>
      <c r="W16" s="15" t="n">
        <v>5.78</v>
      </c>
      <c r="X16" s="15" t="n">
        <v>6.05</v>
      </c>
      <c r="Y16" s="15" t="n">
        <v>6.69</v>
      </c>
      <c r="Z16" s="15" t="n">
        <v>8.63</v>
      </c>
      <c r="AA16" s="15" t="n">
        <v>6.27</v>
      </c>
      <c r="AB16" s="15" t="n">
        <v>6.95</v>
      </c>
      <c r="AC16" s="15" t="n">
        <v>5.78</v>
      </c>
      <c r="AD16" s="15" t="n">
        <v>7.13</v>
      </c>
      <c r="AE16" s="15" t="n">
        <v>3.12</v>
      </c>
      <c r="AF16" s="15" t="n">
        <v>7.32</v>
      </c>
      <c r="AG16" s="15" t="n">
        <v>5.6</v>
      </c>
      <c r="AH16" s="15" t="n">
        <v>7.63</v>
      </c>
      <c r="AI16" s="15" t="n">
        <v>8.47862</v>
      </c>
      <c r="AJ16" s="15" t="n">
        <v>10.3764</v>
      </c>
      <c r="AK16" s="15" t="n">
        <v>6.89</v>
      </c>
      <c r="AL16" s="15" t="n">
        <v>10.1</v>
      </c>
      <c r="AM16" s="15" t="n">
        <v>9.18</v>
      </c>
      <c r="AN16" s="15" t="n">
        <v>6.37</v>
      </c>
      <c r="AO16" s="15" t="n">
        <v>7.52</v>
      </c>
      <c r="AP16" s="15" t="n">
        <v>6.05</v>
      </c>
    </row>
    <row r="17" s="15" customFormat="true" ht="14.25" hidden="false" customHeight="false" outlineLevel="0" collapsed="false">
      <c r="A17" s="15" t="n">
        <v>5.78</v>
      </c>
      <c r="B17" s="15" t="n">
        <v>6.81</v>
      </c>
      <c r="C17" s="15" t="n">
        <v>4.74</v>
      </c>
      <c r="D17" s="15" t="n">
        <v>7.12</v>
      </c>
      <c r="E17" s="15" t="n">
        <v>4.86</v>
      </c>
      <c r="F17" s="15" t="n">
        <v>7.1</v>
      </c>
      <c r="G17" s="15" t="n">
        <v>5.34</v>
      </c>
      <c r="H17" s="15" t="n">
        <v>7.21</v>
      </c>
      <c r="I17" s="15" t="n">
        <v>6.82</v>
      </c>
      <c r="J17" s="15" t="n">
        <v>7.26</v>
      </c>
      <c r="K17" s="15" t="n">
        <v>4.96</v>
      </c>
      <c r="L17" s="15" t="n">
        <v>7.44</v>
      </c>
      <c r="M17" s="16" t="n">
        <v>7.718591</v>
      </c>
      <c r="N17" s="16" t="n">
        <v>11.82471</v>
      </c>
      <c r="O17" s="15" t="n">
        <v>6.12</v>
      </c>
      <c r="P17" s="15" t="n">
        <v>6.46</v>
      </c>
      <c r="Q17" s="15" t="n">
        <v>5.39</v>
      </c>
      <c r="R17" s="15" t="n">
        <v>7.67</v>
      </c>
      <c r="S17" s="15" t="n">
        <v>6.36</v>
      </c>
      <c r="T17" s="15" t="n">
        <v>8.01</v>
      </c>
      <c r="U17" s="15" t="n">
        <v>7.22</v>
      </c>
      <c r="V17" s="15" t="n">
        <v>7.46</v>
      </c>
      <c r="W17" s="15" t="n">
        <v>5.83</v>
      </c>
      <c r="X17" s="15" t="n">
        <v>6.17</v>
      </c>
      <c r="Y17" s="15" t="n">
        <v>6.73</v>
      </c>
      <c r="Z17" s="15" t="n">
        <v>8.72</v>
      </c>
      <c r="AA17" s="15" t="n">
        <v>6.27</v>
      </c>
      <c r="AB17" s="15" t="n">
        <v>7.01</v>
      </c>
      <c r="AC17" s="15" t="n">
        <v>5.8</v>
      </c>
      <c r="AD17" s="15" t="n">
        <v>7.13</v>
      </c>
      <c r="AE17" s="15" t="n">
        <v>3.45</v>
      </c>
      <c r="AF17" s="15" t="n">
        <v>7.45</v>
      </c>
      <c r="AG17" s="15" t="n">
        <v>5.62</v>
      </c>
      <c r="AH17" s="15" t="n">
        <v>7.94</v>
      </c>
      <c r="AI17" s="15" t="n">
        <v>8.532625</v>
      </c>
      <c r="AJ17" s="15" t="n">
        <v>10.64733</v>
      </c>
      <c r="AK17" s="15" t="n">
        <v>6.89</v>
      </c>
      <c r="AL17" s="15" t="n">
        <v>10.4</v>
      </c>
      <c r="AM17" s="15" t="n">
        <v>9.22</v>
      </c>
      <c r="AN17" s="15" t="n">
        <v>6.87</v>
      </c>
      <c r="AO17" s="15" t="n">
        <v>7.76</v>
      </c>
      <c r="AP17" s="15" t="n">
        <v>6.05</v>
      </c>
    </row>
    <row r="18" s="15" customFormat="true" ht="14.25" hidden="false" customHeight="false" outlineLevel="0" collapsed="false">
      <c r="A18" s="15" t="n">
        <v>5.79</v>
      </c>
      <c r="B18" s="15" t="n">
        <v>6.9</v>
      </c>
      <c r="C18" s="15" t="n">
        <v>4.76</v>
      </c>
      <c r="D18" s="15" t="n">
        <v>7.31</v>
      </c>
      <c r="E18" s="15" t="n">
        <v>4.91</v>
      </c>
      <c r="F18" s="15" t="n">
        <v>7.24</v>
      </c>
      <c r="G18" s="15" t="n">
        <v>5.37</v>
      </c>
      <c r="H18" s="15" t="n">
        <v>7.31</v>
      </c>
      <c r="I18" s="15" t="n">
        <v>6.82</v>
      </c>
      <c r="J18" s="15" t="n">
        <v>7.32</v>
      </c>
      <c r="K18" s="15" t="n">
        <v>4.96</v>
      </c>
      <c r="L18" s="15" t="n">
        <v>7.44</v>
      </c>
      <c r="M18" s="16" t="n">
        <v>7.766054</v>
      </c>
      <c r="N18" s="16" t="n">
        <v>12.03265</v>
      </c>
      <c r="O18" s="15" t="n">
        <v>6.17</v>
      </c>
      <c r="P18" s="15" t="n">
        <v>6.48</v>
      </c>
      <c r="Q18" s="15" t="n">
        <v>5.4</v>
      </c>
      <c r="R18" s="15" t="n">
        <v>7.76</v>
      </c>
      <c r="S18" s="15" t="n">
        <v>6.4</v>
      </c>
      <c r="T18" s="15" t="n">
        <v>8.05</v>
      </c>
      <c r="U18" s="15" t="n">
        <v>7.26</v>
      </c>
      <c r="V18" s="15" t="n">
        <v>7.55</v>
      </c>
      <c r="W18" s="15" t="n">
        <v>5.91</v>
      </c>
      <c r="X18" s="15" t="n">
        <v>6.17</v>
      </c>
      <c r="Y18" s="15" t="n">
        <v>6.81</v>
      </c>
      <c r="Z18" s="15" t="n">
        <v>8.87</v>
      </c>
      <c r="AA18" s="15" t="n">
        <v>6.34</v>
      </c>
      <c r="AB18" s="15" t="n">
        <v>7.13</v>
      </c>
      <c r="AC18" s="15" t="n">
        <v>5.8</v>
      </c>
      <c r="AD18" s="15" t="n">
        <v>7.17</v>
      </c>
      <c r="AE18" s="15" t="n">
        <v>3.57</v>
      </c>
      <c r="AF18" s="15" t="n">
        <v>7.52</v>
      </c>
      <c r="AG18" s="15" t="n">
        <v>5.72</v>
      </c>
      <c r="AH18" s="15" t="n">
        <v>8.13</v>
      </c>
      <c r="AI18" s="15" t="n">
        <v>8.787228</v>
      </c>
      <c r="AJ18" s="15" t="n">
        <v>11.90986</v>
      </c>
      <c r="AK18" s="15" t="n">
        <v>6.95</v>
      </c>
      <c r="AL18" s="15" t="n">
        <v>10.4</v>
      </c>
      <c r="AM18" s="15" t="n">
        <v>9.25</v>
      </c>
      <c r="AN18" s="15" t="n">
        <v>7.01</v>
      </c>
      <c r="AO18" s="15" t="n">
        <v>7.76</v>
      </c>
      <c r="AP18" s="15" t="n">
        <v>6.13</v>
      </c>
    </row>
    <row r="19" s="15" customFormat="true" ht="14.25" hidden="false" customHeight="false" outlineLevel="0" collapsed="false">
      <c r="A19" s="15" t="n">
        <v>5.79</v>
      </c>
      <c r="B19" s="15" t="n">
        <v>6.95</v>
      </c>
      <c r="C19" s="15" t="n">
        <v>4.78</v>
      </c>
      <c r="D19" s="15" t="n">
        <v>7.31</v>
      </c>
      <c r="E19" s="15" t="n">
        <v>4.91</v>
      </c>
      <c r="F19" s="15" t="n">
        <v>7.32</v>
      </c>
      <c r="G19" s="15" t="n">
        <v>5.39</v>
      </c>
      <c r="H19" s="15" t="n">
        <v>7.35</v>
      </c>
      <c r="I19" s="15" t="n">
        <v>6.98</v>
      </c>
      <c r="J19" s="15" t="n">
        <v>7.3349</v>
      </c>
      <c r="K19" s="15" t="n">
        <v>5.01</v>
      </c>
      <c r="L19" s="15" t="n">
        <v>7.53</v>
      </c>
      <c r="M19" s="16" t="n">
        <v>8.007754</v>
      </c>
      <c r="N19" s="16" t="n">
        <v>12.12392</v>
      </c>
      <c r="O19" s="15" t="n">
        <v>6.21</v>
      </c>
      <c r="P19" s="15" t="n">
        <v>6.48</v>
      </c>
      <c r="Q19" s="15" t="n">
        <v>5.4</v>
      </c>
      <c r="R19" s="15" t="n">
        <v>7.76</v>
      </c>
      <c r="S19" s="15" t="n">
        <v>6.69</v>
      </c>
      <c r="T19" s="15" t="n">
        <v>8.09</v>
      </c>
      <c r="U19" s="15" t="n">
        <v>7.36</v>
      </c>
      <c r="V19" s="15" t="n">
        <v>7.57</v>
      </c>
      <c r="W19" s="15" t="n">
        <v>5.93</v>
      </c>
      <c r="X19" s="15" t="n">
        <v>6.17</v>
      </c>
      <c r="Y19" s="15" t="n">
        <v>6.84</v>
      </c>
      <c r="Z19" s="15" t="n">
        <v>8.87</v>
      </c>
      <c r="AA19" s="15" t="n">
        <v>6.4</v>
      </c>
      <c r="AB19" s="15" t="n">
        <v>7.13</v>
      </c>
      <c r="AC19" s="15" t="n">
        <v>5.86</v>
      </c>
      <c r="AD19" s="15" t="n">
        <v>7.33</v>
      </c>
      <c r="AE19" s="15" t="n">
        <v>3.88</v>
      </c>
      <c r="AF19" s="15" t="n">
        <v>7.55</v>
      </c>
      <c r="AG19" s="15" t="n">
        <v>5.8</v>
      </c>
      <c r="AH19" s="15" t="n">
        <v>8.13</v>
      </c>
      <c r="AI19" s="15" t="n">
        <v>8.795065</v>
      </c>
      <c r="AJ19" s="15" t="n">
        <v>12.27453</v>
      </c>
      <c r="AK19" s="15" t="n">
        <v>6.95</v>
      </c>
      <c r="AL19" s="15" t="n">
        <v>10.5</v>
      </c>
      <c r="AM19" s="15" t="n">
        <v>9.53</v>
      </c>
      <c r="AN19" s="15" t="n">
        <v>7.28</v>
      </c>
      <c r="AO19" s="15" t="n">
        <v>7.94</v>
      </c>
      <c r="AP19" s="15" t="n">
        <v>6.17</v>
      </c>
    </row>
    <row r="20" s="15" customFormat="true" ht="14.25" hidden="false" customHeight="false" outlineLevel="0" collapsed="false">
      <c r="A20" s="15" t="n">
        <v>5.86</v>
      </c>
      <c r="B20" s="15" t="n">
        <v>7.1</v>
      </c>
      <c r="C20" s="15" t="n">
        <v>4.91</v>
      </c>
      <c r="D20" s="15" t="n">
        <v>7.31</v>
      </c>
      <c r="E20" s="15" t="n">
        <v>4.91</v>
      </c>
      <c r="F20" s="15" t="n">
        <v>7.33</v>
      </c>
      <c r="G20" s="15" t="n">
        <v>5.39</v>
      </c>
      <c r="H20" s="15" t="n">
        <v>7.54</v>
      </c>
      <c r="I20" s="15" t="n">
        <v>6.98</v>
      </c>
      <c r="J20" s="15" t="n">
        <v>7.42</v>
      </c>
      <c r="K20" s="15" t="n">
        <v>5.02</v>
      </c>
      <c r="L20" s="15" t="n">
        <v>7.67</v>
      </c>
      <c r="M20" s="16" t="n">
        <v>8.079139</v>
      </c>
      <c r="N20" s="16" t="n">
        <v>14.56133</v>
      </c>
      <c r="O20" s="15" t="n">
        <v>6.33</v>
      </c>
      <c r="P20" s="15" t="n">
        <v>6.55</v>
      </c>
      <c r="Q20" s="15" t="n">
        <v>5.44</v>
      </c>
      <c r="R20" s="15" t="n">
        <v>7.8</v>
      </c>
      <c r="S20" s="15" t="n">
        <v>6.69</v>
      </c>
      <c r="T20" s="15" t="n">
        <v>8.17</v>
      </c>
      <c r="U20" s="15" t="n">
        <v>7.52</v>
      </c>
      <c r="V20" s="15" t="n">
        <v>7.81</v>
      </c>
      <c r="W20" s="15" t="n">
        <v>5.96</v>
      </c>
      <c r="X20" s="15" t="n">
        <v>6.36</v>
      </c>
      <c r="Y20" s="15" t="n">
        <v>6.84</v>
      </c>
      <c r="Z20" s="15" t="n">
        <v>8.88</v>
      </c>
      <c r="AA20" s="15" t="n">
        <v>6.45</v>
      </c>
      <c r="AB20" s="15" t="n">
        <v>7.22</v>
      </c>
      <c r="AC20" s="15" t="n">
        <v>5.86</v>
      </c>
      <c r="AD20" s="15" t="n">
        <v>7.41</v>
      </c>
      <c r="AE20" s="15" t="n">
        <v>3.95</v>
      </c>
      <c r="AF20" s="15" t="n">
        <v>7.57</v>
      </c>
      <c r="AG20" s="15" t="n">
        <v>5.85</v>
      </c>
      <c r="AH20" s="15" t="n">
        <v>8.18</v>
      </c>
      <c r="AI20" s="15" t="n">
        <v>9.065112</v>
      </c>
      <c r="AJ20" s="15" t="n">
        <v>13.42556</v>
      </c>
      <c r="AK20" s="15" t="n">
        <v>7.01</v>
      </c>
      <c r="AL20" s="15" t="n">
        <v>10.8</v>
      </c>
      <c r="AM20" s="15" t="n">
        <v>9.7</v>
      </c>
      <c r="AN20" s="15" t="n">
        <v>7.33</v>
      </c>
      <c r="AO20" s="15" t="n">
        <v>8.17</v>
      </c>
      <c r="AP20" s="15" t="n">
        <v>6.17</v>
      </c>
    </row>
    <row r="21" s="15" customFormat="true" ht="14.25" hidden="false" customHeight="false" outlineLevel="0" collapsed="false">
      <c r="A21" s="15" t="n">
        <v>5.98</v>
      </c>
      <c r="B21" s="15" t="n">
        <v>7.1</v>
      </c>
      <c r="C21" s="15" t="n">
        <v>4.97</v>
      </c>
      <c r="D21" s="15" t="n">
        <v>7.33</v>
      </c>
      <c r="E21" s="15" t="n">
        <v>4.92</v>
      </c>
      <c r="F21" s="15" t="n">
        <v>7.35</v>
      </c>
      <c r="G21" s="15" t="n">
        <v>5.45</v>
      </c>
      <c r="H21" s="15" t="n">
        <v>7.55</v>
      </c>
      <c r="I21" s="15" t="n">
        <v>7.01</v>
      </c>
      <c r="J21" s="15" t="n">
        <v>7.42</v>
      </c>
      <c r="K21" s="15" t="n">
        <v>5.04</v>
      </c>
      <c r="L21" s="15" t="n">
        <v>7.67</v>
      </c>
      <c r="M21" s="16" t="n">
        <v>8.147079</v>
      </c>
      <c r="N21" s="16" t="n">
        <v>15.02706</v>
      </c>
      <c r="O21" s="15" t="n">
        <v>6.36</v>
      </c>
      <c r="P21" s="15" t="n">
        <v>6.56</v>
      </c>
      <c r="Q21" s="15" t="n">
        <v>5.44</v>
      </c>
      <c r="R21" s="15" t="n">
        <v>7.94</v>
      </c>
      <c r="S21" s="15" t="n">
        <v>6.74</v>
      </c>
      <c r="T21" s="15" t="n">
        <v>8.19</v>
      </c>
      <c r="U21" s="15" t="n">
        <v>7.52</v>
      </c>
      <c r="V21" s="15" t="n">
        <v>7.9</v>
      </c>
      <c r="W21" s="15" t="n">
        <v>5.98</v>
      </c>
      <c r="X21" s="15" t="n">
        <v>6.39</v>
      </c>
      <c r="Y21" s="15" t="n">
        <v>6.85</v>
      </c>
      <c r="Z21" s="15" t="n">
        <v>8.88</v>
      </c>
      <c r="AA21" s="15" t="n">
        <v>6.45</v>
      </c>
      <c r="AB21" s="15" t="n">
        <v>7.32</v>
      </c>
      <c r="AC21" s="15" t="n">
        <v>5.93</v>
      </c>
      <c r="AD21" s="15" t="n">
        <v>7.44</v>
      </c>
      <c r="AE21" s="15" t="n">
        <v>4.27</v>
      </c>
      <c r="AF21" s="15" t="n">
        <v>7.78</v>
      </c>
      <c r="AG21" s="15" t="n">
        <v>5.96</v>
      </c>
      <c r="AH21" s="15" t="n">
        <v>8.23</v>
      </c>
      <c r="AI21" s="15" t="n">
        <v>9.155866</v>
      </c>
      <c r="AJ21" s="15" t="n">
        <v>14.55502</v>
      </c>
      <c r="AK21" s="15" t="n">
        <v>7.13</v>
      </c>
      <c r="AL21" s="15" t="n">
        <v>10.8</v>
      </c>
      <c r="AM21" s="15" t="n">
        <v>9.75</v>
      </c>
      <c r="AN21" s="15" t="n">
        <v>7.35</v>
      </c>
      <c r="AO21" s="15" t="n">
        <v>8.27</v>
      </c>
      <c r="AP21" s="15" t="n">
        <v>6.36</v>
      </c>
    </row>
    <row r="22" s="15" customFormat="true" ht="14.25" hidden="false" customHeight="false" outlineLevel="0" collapsed="false">
      <c r="A22" s="15" t="n">
        <v>6.03</v>
      </c>
      <c r="B22" s="15" t="n">
        <v>7.32</v>
      </c>
      <c r="C22" s="15" t="n">
        <v>5.04</v>
      </c>
      <c r="D22" s="15" t="n">
        <v>7.33</v>
      </c>
      <c r="E22" s="15" t="n">
        <v>4.96</v>
      </c>
      <c r="F22" s="15" t="n">
        <v>7.36</v>
      </c>
      <c r="G22" s="15" t="n">
        <v>5.45</v>
      </c>
      <c r="H22" s="15" t="n">
        <v>7.59</v>
      </c>
      <c r="I22" s="15" t="n">
        <v>7.08</v>
      </c>
      <c r="J22" s="15" t="n">
        <v>7.5</v>
      </c>
      <c r="K22" s="15" t="n">
        <v>5.07</v>
      </c>
      <c r="L22" s="15" t="n">
        <v>7.7</v>
      </c>
      <c r="M22" s="16" t="n">
        <v>8.183645</v>
      </c>
      <c r="N22" s="16" t="n">
        <v>15.3656</v>
      </c>
      <c r="O22" s="15" t="n">
        <v>6.4</v>
      </c>
      <c r="P22" s="15" t="n">
        <v>6.59</v>
      </c>
      <c r="Q22" s="15" t="n">
        <v>5.45</v>
      </c>
      <c r="R22" s="15" t="n">
        <v>8.05</v>
      </c>
      <c r="S22" s="15" t="n">
        <v>6.74</v>
      </c>
      <c r="T22" s="15" t="n">
        <v>8.46</v>
      </c>
      <c r="U22" s="15" t="n">
        <v>7.76</v>
      </c>
      <c r="V22" s="15" t="n">
        <v>7.92</v>
      </c>
      <c r="W22" s="15" t="n">
        <v>6.05</v>
      </c>
      <c r="X22" s="15" t="n">
        <v>6.42</v>
      </c>
      <c r="Y22" s="15" t="n">
        <v>6.9</v>
      </c>
      <c r="Z22" s="15" t="n">
        <v>8.99</v>
      </c>
      <c r="AA22" s="15" t="n">
        <v>6.46</v>
      </c>
      <c r="AB22" s="15" t="n">
        <v>7.33</v>
      </c>
      <c r="AC22" s="15" t="n">
        <v>5.94</v>
      </c>
      <c r="AD22" s="15" t="n">
        <v>7.67</v>
      </c>
      <c r="AE22" s="15" t="n">
        <v>4.31</v>
      </c>
      <c r="AF22" s="15" t="n">
        <v>7.82</v>
      </c>
      <c r="AG22" s="15" t="n">
        <v>6.1</v>
      </c>
      <c r="AH22" s="15" t="n">
        <v>8.29</v>
      </c>
      <c r="AI22" s="15" t="n">
        <v>9.439932</v>
      </c>
      <c r="AJ22" s="15" t="n">
        <v>15.45502</v>
      </c>
      <c r="AK22" s="15" t="n">
        <v>7.16</v>
      </c>
      <c r="AL22" s="15" t="n">
        <v>10.9</v>
      </c>
      <c r="AM22" s="15" t="n">
        <v>9.91</v>
      </c>
      <c r="AN22" s="15" t="n">
        <v>7.5</v>
      </c>
      <c r="AO22" s="15" t="n">
        <v>8.99</v>
      </c>
      <c r="AP22" s="15" t="n">
        <v>6.51</v>
      </c>
    </row>
    <row r="23" s="15" customFormat="true" ht="14.25" hidden="false" customHeight="false" outlineLevel="0" collapsed="false">
      <c r="A23" s="15" t="n">
        <v>6.09</v>
      </c>
      <c r="B23" s="15" t="n">
        <v>7.33</v>
      </c>
      <c r="C23" s="15" t="n">
        <v>5.19</v>
      </c>
      <c r="D23" s="15" t="n">
        <v>7.36</v>
      </c>
      <c r="E23" s="15" t="n">
        <v>5</v>
      </c>
      <c r="F23" s="15" t="n">
        <v>7.49</v>
      </c>
      <c r="G23" s="15" t="n">
        <v>5.45</v>
      </c>
      <c r="H23" s="15" t="n">
        <v>7.71</v>
      </c>
      <c r="I23" s="15" t="n">
        <v>7.12</v>
      </c>
      <c r="J23" s="15" t="n">
        <v>7.5</v>
      </c>
      <c r="K23" s="15" t="n">
        <v>5.3</v>
      </c>
      <c r="L23" s="15" t="n">
        <v>7.7</v>
      </c>
      <c r="M23" s="16" t="n">
        <v>8.214458</v>
      </c>
      <c r="N23" s="16" t="n">
        <v>15.43123</v>
      </c>
      <c r="O23" s="15" t="n">
        <v>6.4</v>
      </c>
      <c r="P23" s="15" t="n">
        <v>6.69</v>
      </c>
      <c r="Q23" s="15" t="n">
        <v>5.45</v>
      </c>
      <c r="R23" s="15" t="n">
        <v>8.05</v>
      </c>
      <c r="S23" s="15" t="n">
        <v>6.81</v>
      </c>
      <c r="T23" s="15" t="n">
        <v>8.53</v>
      </c>
      <c r="U23" s="15" t="n">
        <v>7.77</v>
      </c>
      <c r="V23" s="15" t="n">
        <v>8.01</v>
      </c>
      <c r="W23" s="15" t="n">
        <v>6.09</v>
      </c>
      <c r="X23" s="15" t="n">
        <v>6.46</v>
      </c>
      <c r="Y23" s="15" t="n">
        <v>6.92</v>
      </c>
      <c r="Z23" s="15" t="n">
        <v>9.05</v>
      </c>
      <c r="AA23" s="15" t="n">
        <v>6.46</v>
      </c>
      <c r="AB23" s="15" t="n">
        <v>7.33</v>
      </c>
      <c r="AC23" s="15" t="n">
        <v>5.97</v>
      </c>
      <c r="AD23" s="15" t="n">
        <v>7.75</v>
      </c>
      <c r="AE23" s="15" t="n">
        <v>4.61</v>
      </c>
      <c r="AF23" s="15" t="n">
        <v>7.82</v>
      </c>
      <c r="AG23" s="15" t="n">
        <v>6.17</v>
      </c>
      <c r="AH23" s="15" t="n">
        <v>8.29</v>
      </c>
      <c r="AI23" s="15" t="n">
        <v>9.493307</v>
      </c>
      <c r="AJ23" s="15" t="n">
        <v>13.99512</v>
      </c>
      <c r="AK23" s="15" t="n">
        <v>7.17</v>
      </c>
      <c r="AL23" s="15" t="n">
        <v>11</v>
      </c>
      <c r="AM23" s="15" t="n">
        <v>9.99</v>
      </c>
      <c r="AN23" s="15" t="n">
        <v>7.59</v>
      </c>
      <c r="AO23" s="15" t="n">
        <v>9.06</v>
      </c>
      <c r="AP23" s="15" t="n">
        <v>6.52</v>
      </c>
    </row>
    <row r="24" s="15" customFormat="true" ht="14.25" hidden="false" customHeight="false" outlineLevel="0" collapsed="false">
      <c r="A24" s="15" t="n">
        <v>6.09</v>
      </c>
      <c r="B24" s="15" t="n">
        <v>7.36</v>
      </c>
      <c r="C24" s="15" t="n">
        <v>5.19</v>
      </c>
      <c r="D24" s="15" t="n">
        <v>7.41</v>
      </c>
      <c r="E24" s="15" t="n">
        <v>5.11</v>
      </c>
      <c r="F24" s="15" t="n">
        <v>7.59</v>
      </c>
      <c r="G24" s="15" t="n">
        <v>5.52</v>
      </c>
      <c r="H24" s="15" t="n">
        <v>7.73</v>
      </c>
      <c r="I24" s="15" t="n">
        <v>7.18</v>
      </c>
      <c r="J24" s="15" t="n">
        <v>7.5</v>
      </c>
      <c r="K24" s="15" t="n">
        <v>5.3</v>
      </c>
      <c r="L24" s="15" t="n">
        <v>7.75</v>
      </c>
      <c r="M24" s="16" t="n">
        <v>8.336572</v>
      </c>
      <c r="N24" s="16" t="n">
        <v>15.46097</v>
      </c>
      <c r="O24" s="15" t="n">
        <v>6.48</v>
      </c>
      <c r="P24" s="15" t="n">
        <v>6.7</v>
      </c>
      <c r="Q24" s="15" t="n">
        <v>5.45</v>
      </c>
      <c r="R24" s="15" t="n">
        <v>8.09</v>
      </c>
      <c r="S24" s="15" t="n">
        <v>6.81</v>
      </c>
      <c r="T24" s="15" t="n">
        <v>8.55</v>
      </c>
      <c r="U24" s="15" t="n">
        <v>7.94</v>
      </c>
      <c r="V24" s="15" t="n">
        <v>8.07</v>
      </c>
      <c r="W24" s="15" t="n">
        <v>6.17</v>
      </c>
      <c r="X24" s="15" t="n">
        <v>6.57</v>
      </c>
      <c r="Y24" s="15" t="n">
        <v>6.96</v>
      </c>
      <c r="Z24" s="15" t="n">
        <v>9.09</v>
      </c>
      <c r="AA24" s="15" t="n">
        <v>6.55</v>
      </c>
      <c r="AB24" s="15" t="n">
        <v>7.44</v>
      </c>
      <c r="AC24" s="15" t="n">
        <v>5.97</v>
      </c>
      <c r="AD24" s="15" t="n">
        <v>7.76</v>
      </c>
      <c r="AE24" s="15" t="n">
        <v>4.82</v>
      </c>
      <c r="AF24" s="15" t="n">
        <v>7.82</v>
      </c>
      <c r="AG24" s="15" t="n">
        <v>6.17</v>
      </c>
      <c r="AH24" s="15" t="n">
        <v>8.5</v>
      </c>
      <c r="AI24" s="15" t="n">
        <v>9.86117</v>
      </c>
      <c r="AJ24" s="15" t="n">
        <v>7.801461</v>
      </c>
      <c r="AK24" s="15" t="n">
        <v>7.19</v>
      </c>
      <c r="AL24" s="15" t="n">
        <v>11.1</v>
      </c>
      <c r="AM24" s="15" t="n">
        <v>10.3</v>
      </c>
      <c r="AN24" s="15" t="n">
        <v>7.7</v>
      </c>
      <c r="AO24" s="15" t="n">
        <v>9.13</v>
      </c>
      <c r="AP24" s="15" t="n">
        <v>6.76</v>
      </c>
    </row>
    <row r="25" s="15" customFormat="true" ht="14.25" hidden="false" customHeight="false" outlineLevel="0" collapsed="false">
      <c r="A25" s="15" t="n">
        <v>6.12</v>
      </c>
      <c r="B25" s="15" t="n">
        <v>7.37</v>
      </c>
      <c r="C25" s="15" t="n">
        <v>5.24</v>
      </c>
      <c r="D25" s="15" t="n">
        <v>7.44</v>
      </c>
      <c r="E25" s="15" t="n">
        <v>5.15</v>
      </c>
      <c r="F25" s="15" t="n">
        <v>7.65</v>
      </c>
      <c r="G25" s="15" t="n">
        <v>5.62</v>
      </c>
      <c r="H25" s="15" t="n">
        <v>7.81</v>
      </c>
      <c r="I25" s="15" t="n">
        <v>7.18</v>
      </c>
      <c r="J25" s="15" t="n">
        <v>7.8007</v>
      </c>
      <c r="K25" s="15" t="n">
        <v>5.45</v>
      </c>
      <c r="L25" s="15" t="n">
        <v>7.75</v>
      </c>
      <c r="M25" s="16" t="n">
        <v>8.383275</v>
      </c>
      <c r="N25" s="16" t="n">
        <v>15.88303</v>
      </c>
      <c r="O25" s="15" t="n">
        <v>6.52</v>
      </c>
      <c r="P25" s="15" t="n">
        <v>6.7</v>
      </c>
      <c r="Q25" s="15" t="n">
        <v>5.45</v>
      </c>
      <c r="R25" s="15" t="n">
        <v>8.23</v>
      </c>
      <c r="S25" s="15" t="n">
        <v>6.84</v>
      </c>
      <c r="T25" s="15" t="n">
        <v>8.61</v>
      </c>
      <c r="U25" s="15" t="n">
        <v>7.94</v>
      </c>
      <c r="V25" s="15" t="n">
        <v>8.12</v>
      </c>
      <c r="W25" s="15" t="n">
        <v>6.17</v>
      </c>
      <c r="X25" s="15" t="n">
        <v>6.65</v>
      </c>
      <c r="Y25" s="15" t="n">
        <v>7.03</v>
      </c>
      <c r="Z25" s="15" t="n">
        <v>9.16</v>
      </c>
      <c r="AA25" s="15" t="n">
        <v>6.68</v>
      </c>
      <c r="AB25" s="15" t="n">
        <v>7.44</v>
      </c>
      <c r="AC25" s="15" t="n">
        <v>6</v>
      </c>
      <c r="AD25" s="15" t="n">
        <v>7.8</v>
      </c>
      <c r="AE25" s="15" t="n">
        <v>4.88</v>
      </c>
      <c r="AF25" s="15" t="n">
        <v>7.92</v>
      </c>
      <c r="AG25" s="15" t="n">
        <v>6.21</v>
      </c>
      <c r="AH25" s="15" t="n">
        <v>8.58</v>
      </c>
      <c r="AI25" s="15" t="n">
        <v>10.34537</v>
      </c>
      <c r="AJ25" s="15" t="n">
        <v>6.726453</v>
      </c>
      <c r="AK25" s="15" t="n">
        <v>7.33</v>
      </c>
      <c r="AL25" s="15" t="n">
        <v>11.2</v>
      </c>
      <c r="AM25" s="15" t="n">
        <v>10.4</v>
      </c>
      <c r="AN25" s="15" t="n">
        <v>7.83</v>
      </c>
      <c r="AO25" s="15" t="n">
        <v>9.16</v>
      </c>
      <c r="AP25" s="15" t="n">
        <v>6.84</v>
      </c>
    </row>
    <row r="26" s="15" customFormat="true" ht="14.25" hidden="false" customHeight="false" outlineLevel="0" collapsed="false">
      <c r="A26" s="15" t="n">
        <v>6.17</v>
      </c>
      <c r="B26" s="15" t="n">
        <v>7.37</v>
      </c>
      <c r="C26" s="15" t="n">
        <v>5.24</v>
      </c>
      <c r="D26" s="15" t="n">
        <v>7.52</v>
      </c>
      <c r="E26" s="15" t="n">
        <v>5.19</v>
      </c>
      <c r="F26" s="15" t="n">
        <v>7.67</v>
      </c>
      <c r="G26" s="15" t="n">
        <v>5.62</v>
      </c>
      <c r="H26" s="15" t="n">
        <v>7.81</v>
      </c>
      <c r="I26" s="15" t="n">
        <v>7.19</v>
      </c>
      <c r="J26" s="15" t="n">
        <v>7.81</v>
      </c>
      <c r="K26" s="15" t="n">
        <v>5.49</v>
      </c>
      <c r="L26" s="15" t="n">
        <v>7.76</v>
      </c>
      <c r="M26" s="16" t="n">
        <v>8.454206</v>
      </c>
      <c r="N26" s="16" t="n">
        <v>16.73913</v>
      </c>
      <c r="O26" s="15" t="n">
        <v>6.52</v>
      </c>
      <c r="P26" s="15" t="n">
        <v>6.81</v>
      </c>
      <c r="Q26" s="15" t="n">
        <v>5.49</v>
      </c>
      <c r="R26" s="15" t="n">
        <v>8.23</v>
      </c>
      <c r="S26" s="15" t="n">
        <v>6.96</v>
      </c>
      <c r="T26" s="15" t="n">
        <v>8.63</v>
      </c>
      <c r="U26" s="15" t="n">
        <v>7.99</v>
      </c>
      <c r="V26" s="15" t="n">
        <v>8.23</v>
      </c>
      <c r="W26" s="15" t="n">
        <v>6.3</v>
      </c>
      <c r="X26" s="15" t="n">
        <v>6.69</v>
      </c>
      <c r="Y26" s="15" t="n">
        <v>7.04</v>
      </c>
      <c r="Z26" s="15" t="n">
        <v>9.21</v>
      </c>
      <c r="AA26" s="15" t="n">
        <v>6.81</v>
      </c>
      <c r="AB26" s="15" t="n">
        <v>7.52</v>
      </c>
      <c r="AC26" s="15" t="n">
        <v>6.03</v>
      </c>
      <c r="AD26" s="15" t="n">
        <v>7.91</v>
      </c>
      <c r="AE26" s="15" t="n">
        <v>5.03</v>
      </c>
      <c r="AF26" s="15" t="n">
        <v>7.94</v>
      </c>
      <c r="AG26" s="15" t="n">
        <v>6.29</v>
      </c>
      <c r="AH26" s="15" t="n">
        <v>8.63</v>
      </c>
      <c r="AI26" s="15" t="n">
        <v>10.7354</v>
      </c>
      <c r="AJ26" s="15" t="n">
        <v>4.758735</v>
      </c>
      <c r="AK26" s="15" t="n">
        <v>7.41</v>
      </c>
      <c r="AL26" s="15" t="n">
        <v>11.3</v>
      </c>
      <c r="AM26" s="15" t="n">
        <v>10.6</v>
      </c>
      <c r="AN26" s="15" t="n">
        <v>8.11</v>
      </c>
      <c r="AO26" s="15" t="n">
        <v>9.21</v>
      </c>
      <c r="AP26" s="15" t="n">
        <v>6.95</v>
      </c>
    </row>
    <row r="27" s="15" customFormat="true" ht="14.25" hidden="false" customHeight="false" outlineLevel="0" collapsed="false">
      <c r="A27" s="15" t="n">
        <v>6.17</v>
      </c>
      <c r="B27" s="15" t="n">
        <v>7.41</v>
      </c>
      <c r="C27" s="15" t="n">
        <v>5.32</v>
      </c>
      <c r="D27" s="15" t="n">
        <v>7.52</v>
      </c>
      <c r="E27" s="15" t="n">
        <v>5.19</v>
      </c>
      <c r="F27" s="15" t="n">
        <v>7.75</v>
      </c>
      <c r="G27" s="15" t="n">
        <v>5.63</v>
      </c>
      <c r="H27" s="15" t="n">
        <v>7.82</v>
      </c>
      <c r="I27" s="15" t="n">
        <v>7.19</v>
      </c>
      <c r="J27" s="15" t="n">
        <v>7.83</v>
      </c>
      <c r="K27" s="15" t="n">
        <v>5.49</v>
      </c>
      <c r="L27" s="15" t="n">
        <v>7.76</v>
      </c>
      <c r="M27" s="16" t="n">
        <v>8.532625</v>
      </c>
      <c r="N27" s="16" t="n">
        <v>5.455763</v>
      </c>
      <c r="O27" s="15" t="n">
        <v>6.81</v>
      </c>
      <c r="P27" s="15" t="n">
        <v>6.81</v>
      </c>
      <c r="Q27" s="15" t="n">
        <v>5.62</v>
      </c>
      <c r="R27" s="15" t="n">
        <v>8.29</v>
      </c>
      <c r="S27" s="15" t="n">
        <v>7.1</v>
      </c>
      <c r="T27" s="15" t="n">
        <v>8.71</v>
      </c>
      <c r="U27" s="15" t="n">
        <v>8.07</v>
      </c>
      <c r="V27" s="15" t="n">
        <v>8.29</v>
      </c>
      <c r="W27" s="15" t="n">
        <v>6.33</v>
      </c>
      <c r="X27" s="15" t="n">
        <v>6.69</v>
      </c>
      <c r="Y27" s="15" t="n">
        <v>7.06</v>
      </c>
      <c r="Z27" s="15" t="n">
        <v>9.25</v>
      </c>
      <c r="AA27" s="15" t="n">
        <v>6.94</v>
      </c>
      <c r="AB27" s="15" t="n">
        <v>7.52</v>
      </c>
      <c r="AC27" s="15" t="n">
        <v>6.05</v>
      </c>
      <c r="AD27" s="15" t="n">
        <v>7.94</v>
      </c>
      <c r="AE27" s="15" t="n">
        <v>5.31</v>
      </c>
      <c r="AF27" s="15" t="n">
        <v>7.96</v>
      </c>
      <c r="AG27" s="15" t="n">
        <v>6.46</v>
      </c>
      <c r="AH27" s="15" t="n">
        <v>8.67</v>
      </c>
      <c r="AI27" s="15" t="n">
        <v>10.93886</v>
      </c>
      <c r="AJ27" s="15" t="n">
        <v>9.71806</v>
      </c>
      <c r="AK27" s="15" t="n">
        <v>7.5</v>
      </c>
      <c r="AL27" s="15" t="n">
        <v>11.3</v>
      </c>
      <c r="AM27" s="15" t="n">
        <v>10.6</v>
      </c>
      <c r="AN27" s="15" t="n">
        <v>8.17</v>
      </c>
      <c r="AO27" s="15" t="n">
        <v>9.45</v>
      </c>
      <c r="AP27" s="15" t="n">
        <v>7.1</v>
      </c>
    </row>
    <row r="28" s="15" customFormat="true" ht="14.25" hidden="false" customHeight="false" outlineLevel="0" collapsed="false">
      <c r="A28" s="15" t="n">
        <v>6.21</v>
      </c>
      <c r="B28" s="15" t="n">
        <v>7.52</v>
      </c>
      <c r="C28" s="15" t="n">
        <v>5.33</v>
      </c>
      <c r="D28" s="15" t="n">
        <v>7.52</v>
      </c>
      <c r="E28" s="15" t="n">
        <v>5.19</v>
      </c>
      <c r="F28" s="15" t="n">
        <v>7.75</v>
      </c>
      <c r="G28" s="15" t="n">
        <v>5.63</v>
      </c>
      <c r="H28" s="15" t="n">
        <v>7.83</v>
      </c>
      <c r="I28" s="15" t="n">
        <v>7.19</v>
      </c>
      <c r="J28" s="15" t="n">
        <v>8.4842</v>
      </c>
      <c r="K28" s="15" t="n">
        <v>5.5</v>
      </c>
      <c r="L28" s="15" t="n">
        <v>7.8</v>
      </c>
      <c r="M28" s="16" t="n">
        <v>8.535316</v>
      </c>
      <c r="N28" s="16" t="n">
        <v>5.625714</v>
      </c>
      <c r="O28" s="15" t="n">
        <v>6.81</v>
      </c>
      <c r="P28" s="15" t="n">
        <v>6.95</v>
      </c>
      <c r="Q28" s="15" t="n">
        <v>5.78</v>
      </c>
      <c r="R28" s="15" t="n">
        <v>8.48</v>
      </c>
      <c r="S28" s="15" t="n">
        <v>7.13</v>
      </c>
      <c r="T28" s="15" t="n">
        <v>8.72</v>
      </c>
      <c r="U28" s="15" t="n">
        <v>8.09</v>
      </c>
      <c r="V28" s="15" t="n">
        <v>8.31</v>
      </c>
      <c r="W28" s="15" t="n">
        <v>6.48</v>
      </c>
      <c r="X28" s="15" t="n">
        <v>6.69</v>
      </c>
      <c r="Y28" s="15" t="n">
        <v>7.29</v>
      </c>
      <c r="Z28" s="15" t="n">
        <v>9.25</v>
      </c>
      <c r="AA28" s="15" t="n">
        <v>6.95</v>
      </c>
      <c r="AB28" s="15" t="n">
        <v>7.53</v>
      </c>
      <c r="AC28" s="15" t="n">
        <v>6.06</v>
      </c>
      <c r="AD28" s="15" t="n">
        <v>7.94</v>
      </c>
      <c r="AE28" s="15" t="n">
        <v>5.33</v>
      </c>
      <c r="AF28" s="15" t="n">
        <v>8.01</v>
      </c>
      <c r="AG28" s="15" t="n">
        <v>6.49</v>
      </c>
      <c r="AH28" s="15" t="n">
        <v>8.71</v>
      </c>
      <c r="AI28" s="15" t="n">
        <v>11.1777</v>
      </c>
      <c r="AJ28" s="15" t="n">
        <v>8.535316</v>
      </c>
      <c r="AK28" s="15" t="n">
        <v>7.52</v>
      </c>
      <c r="AL28" s="15" t="n">
        <v>11.6</v>
      </c>
      <c r="AM28" s="15" t="n">
        <v>10.7</v>
      </c>
      <c r="AN28" s="15" t="n">
        <v>8.19</v>
      </c>
      <c r="AO28" s="15" t="n">
        <v>9.45</v>
      </c>
      <c r="AP28" s="15" t="n">
        <v>7.11</v>
      </c>
    </row>
    <row r="29" s="15" customFormat="true" ht="14.25" hidden="false" customHeight="false" outlineLevel="0" collapsed="false">
      <c r="A29" s="15" t="n">
        <v>6.27</v>
      </c>
      <c r="B29" s="15" t="n">
        <v>7.62</v>
      </c>
      <c r="C29" s="15" t="n">
        <v>5.33</v>
      </c>
      <c r="D29" s="15" t="n">
        <v>7.75</v>
      </c>
      <c r="E29" s="15" t="n">
        <v>5.19</v>
      </c>
      <c r="F29" s="15" t="n">
        <v>7.81</v>
      </c>
      <c r="G29" s="15" t="n">
        <v>5.74</v>
      </c>
      <c r="H29" s="15" t="n">
        <v>7.86</v>
      </c>
      <c r="I29" s="15" t="n">
        <v>7.19</v>
      </c>
      <c r="J29" s="15" t="n">
        <v>8.5495</v>
      </c>
      <c r="K29" s="15" t="n">
        <v>5.54</v>
      </c>
      <c r="L29" s="15" t="n">
        <v>7.8</v>
      </c>
      <c r="M29" s="16" t="n">
        <v>8.578261</v>
      </c>
      <c r="N29" s="16" t="n">
        <v>6.328871</v>
      </c>
      <c r="O29" s="15" t="n">
        <v>6.9</v>
      </c>
      <c r="P29" s="15" t="n">
        <v>7.01</v>
      </c>
      <c r="Q29" s="15" t="n">
        <v>5.78</v>
      </c>
      <c r="R29" s="15" t="n">
        <v>8.5</v>
      </c>
      <c r="S29" s="15" t="n">
        <v>7.22</v>
      </c>
      <c r="T29" s="15" t="n">
        <v>8.72</v>
      </c>
      <c r="U29" s="15" t="n">
        <v>8.13</v>
      </c>
      <c r="V29" s="15" t="n">
        <v>8.36</v>
      </c>
      <c r="W29" s="15" t="n">
        <v>6.52</v>
      </c>
      <c r="X29" s="15" t="n">
        <v>6.73</v>
      </c>
      <c r="Y29" s="15" t="n">
        <v>7.37</v>
      </c>
      <c r="Z29" s="15" t="n">
        <v>9.63</v>
      </c>
      <c r="AA29" s="15" t="n">
        <v>6.96</v>
      </c>
      <c r="AB29" s="15" t="n">
        <v>7.53</v>
      </c>
      <c r="AC29" s="15" t="n">
        <v>6.12</v>
      </c>
      <c r="AD29" s="15" t="n">
        <v>8.05</v>
      </c>
      <c r="AE29" s="15" t="n">
        <v>5.43</v>
      </c>
      <c r="AF29" s="15" t="n">
        <v>8.12</v>
      </c>
      <c r="AG29" s="15" t="n">
        <v>6.49</v>
      </c>
      <c r="AH29" s="15" t="n">
        <v>8.72</v>
      </c>
      <c r="AI29" s="15" t="n">
        <v>11.22077</v>
      </c>
      <c r="AJ29" s="15" t="n">
        <v>6.37227</v>
      </c>
      <c r="AK29" s="15" t="n">
        <v>7.54</v>
      </c>
      <c r="AL29" s="15" t="n">
        <v>11.7</v>
      </c>
      <c r="AM29" s="15" t="n">
        <v>10.9</v>
      </c>
      <c r="AN29" s="15" t="n">
        <v>8.29</v>
      </c>
      <c r="AO29" s="15" t="n">
        <v>9.92</v>
      </c>
      <c r="AP29" s="15" t="n">
        <v>7.11</v>
      </c>
    </row>
    <row r="30" s="15" customFormat="true" ht="14.25" hidden="false" customHeight="false" outlineLevel="0" collapsed="false">
      <c r="A30" s="15" t="n">
        <v>6.27</v>
      </c>
      <c r="B30" s="15" t="n">
        <v>7.63</v>
      </c>
      <c r="C30" s="15" t="n">
        <v>5.38</v>
      </c>
      <c r="D30" s="15" t="n">
        <v>7.91</v>
      </c>
      <c r="E30" s="15" t="n">
        <v>5.2</v>
      </c>
      <c r="F30" s="15" t="n">
        <v>7.82</v>
      </c>
      <c r="G30" s="15" t="n">
        <v>5.83</v>
      </c>
      <c r="H30" s="15" t="n">
        <v>7.9</v>
      </c>
      <c r="I30" s="15" t="n">
        <v>7.28</v>
      </c>
      <c r="J30" s="15" t="n">
        <v>8.6144</v>
      </c>
      <c r="K30" s="15" t="n">
        <v>5.59</v>
      </c>
      <c r="L30" s="15" t="n">
        <v>7.92</v>
      </c>
      <c r="M30" s="16" t="n">
        <v>8.679405</v>
      </c>
      <c r="N30" s="16" t="n">
        <v>7.299566</v>
      </c>
      <c r="O30" s="15" t="n">
        <v>6.95</v>
      </c>
      <c r="P30" s="15" t="n">
        <v>7.03</v>
      </c>
      <c r="Q30" s="15" t="n">
        <v>5.79</v>
      </c>
      <c r="R30" s="15" t="n">
        <v>8.5</v>
      </c>
      <c r="S30" s="15" t="n">
        <v>7.32</v>
      </c>
      <c r="T30" s="15" t="n">
        <v>8.87</v>
      </c>
      <c r="U30" s="15" t="n">
        <v>8.18</v>
      </c>
      <c r="V30" s="15" t="n">
        <v>8.44</v>
      </c>
      <c r="W30" s="15" t="n">
        <v>6.55</v>
      </c>
      <c r="X30" s="15" t="n">
        <v>6.87</v>
      </c>
      <c r="Y30" s="15" t="n">
        <v>7.44</v>
      </c>
      <c r="Z30" s="15" t="n">
        <v>9.63</v>
      </c>
      <c r="AA30" s="15" t="n">
        <v>6.96</v>
      </c>
      <c r="AB30" s="15" t="n">
        <v>7.62</v>
      </c>
      <c r="AC30" s="15" t="n">
        <v>6.21</v>
      </c>
      <c r="AD30" s="15" t="n">
        <v>8.09</v>
      </c>
      <c r="AE30" s="15" t="n">
        <v>5.45</v>
      </c>
      <c r="AF30" s="15" t="n">
        <v>8.17</v>
      </c>
      <c r="AG30" s="15" t="n">
        <v>6.52</v>
      </c>
      <c r="AH30" s="15" t="n">
        <v>8.72</v>
      </c>
      <c r="AI30" s="15" t="n">
        <v>11.41356</v>
      </c>
      <c r="AJ30" s="15" t="n">
        <v>12.38258</v>
      </c>
      <c r="AK30" s="15" t="n">
        <v>7.54</v>
      </c>
      <c r="AL30" s="15" t="n">
        <v>12.2</v>
      </c>
      <c r="AM30" s="15" t="n">
        <v>11.2</v>
      </c>
      <c r="AN30" s="15" t="n">
        <v>8.48</v>
      </c>
      <c r="AO30" s="15" t="n">
        <v>10.3</v>
      </c>
      <c r="AP30" s="15" t="n">
        <v>7.11</v>
      </c>
    </row>
    <row r="31" s="15" customFormat="true" ht="14.25" hidden="false" customHeight="false" outlineLevel="0" collapsed="false">
      <c r="A31" s="15" t="n">
        <v>6.4</v>
      </c>
      <c r="B31" s="15" t="n">
        <v>7.63</v>
      </c>
      <c r="C31" s="15" t="n">
        <v>5.4</v>
      </c>
      <c r="D31" s="15" t="n">
        <v>7.92</v>
      </c>
      <c r="E31" s="15" t="n">
        <v>5.2</v>
      </c>
      <c r="F31" s="15" t="n">
        <v>7.83</v>
      </c>
      <c r="G31" s="15" t="n">
        <v>5.83</v>
      </c>
      <c r="H31" s="15" t="n">
        <v>7.99</v>
      </c>
      <c r="I31" s="15" t="n">
        <v>7.28</v>
      </c>
      <c r="J31" s="15" t="n">
        <v>8.67</v>
      </c>
      <c r="K31" s="15" t="n">
        <v>5.59</v>
      </c>
      <c r="L31" s="15" t="n">
        <v>7.94</v>
      </c>
      <c r="M31" s="16" t="n">
        <v>8.703188</v>
      </c>
      <c r="N31" s="16" t="n">
        <v>7.427446</v>
      </c>
      <c r="O31" s="15" t="n">
        <v>6.96</v>
      </c>
      <c r="P31" s="15" t="n">
        <v>7.06</v>
      </c>
      <c r="Q31" s="15" t="n">
        <v>5.83</v>
      </c>
      <c r="R31" s="15" t="n">
        <v>8.53</v>
      </c>
      <c r="S31" s="15" t="n">
        <v>7.35</v>
      </c>
      <c r="T31" s="15" t="n">
        <v>8.88</v>
      </c>
      <c r="U31" s="15" t="n">
        <v>8.19</v>
      </c>
      <c r="V31" s="15" t="n">
        <v>8.45</v>
      </c>
      <c r="W31" s="15" t="n">
        <v>6.57</v>
      </c>
      <c r="X31" s="15" t="n">
        <v>6.95</v>
      </c>
      <c r="Y31" s="15" t="n">
        <v>7.48</v>
      </c>
      <c r="Z31" s="15" t="n">
        <v>9.68</v>
      </c>
      <c r="AA31" s="15" t="n">
        <v>6.96</v>
      </c>
      <c r="AB31" s="15" t="n">
        <v>7.62</v>
      </c>
      <c r="AC31" s="15" t="n">
        <v>6.26</v>
      </c>
      <c r="AD31" s="15" t="n">
        <v>8.13</v>
      </c>
      <c r="AE31" s="15" t="n">
        <v>5.45</v>
      </c>
      <c r="AF31" s="15" t="n">
        <v>8.23</v>
      </c>
      <c r="AG31" s="15" t="n">
        <v>6.55</v>
      </c>
      <c r="AH31" s="15" t="n">
        <v>8.88</v>
      </c>
      <c r="AI31" s="15" t="n">
        <v>11.53366</v>
      </c>
      <c r="AJ31" s="15" t="n">
        <v>6.532447</v>
      </c>
      <c r="AK31" s="15" t="n">
        <v>7.56</v>
      </c>
      <c r="AL31" s="15" t="n">
        <v>12.3</v>
      </c>
      <c r="AM31" s="15" t="n">
        <v>11.3</v>
      </c>
      <c r="AN31" s="15" t="n">
        <v>8.61</v>
      </c>
      <c r="AO31" s="15" t="n">
        <v>10.4</v>
      </c>
      <c r="AP31" s="15" t="n">
        <v>7.36</v>
      </c>
    </row>
    <row r="32" s="15" customFormat="true" ht="14.25" hidden="false" customHeight="false" outlineLevel="0" collapsed="false">
      <c r="A32" s="15" t="n">
        <v>6.4</v>
      </c>
      <c r="B32" s="15" t="n">
        <v>7.75</v>
      </c>
      <c r="C32" s="15" t="n">
        <v>5.4</v>
      </c>
      <c r="D32" s="15" t="n">
        <v>7.92</v>
      </c>
      <c r="E32" s="15" t="n">
        <v>5.21</v>
      </c>
      <c r="F32" s="15" t="n">
        <v>7.88</v>
      </c>
      <c r="G32" s="15" t="n">
        <v>5.86</v>
      </c>
      <c r="H32" s="15" t="n">
        <v>8</v>
      </c>
      <c r="I32" s="15" t="n">
        <v>7.35</v>
      </c>
      <c r="J32" s="15" t="n">
        <v>8.68</v>
      </c>
      <c r="K32" s="15" t="n">
        <v>5.64</v>
      </c>
      <c r="L32" s="15" t="n">
        <v>7.94</v>
      </c>
      <c r="M32" s="16" t="n">
        <v>8.942674</v>
      </c>
      <c r="N32" s="16" t="n">
        <v>7.601658</v>
      </c>
      <c r="O32" s="15" t="n">
        <v>6.96</v>
      </c>
      <c r="P32" s="15" t="n">
        <v>7.06</v>
      </c>
      <c r="Q32" s="15" t="n">
        <v>5.86</v>
      </c>
      <c r="R32" s="15" t="n">
        <v>8.55</v>
      </c>
      <c r="S32" s="15" t="n">
        <v>7.41</v>
      </c>
      <c r="T32" s="15" t="n">
        <v>8.96</v>
      </c>
      <c r="U32" s="15" t="n">
        <v>8.19</v>
      </c>
      <c r="V32" s="15" t="n">
        <v>8.61</v>
      </c>
      <c r="W32" s="15" t="n">
        <v>6.63</v>
      </c>
      <c r="X32" s="15" t="n">
        <v>6.99</v>
      </c>
      <c r="Y32" s="15" t="n">
        <v>7.59</v>
      </c>
      <c r="Z32" s="15" t="n">
        <v>9.72</v>
      </c>
      <c r="AA32" s="15" t="n">
        <v>7.01</v>
      </c>
      <c r="AB32" s="15" t="n">
        <v>7.7</v>
      </c>
      <c r="AC32" s="15" t="n">
        <v>6.27</v>
      </c>
      <c r="AD32" s="15" t="n">
        <v>8.23</v>
      </c>
      <c r="AE32" s="15" t="n">
        <v>5.56</v>
      </c>
      <c r="AF32" s="15" t="n">
        <v>8.23</v>
      </c>
      <c r="AG32" s="15" t="n">
        <v>6.57</v>
      </c>
      <c r="AH32" s="15" t="n">
        <v>9.13</v>
      </c>
      <c r="AI32" s="15" t="n">
        <v>11.91179</v>
      </c>
      <c r="AJ32" s="15" t="n">
        <v>14.78049</v>
      </c>
      <c r="AK32" s="15" t="n">
        <v>7.64</v>
      </c>
      <c r="AL32" s="15" t="n">
        <v>12.8</v>
      </c>
      <c r="AM32" s="15" t="n">
        <v>11.6</v>
      </c>
      <c r="AN32" s="15" t="n">
        <v>8.67</v>
      </c>
      <c r="AO32" s="15" t="n">
        <v>10.7</v>
      </c>
      <c r="AP32" s="15" t="n">
        <v>7.37</v>
      </c>
    </row>
    <row r="33" s="15" customFormat="true" ht="14.25" hidden="false" customHeight="false" outlineLevel="0" collapsed="false">
      <c r="A33" s="15" t="n">
        <v>6.4</v>
      </c>
      <c r="B33" s="15" t="n">
        <v>7.76</v>
      </c>
      <c r="C33" s="15" t="n">
        <v>5.45</v>
      </c>
      <c r="D33" s="15" t="n">
        <v>7.94</v>
      </c>
      <c r="E33" s="15" t="n">
        <v>5.26</v>
      </c>
      <c r="F33" s="15" t="n">
        <v>7.9</v>
      </c>
      <c r="G33" s="15" t="n">
        <v>5.89</v>
      </c>
      <c r="H33" s="15" t="n">
        <v>8</v>
      </c>
      <c r="I33" s="15" t="n">
        <v>7.49</v>
      </c>
      <c r="J33" s="15" t="n">
        <v>8.7108</v>
      </c>
      <c r="K33" s="15" t="n">
        <v>5.7</v>
      </c>
      <c r="L33" s="15" t="n">
        <v>7.94</v>
      </c>
      <c r="M33" s="16" t="n">
        <v>9.044821</v>
      </c>
      <c r="N33" s="16" t="n">
        <v>7.682801</v>
      </c>
      <c r="O33" s="15" t="n">
        <v>7.06</v>
      </c>
      <c r="P33" s="15" t="n">
        <v>7.1</v>
      </c>
      <c r="Q33" s="15" t="n">
        <v>5.88</v>
      </c>
      <c r="R33" s="15" t="n">
        <v>8.63</v>
      </c>
      <c r="S33" s="15" t="n">
        <v>7.41</v>
      </c>
      <c r="T33" s="15" t="n">
        <v>9.09</v>
      </c>
      <c r="U33" s="15" t="n">
        <v>8.19</v>
      </c>
      <c r="V33" s="15" t="n">
        <v>8.63</v>
      </c>
      <c r="W33" s="15" t="n">
        <v>6.73</v>
      </c>
      <c r="X33" s="15" t="n">
        <v>7.13</v>
      </c>
      <c r="Y33" s="15" t="n">
        <v>7.62</v>
      </c>
      <c r="Z33" s="15" t="n">
        <v>9.72</v>
      </c>
      <c r="AA33" s="15" t="n">
        <v>7.05</v>
      </c>
      <c r="AB33" s="15" t="n">
        <v>7.75</v>
      </c>
      <c r="AC33" s="15" t="n">
        <v>6.4</v>
      </c>
      <c r="AD33" s="15" t="n">
        <v>8.27</v>
      </c>
      <c r="AE33" s="15" t="n">
        <v>5.62</v>
      </c>
      <c r="AF33" s="15" t="n">
        <v>8.24</v>
      </c>
      <c r="AG33" s="15" t="n">
        <v>6.69</v>
      </c>
      <c r="AH33" s="15" t="n">
        <v>9.22</v>
      </c>
      <c r="AI33" s="15" t="n">
        <v>12.28201</v>
      </c>
      <c r="AJ33" s="15" t="n">
        <v>8.056364</v>
      </c>
      <c r="AK33" s="15" t="n">
        <v>7.69</v>
      </c>
      <c r="AL33" s="15" t="n">
        <v>12.9</v>
      </c>
      <c r="AM33" s="15" t="n">
        <v>11.8</v>
      </c>
      <c r="AN33" s="15" t="n">
        <v>8.68</v>
      </c>
      <c r="AO33" s="15" t="n">
        <v>10.7</v>
      </c>
      <c r="AP33" s="15" t="n">
        <v>7.4</v>
      </c>
    </row>
    <row r="34" s="15" customFormat="true" ht="14.25" hidden="false" customHeight="false" outlineLevel="0" collapsed="false">
      <c r="A34" s="15" t="n">
        <v>6.4</v>
      </c>
      <c r="B34" s="15" t="n">
        <v>7.76</v>
      </c>
      <c r="C34" s="15" t="n">
        <v>5.45</v>
      </c>
      <c r="D34" s="15" t="n">
        <v>8.11</v>
      </c>
      <c r="E34" s="15" t="n">
        <v>5.32</v>
      </c>
      <c r="F34" s="15" t="n">
        <v>7.92</v>
      </c>
      <c r="G34" s="15" t="n">
        <v>5.89</v>
      </c>
      <c r="H34" s="15" t="n">
        <v>8.05</v>
      </c>
      <c r="I34" s="15" t="n">
        <v>7.49</v>
      </c>
      <c r="J34" s="15" t="n">
        <v>8.7214</v>
      </c>
      <c r="K34" s="15" t="n">
        <v>5.7</v>
      </c>
      <c r="L34" s="15" t="n">
        <v>8.17</v>
      </c>
      <c r="M34" s="16" t="n">
        <v>9.105559</v>
      </c>
      <c r="N34" s="16" t="n">
        <v>8.053513</v>
      </c>
      <c r="O34" s="15" t="n">
        <v>7.22</v>
      </c>
      <c r="P34" s="15" t="n">
        <v>7.36</v>
      </c>
      <c r="Q34" s="15" t="n">
        <v>5.88</v>
      </c>
      <c r="R34" s="15" t="n">
        <v>8.72</v>
      </c>
      <c r="S34" s="15" t="n">
        <v>7.44</v>
      </c>
      <c r="T34" s="15" t="n">
        <v>9.14</v>
      </c>
      <c r="U34" s="15" t="n">
        <v>8.57</v>
      </c>
      <c r="V34" s="15" t="n">
        <v>8.66</v>
      </c>
      <c r="W34" s="15" t="n">
        <v>6.75</v>
      </c>
      <c r="X34" s="15" t="n">
        <v>7.13</v>
      </c>
      <c r="Y34" s="15" t="n">
        <v>7.69</v>
      </c>
      <c r="Z34" s="15" t="n">
        <v>9.82</v>
      </c>
      <c r="AA34" s="15" t="n">
        <v>7.16</v>
      </c>
      <c r="AB34" s="15" t="n">
        <v>7.75</v>
      </c>
      <c r="AC34" s="15" t="n">
        <v>6.46</v>
      </c>
      <c r="AD34" s="15" t="n">
        <v>8.29</v>
      </c>
      <c r="AE34" s="15" t="n">
        <v>5.69</v>
      </c>
      <c r="AF34" s="15" t="n">
        <v>8.42</v>
      </c>
      <c r="AG34" s="15" t="n">
        <v>6.69</v>
      </c>
      <c r="AH34" s="15" t="n">
        <v>9.32</v>
      </c>
      <c r="AI34" s="15" t="n">
        <v>12.38814</v>
      </c>
      <c r="AJ34" s="15" t="n">
        <v>4.816302</v>
      </c>
      <c r="AK34" s="15" t="n">
        <v>7.72</v>
      </c>
      <c r="AL34" s="15" t="n">
        <v>13.1</v>
      </c>
      <c r="AM34" s="15" t="n">
        <v>11.8</v>
      </c>
      <c r="AN34" s="15" t="n">
        <v>8.79</v>
      </c>
      <c r="AO34" s="15" t="n">
        <v>10.7</v>
      </c>
      <c r="AP34" s="15" t="n">
        <v>7.5</v>
      </c>
    </row>
    <row r="35" s="15" customFormat="true" ht="14.25" hidden="false" customHeight="false" outlineLevel="0" collapsed="false">
      <c r="A35" s="15" t="n">
        <v>6.4</v>
      </c>
      <c r="B35" s="15" t="n">
        <v>7.76</v>
      </c>
      <c r="C35" s="15" t="n">
        <v>5.52</v>
      </c>
      <c r="D35" s="15" t="n">
        <v>8.14</v>
      </c>
      <c r="E35" s="15" t="n">
        <v>5.4</v>
      </c>
      <c r="F35" s="15" t="n">
        <v>7.92</v>
      </c>
      <c r="G35" s="15" t="n">
        <v>6</v>
      </c>
      <c r="H35" s="15" t="n">
        <v>8.1</v>
      </c>
      <c r="I35" s="15" t="n">
        <v>7.5</v>
      </c>
      <c r="J35" s="15" t="n">
        <v>8.79</v>
      </c>
      <c r="K35" s="15" t="n">
        <v>5.72</v>
      </c>
      <c r="L35" s="15" t="n">
        <v>8.19</v>
      </c>
      <c r="M35" s="16" t="n">
        <v>9.253179</v>
      </c>
      <c r="N35" s="16" t="n">
        <v>8.322785</v>
      </c>
      <c r="O35" s="15" t="n">
        <v>7.26</v>
      </c>
      <c r="P35" s="15" t="n">
        <v>7.36</v>
      </c>
      <c r="Q35" s="15" t="n">
        <v>5.93</v>
      </c>
      <c r="R35" s="15" t="n">
        <v>9.06</v>
      </c>
      <c r="S35" s="15" t="n">
        <v>7.44</v>
      </c>
      <c r="T35" s="15" t="n">
        <v>9.14</v>
      </c>
      <c r="U35" s="15" t="n">
        <v>8.78</v>
      </c>
      <c r="V35" s="15" t="n">
        <v>8.71</v>
      </c>
      <c r="W35" s="15" t="n">
        <v>6.76</v>
      </c>
      <c r="X35" s="15" t="n">
        <v>7.13</v>
      </c>
      <c r="Y35" s="15" t="n">
        <v>7.76</v>
      </c>
      <c r="Z35" s="15" t="n">
        <v>10</v>
      </c>
      <c r="AA35" s="15" t="n">
        <v>7.17</v>
      </c>
      <c r="AB35" s="15" t="n">
        <v>7.76</v>
      </c>
      <c r="AC35" s="15" t="n">
        <v>6.46</v>
      </c>
      <c r="AD35" s="15" t="n">
        <v>8.32</v>
      </c>
      <c r="AE35" s="15" t="n">
        <v>5.7</v>
      </c>
      <c r="AF35" s="15" t="n">
        <v>8.53</v>
      </c>
      <c r="AG35" s="15" t="n">
        <v>6.71</v>
      </c>
      <c r="AH35" s="15" t="n">
        <v>9.41</v>
      </c>
      <c r="AI35" s="15" t="n">
        <v>12.46024</v>
      </c>
      <c r="AJ35" s="15" t="n">
        <v>5.293378</v>
      </c>
      <c r="AK35" s="15" t="n">
        <v>7.76</v>
      </c>
      <c r="AL35" s="15" t="n">
        <v>13.1</v>
      </c>
      <c r="AM35" s="15" t="n">
        <v>12.4</v>
      </c>
      <c r="AN35" s="15" t="n">
        <v>8.94</v>
      </c>
      <c r="AO35" s="15" t="n">
        <v>10.8</v>
      </c>
      <c r="AP35" s="15" t="n">
        <v>7.5</v>
      </c>
    </row>
    <row r="36" s="15" customFormat="true" ht="14.25" hidden="false" customHeight="false" outlineLevel="0" collapsed="false">
      <c r="A36" s="15" t="n">
        <v>6.46</v>
      </c>
      <c r="B36" s="15" t="n">
        <v>7.91</v>
      </c>
      <c r="C36" s="15" t="n">
        <v>5.54</v>
      </c>
      <c r="D36" s="15" t="n">
        <v>8.17</v>
      </c>
      <c r="E36" s="15" t="n">
        <v>5.52</v>
      </c>
      <c r="F36" s="15" t="n">
        <v>7.92</v>
      </c>
      <c r="G36" s="15" t="n">
        <v>6</v>
      </c>
      <c r="H36" s="15" t="n">
        <v>8.14</v>
      </c>
      <c r="I36" s="15" t="n">
        <v>7.54</v>
      </c>
      <c r="J36" s="15" t="n">
        <v>8.8795</v>
      </c>
      <c r="K36" s="15" t="n">
        <v>5.82</v>
      </c>
      <c r="L36" s="15" t="n">
        <v>8.19</v>
      </c>
      <c r="M36" s="16" t="n">
        <v>9.255661</v>
      </c>
      <c r="N36" s="16" t="n">
        <v>8.532625</v>
      </c>
      <c r="O36" s="15" t="n">
        <v>7.32</v>
      </c>
      <c r="P36" s="15" t="n">
        <v>7.42</v>
      </c>
      <c r="Q36" s="15" t="n">
        <v>6.09</v>
      </c>
      <c r="R36" s="15" t="n">
        <v>9.09</v>
      </c>
      <c r="S36" s="15" t="n">
        <v>7.51</v>
      </c>
      <c r="T36" s="15" t="n">
        <v>9.3</v>
      </c>
      <c r="U36" s="15" t="n">
        <v>8.78</v>
      </c>
      <c r="V36" s="15" t="n">
        <v>8.72</v>
      </c>
      <c r="W36" s="15" t="n">
        <v>6.76</v>
      </c>
      <c r="X36" s="15" t="n">
        <v>7.17</v>
      </c>
      <c r="Y36" s="15" t="n">
        <v>7.76</v>
      </c>
      <c r="Z36" s="15" t="n">
        <v>10.1</v>
      </c>
      <c r="AA36" s="15" t="n">
        <v>7.22</v>
      </c>
      <c r="AB36" s="15" t="n">
        <v>7.8</v>
      </c>
      <c r="AC36" s="15" t="n">
        <v>6.73</v>
      </c>
      <c r="AD36" s="15" t="n">
        <v>8.36</v>
      </c>
      <c r="AE36" s="15" t="n">
        <v>5.72</v>
      </c>
      <c r="AF36" s="15" t="n">
        <v>8.59</v>
      </c>
      <c r="AG36" s="15" t="n">
        <v>6.73</v>
      </c>
      <c r="AH36" s="15" t="n">
        <v>9.45</v>
      </c>
      <c r="AI36" s="15" t="n">
        <v>12.84506</v>
      </c>
      <c r="AJ36" s="15" t="n">
        <v>5.786711</v>
      </c>
      <c r="AK36" s="15" t="n">
        <v>7.8</v>
      </c>
      <c r="AL36" s="15" t="n">
        <v>13.2</v>
      </c>
      <c r="AM36" s="15" t="n">
        <v>12.5</v>
      </c>
      <c r="AN36" s="15" t="n">
        <v>8.94</v>
      </c>
      <c r="AO36" s="15" t="n">
        <v>11</v>
      </c>
      <c r="AP36" s="15" t="n">
        <v>7.52</v>
      </c>
    </row>
    <row r="37" s="15" customFormat="true" ht="14.25" hidden="false" customHeight="false" outlineLevel="0" collapsed="false">
      <c r="A37" s="15" t="n">
        <v>6.46</v>
      </c>
      <c r="B37" s="15" t="n">
        <v>7.94</v>
      </c>
      <c r="C37" s="15" t="n">
        <v>5.56</v>
      </c>
      <c r="D37" s="15" t="n">
        <v>8.19</v>
      </c>
      <c r="E37" s="15" t="n">
        <v>5.52</v>
      </c>
      <c r="F37" s="15" t="n">
        <v>8.09</v>
      </c>
      <c r="G37" s="15" t="n">
        <v>6.16</v>
      </c>
      <c r="H37" s="15" t="n">
        <v>8.24</v>
      </c>
      <c r="I37" s="15" t="n">
        <v>7.55</v>
      </c>
      <c r="J37" s="15" t="n">
        <v>8.8795</v>
      </c>
      <c r="K37" s="15" t="n">
        <v>5.85</v>
      </c>
      <c r="L37" s="15" t="n">
        <v>8.27</v>
      </c>
      <c r="M37" s="16" t="n">
        <v>9.356846</v>
      </c>
      <c r="N37" s="16" t="n">
        <v>8.639621</v>
      </c>
      <c r="O37" s="15" t="n">
        <v>7.32</v>
      </c>
      <c r="P37" s="15" t="n">
        <v>7.44</v>
      </c>
      <c r="Q37" s="15" t="n">
        <v>6.09</v>
      </c>
      <c r="R37" s="15" t="n">
        <v>9.14</v>
      </c>
      <c r="S37" s="15" t="n">
        <v>7.64</v>
      </c>
      <c r="T37" s="15" t="n">
        <v>9.41</v>
      </c>
      <c r="U37" s="15" t="n">
        <v>8.84</v>
      </c>
      <c r="V37" s="15" t="n">
        <v>8.78</v>
      </c>
      <c r="W37" s="15" t="n">
        <v>6.81</v>
      </c>
      <c r="X37" s="15" t="n">
        <v>7.22</v>
      </c>
      <c r="Y37" s="15" t="n">
        <v>7.92</v>
      </c>
      <c r="Z37" s="15" t="n">
        <v>10.3</v>
      </c>
      <c r="AA37" s="15" t="n">
        <v>7.31</v>
      </c>
      <c r="AB37" s="15" t="n">
        <v>7.8</v>
      </c>
      <c r="AC37" s="15" t="n">
        <v>6.73</v>
      </c>
      <c r="AD37" s="15" t="n">
        <v>8.46</v>
      </c>
      <c r="AE37" s="15" t="n">
        <v>5.72</v>
      </c>
      <c r="AF37" s="15" t="n">
        <v>8.61</v>
      </c>
      <c r="AG37" s="15" t="n">
        <v>6.76</v>
      </c>
      <c r="AH37" s="15" t="n">
        <v>9.51</v>
      </c>
      <c r="AI37" s="15" t="n">
        <v>12.8665</v>
      </c>
      <c r="AJ37" s="15" t="n">
        <v>6.461747</v>
      </c>
      <c r="AK37" s="15" t="n">
        <v>7.96</v>
      </c>
      <c r="AL37" s="15" t="n">
        <v>13.3</v>
      </c>
      <c r="AM37" s="15" t="n">
        <v>12.8</v>
      </c>
      <c r="AN37" s="15" t="n">
        <v>9.02</v>
      </c>
      <c r="AO37" s="15" t="n">
        <v>11.1</v>
      </c>
      <c r="AP37" s="15" t="n">
        <v>7.62</v>
      </c>
    </row>
    <row r="38" s="15" customFormat="true" ht="14.25" hidden="false" customHeight="false" outlineLevel="0" collapsed="false">
      <c r="A38" s="15" t="n">
        <v>6.56</v>
      </c>
      <c r="B38" s="15" t="n">
        <v>7.94</v>
      </c>
      <c r="C38" s="15" t="n">
        <v>5.59</v>
      </c>
      <c r="D38" s="15" t="n">
        <v>8.21</v>
      </c>
      <c r="E38" s="15" t="n">
        <v>5.6</v>
      </c>
      <c r="F38" s="15" t="n">
        <v>8.17</v>
      </c>
      <c r="G38" s="15" t="n">
        <v>6.16</v>
      </c>
      <c r="H38" s="15" t="n">
        <v>8.24</v>
      </c>
      <c r="I38" s="15" t="n">
        <v>7.55</v>
      </c>
      <c r="J38" s="15" t="n">
        <v>8.99</v>
      </c>
      <c r="K38" s="15" t="n">
        <v>5.88</v>
      </c>
      <c r="L38" s="15" t="n">
        <v>8.29</v>
      </c>
      <c r="M38" s="16" t="n">
        <v>9.393592</v>
      </c>
      <c r="N38" s="16" t="n">
        <v>9.004101</v>
      </c>
      <c r="O38" s="15" t="n">
        <v>7.32</v>
      </c>
      <c r="P38" s="15" t="n">
        <v>7.52</v>
      </c>
      <c r="Q38" s="15" t="n">
        <v>6.17</v>
      </c>
      <c r="R38" s="15" t="n">
        <v>9.14</v>
      </c>
      <c r="S38" s="15" t="n">
        <v>7.67</v>
      </c>
      <c r="T38" s="15" t="n">
        <v>9.41</v>
      </c>
      <c r="U38" s="15" t="n">
        <v>8.84</v>
      </c>
      <c r="V38" s="15" t="n">
        <v>8.84</v>
      </c>
      <c r="W38" s="15" t="n">
        <v>6.88</v>
      </c>
      <c r="X38" s="15" t="n">
        <v>7.22</v>
      </c>
      <c r="Y38" s="15" t="n">
        <v>7.99</v>
      </c>
      <c r="Z38" s="15" t="n">
        <v>10.3</v>
      </c>
      <c r="AA38" s="15" t="n">
        <v>7.32</v>
      </c>
      <c r="AB38" s="15" t="n">
        <v>7.86</v>
      </c>
      <c r="AC38" s="15" t="n">
        <v>6.81</v>
      </c>
      <c r="AD38" s="15" t="n">
        <v>8.58</v>
      </c>
      <c r="AE38" s="15" t="n">
        <v>5.78</v>
      </c>
      <c r="AF38" s="15" t="n">
        <v>8.66</v>
      </c>
      <c r="AG38" s="15" t="n">
        <v>6.76</v>
      </c>
      <c r="AH38" s="15" t="n">
        <v>9.51</v>
      </c>
      <c r="AI38" s="15" t="n">
        <v>14.38518</v>
      </c>
      <c r="AJ38" s="15" t="n">
        <v>6.560513</v>
      </c>
      <c r="AK38" s="15" t="n">
        <v>7.96</v>
      </c>
      <c r="AL38" s="15" t="n">
        <v>13.6</v>
      </c>
      <c r="AM38" s="15" t="n">
        <v>12.9</v>
      </c>
      <c r="AN38" s="15" t="n">
        <v>9.05</v>
      </c>
      <c r="AO38" s="15" t="n">
        <v>11.2</v>
      </c>
      <c r="AP38" s="15" t="n">
        <v>7.62</v>
      </c>
    </row>
    <row r="39" s="15" customFormat="true" ht="14.25" hidden="false" customHeight="false" outlineLevel="0" collapsed="false">
      <c r="A39" s="15" t="n">
        <v>6.7</v>
      </c>
      <c r="B39" s="15" t="n">
        <v>8.01</v>
      </c>
      <c r="C39" s="15" t="n">
        <v>5.62</v>
      </c>
      <c r="D39" s="15" t="n">
        <v>8.27</v>
      </c>
      <c r="E39" s="15" t="n">
        <v>5.6</v>
      </c>
      <c r="F39" s="15" t="n">
        <v>8.24</v>
      </c>
      <c r="G39" s="15" t="n">
        <v>6.18</v>
      </c>
      <c r="H39" s="15" t="n">
        <v>8.26</v>
      </c>
      <c r="I39" s="15" t="n">
        <v>7.55</v>
      </c>
      <c r="J39" s="15" t="n">
        <v>9.06</v>
      </c>
      <c r="K39" s="15" t="n">
        <v>5.91</v>
      </c>
      <c r="L39" s="15" t="n">
        <v>8.29</v>
      </c>
      <c r="M39" s="16" t="n">
        <v>9.452089</v>
      </c>
      <c r="N39" s="16" t="n">
        <v>9.432631</v>
      </c>
      <c r="O39" s="15" t="n">
        <v>7.36</v>
      </c>
      <c r="P39" s="15" t="n">
        <v>7.54</v>
      </c>
      <c r="Q39" s="15" t="n">
        <v>6.17</v>
      </c>
      <c r="R39" s="15" t="n">
        <v>9.3</v>
      </c>
      <c r="S39" s="15" t="n">
        <v>7.76</v>
      </c>
      <c r="T39" s="15" t="n">
        <v>9.53</v>
      </c>
      <c r="U39" s="15" t="n">
        <v>8.88</v>
      </c>
      <c r="V39" s="15" t="n">
        <v>8.84</v>
      </c>
      <c r="W39" s="15" t="n">
        <v>6.89</v>
      </c>
      <c r="X39" s="15" t="n">
        <v>7.31</v>
      </c>
      <c r="Y39" s="15" t="n">
        <v>8.01</v>
      </c>
      <c r="Z39" s="15" t="n">
        <v>10.4</v>
      </c>
      <c r="AA39" s="15" t="n">
        <v>7.32</v>
      </c>
      <c r="AB39" s="15" t="n">
        <v>7.92</v>
      </c>
      <c r="AC39" s="15" t="n">
        <v>6.89</v>
      </c>
      <c r="AD39" s="15" t="n">
        <v>8.61</v>
      </c>
      <c r="AE39" s="15" t="n">
        <v>6.05</v>
      </c>
      <c r="AF39" s="15" t="n">
        <v>8.68</v>
      </c>
      <c r="AG39" s="15" t="n">
        <v>6.87</v>
      </c>
      <c r="AH39" s="15" t="n">
        <v>9.63</v>
      </c>
      <c r="AI39" s="15" t="n">
        <v>17.1592</v>
      </c>
      <c r="AJ39" s="15" t="n">
        <v>6.616289</v>
      </c>
      <c r="AK39" s="15" t="n">
        <v>7.97</v>
      </c>
      <c r="AL39" s="15" t="n">
        <v>13.6</v>
      </c>
      <c r="AM39" s="15" t="n">
        <v>13</v>
      </c>
      <c r="AN39" s="15" t="n">
        <v>9.22</v>
      </c>
      <c r="AO39" s="15" t="n">
        <v>11.4</v>
      </c>
      <c r="AP39" s="15" t="n">
        <v>7.69</v>
      </c>
    </row>
    <row r="40" s="15" customFormat="true" ht="14.25" hidden="false" customHeight="false" outlineLevel="0" collapsed="false">
      <c r="A40" s="15" t="n">
        <v>6.74</v>
      </c>
      <c r="B40" s="15" t="n">
        <v>8.09</v>
      </c>
      <c r="C40" s="15" t="n">
        <v>5.62</v>
      </c>
      <c r="D40" s="15" t="n">
        <v>8.27</v>
      </c>
      <c r="E40" s="15" t="n">
        <v>5.62</v>
      </c>
      <c r="F40" s="15" t="n">
        <v>8.26</v>
      </c>
      <c r="G40" s="15" t="n">
        <v>6.2</v>
      </c>
      <c r="H40" s="15" t="n">
        <v>8.39</v>
      </c>
      <c r="I40" s="15" t="n">
        <v>7.62</v>
      </c>
      <c r="J40" s="15" t="n">
        <v>9.07</v>
      </c>
      <c r="K40" s="15" t="n">
        <v>5.98</v>
      </c>
      <c r="L40" s="15" t="n">
        <v>8.29</v>
      </c>
      <c r="M40" s="16" t="n">
        <v>9.558405</v>
      </c>
      <c r="N40" s="16" t="n">
        <v>9.692028</v>
      </c>
      <c r="O40" s="15" t="n">
        <v>7.41</v>
      </c>
      <c r="P40" s="15" t="n">
        <v>7.67</v>
      </c>
      <c r="Q40" s="15" t="n">
        <v>6.34</v>
      </c>
      <c r="R40" s="15" t="n">
        <v>9.41</v>
      </c>
      <c r="S40" s="15" t="n">
        <v>7.76</v>
      </c>
      <c r="T40" s="15" t="n">
        <v>9.56</v>
      </c>
      <c r="U40" s="15" t="n">
        <v>9.05</v>
      </c>
      <c r="V40" s="15" t="n">
        <v>8.88</v>
      </c>
      <c r="W40" s="15" t="n">
        <v>6.89</v>
      </c>
      <c r="X40" s="15" t="n">
        <v>7.33</v>
      </c>
      <c r="Y40" s="15" t="n">
        <v>8.18</v>
      </c>
      <c r="Z40" s="15" t="n">
        <v>10.4</v>
      </c>
      <c r="AA40" s="15" t="n">
        <v>7.33</v>
      </c>
      <c r="AB40" s="15" t="n">
        <v>7.92</v>
      </c>
      <c r="AC40" s="15" t="n">
        <v>6.89</v>
      </c>
      <c r="AD40" s="15" t="n">
        <v>8.72</v>
      </c>
      <c r="AE40" s="15" t="n">
        <v>6.17</v>
      </c>
      <c r="AF40" s="15" t="n">
        <v>8.94</v>
      </c>
      <c r="AG40" s="15" t="n">
        <v>6.99</v>
      </c>
      <c r="AH40" s="15" t="n">
        <v>9.68</v>
      </c>
      <c r="AI40" s="15" t="n">
        <v>8.347584</v>
      </c>
      <c r="AJ40" s="15" t="n">
        <v>6.861672</v>
      </c>
      <c r="AK40" s="15" t="n">
        <v>8.05</v>
      </c>
      <c r="AL40" s="15" t="n">
        <v>13.7</v>
      </c>
      <c r="AM40" s="15" t="n">
        <v>13.2</v>
      </c>
      <c r="AN40" s="15" t="n">
        <v>9.26</v>
      </c>
      <c r="AO40" s="15" t="n">
        <v>11.4</v>
      </c>
      <c r="AP40" s="15" t="n">
        <v>7.75</v>
      </c>
    </row>
    <row r="41" s="15" customFormat="true" ht="14.25" hidden="false" customHeight="false" outlineLevel="0" collapsed="false">
      <c r="A41" s="15" t="n">
        <v>6.74</v>
      </c>
      <c r="B41" s="15" t="n">
        <v>8.13</v>
      </c>
      <c r="C41" s="15" t="n">
        <v>5.73</v>
      </c>
      <c r="D41" s="15" t="n">
        <v>8.29</v>
      </c>
      <c r="E41" s="15" t="n">
        <v>5.62</v>
      </c>
      <c r="F41" s="15" t="n">
        <v>8.29</v>
      </c>
      <c r="G41" s="15" t="n">
        <v>6.2</v>
      </c>
      <c r="H41" s="15" t="n">
        <v>8.39</v>
      </c>
      <c r="I41" s="15" t="n">
        <v>7.65</v>
      </c>
      <c r="J41" s="15" t="n">
        <v>9.086</v>
      </c>
      <c r="K41" s="15" t="n">
        <v>6.03</v>
      </c>
      <c r="L41" s="15" t="n">
        <v>8.36</v>
      </c>
      <c r="M41" s="16" t="n">
        <v>9.627834</v>
      </c>
      <c r="N41" s="16" t="n">
        <v>10.32314</v>
      </c>
      <c r="O41" s="15" t="n">
        <v>7.44</v>
      </c>
      <c r="P41" s="15" t="n">
        <v>7.67</v>
      </c>
      <c r="Q41" s="15" t="n">
        <v>6.52</v>
      </c>
      <c r="R41" s="15" t="n">
        <v>9.41</v>
      </c>
      <c r="S41" s="15" t="n">
        <v>7.78</v>
      </c>
      <c r="T41" s="15" t="n">
        <v>9.68</v>
      </c>
      <c r="U41" s="15" t="n">
        <v>9.09</v>
      </c>
      <c r="V41" s="15" t="n">
        <v>8.92</v>
      </c>
      <c r="W41" s="15" t="n">
        <v>6.94</v>
      </c>
      <c r="X41" s="15" t="n">
        <v>7.33</v>
      </c>
      <c r="Y41" s="15" t="n">
        <v>8.19</v>
      </c>
      <c r="Z41" s="15" t="n">
        <v>10.4</v>
      </c>
      <c r="AA41" s="15" t="n">
        <v>7.33</v>
      </c>
      <c r="AB41" s="15" t="n">
        <v>7.94</v>
      </c>
      <c r="AC41" s="15" t="n">
        <v>6.9</v>
      </c>
      <c r="AD41" s="15" t="n">
        <v>8.88</v>
      </c>
      <c r="AE41" s="15" t="n">
        <v>6.24</v>
      </c>
      <c r="AF41" s="15" t="n">
        <v>9.06</v>
      </c>
      <c r="AG41" s="15" t="n">
        <v>7.01</v>
      </c>
      <c r="AH41" s="15" t="n">
        <v>9.84</v>
      </c>
      <c r="AI41" s="15" t="n">
        <v>8.671463</v>
      </c>
      <c r="AJ41" s="15" t="n">
        <v>7.390247</v>
      </c>
      <c r="AK41" s="15" t="n">
        <v>8.26</v>
      </c>
      <c r="AL41" s="15" t="n">
        <v>13.7</v>
      </c>
      <c r="AM41" s="15" t="n">
        <v>13.6</v>
      </c>
      <c r="AN41" s="15" t="n">
        <v>9.3</v>
      </c>
      <c r="AO41" s="15" t="n">
        <v>11.5</v>
      </c>
      <c r="AP41" s="15" t="n">
        <v>7.77</v>
      </c>
    </row>
    <row r="42" s="15" customFormat="true" ht="14.25" hidden="false" customHeight="false" outlineLevel="0" collapsed="false">
      <c r="A42" s="15" t="n">
        <v>6.81</v>
      </c>
      <c r="B42" s="15" t="n">
        <v>8.13</v>
      </c>
      <c r="C42" s="15" t="n">
        <v>5.75</v>
      </c>
      <c r="D42" s="15" t="n">
        <v>8.29</v>
      </c>
      <c r="E42" s="15" t="n">
        <v>5.65</v>
      </c>
      <c r="F42" s="15" t="n">
        <v>8.32</v>
      </c>
      <c r="G42" s="15" t="n">
        <v>6.24</v>
      </c>
      <c r="H42" s="15" t="n">
        <v>8.4</v>
      </c>
      <c r="I42" s="15" t="n">
        <v>7.71</v>
      </c>
      <c r="J42" s="15" t="n">
        <v>9.086</v>
      </c>
      <c r="K42" s="15" t="n">
        <v>6.05</v>
      </c>
      <c r="L42" s="15" t="n">
        <v>8.46</v>
      </c>
      <c r="M42" s="16" t="n">
        <v>9.692028</v>
      </c>
      <c r="N42" s="16" t="n">
        <v>10.88835</v>
      </c>
      <c r="O42" s="15" t="n">
        <v>7.52</v>
      </c>
      <c r="P42" s="15" t="n">
        <v>7.75</v>
      </c>
      <c r="Q42" s="15" t="n">
        <v>6.52</v>
      </c>
      <c r="R42" s="15" t="n">
        <v>9.56</v>
      </c>
      <c r="S42" s="15" t="n">
        <v>7.8</v>
      </c>
      <c r="T42" s="15" t="n">
        <v>9.72</v>
      </c>
      <c r="U42" s="15" t="n">
        <v>9.09</v>
      </c>
      <c r="V42" s="15" t="n">
        <v>9.02</v>
      </c>
      <c r="W42" s="15" t="n">
        <v>6.95</v>
      </c>
      <c r="X42" s="15" t="n">
        <v>7.33</v>
      </c>
      <c r="Y42" s="15" t="n">
        <v>8.2</v>
      </c>
      <c r="Z42" s="15" t="n">
        <v>10.7</v>
      </c>
      <c r="AA42" s="15" t="n">
        <v>7.36</v>
      </c>
      <c r="AB42" s="15" t="n">
        <v>8.05</v>
      </c>
      <c r="AC42" s="15" t="n">
        <v>6.94</v>
      </c>
      <c r="AD42" s="15" t="n">
        <v>8.88</v>
      </c>
      <c r="AE42" s="15" t="n">
        <v>6.25</v>
      </c>
      <c r="AF42" s="15" t="n">
        <v>9.1</v>
      </c>
      <c r="AG42" s="15" t="n">
        <v>7.01</v>
      </c>
      <c r="AH42" s="15" t="n">
        <v>9.99</v>
      </c>
      <c r="AI42" s="15" t="n">
        <v>9.273015</v>
      </c>
      <c r="AJ42" s="15" t="n">
        <v>7.886374</v>
      </c>
      <c r="AK42" s="15" t="n">
        <v>8.29</v>
      </c>
      <c r="AL42" s="15" t="n">
        <v>13.9</v>
      </c>
      <c r="AM42" s="15" t="n">
        <v>13.8</v>
      </c>
      <c r="AN42" s="15" t="n">
        <v>9.39</v>
      </c>
      <c r="AO42" s="15" t="n">
        <v>11.5</v>
      </c>
      <c r="AP42" s="15" t="n">
        <v>7.8</v>
      </c>
    </row>
    <row r="43" s="15" customFormat="true" ht="14.25" hidden="false" customHeight="false" outlineLevel="0" collapsed="false">
      <c r="A43" s="15" t="n">
        <v>6.89</v>
      </c>
      <c r="B43" s="15" t="n">
        <v>8.23</v>
      </c>
      <c r="C43" s="15" t="n">
        <v>5.8</v>
      </c>
      <c r="D43" s="15" t="n">
        <v>8.4</v>
      </c>
      <c r="E43" s="15" t="n">
        <v>5.82</v>
      </c>
      <c r="F43" s="15" t="n">
        <v>8.33</v>
      </c>
      <c r="G43" s="15" t="n">
        <v>6.24</v>
      </c>
      <c r="H43" s="15" t="n">
        <v>8.4</v>
      </c>
      <c r="I43" s="15" t="n">
        <v>7.72</v>
      </c>
      <c r="J43" s="15" t="n">
        <v>9.09</v>
      </c>
      <c r="K43" s="15" t="n">
        <v>6.09</v>
      </c>
      <c r="L43" s="15" t="n">
        <v>8.5</v>
      </c>
      <c r="M43" s="16" t="n">
        <v>9.814479</v>
      </c>
      <c r="N43" s="16" t="n">
        <v>10.9724</v>
      </c>
      <c r="O43" s="15" t="n">
        <v>7.53</v>
      </c>
      <c r="P43" s="15" t="n">
        <v>7.76</v>
      </c>
      <c r="Q43" s="15" t="n">
        <v>6.55</v>
      </c>
      <c r="R43" s="15" t="n">
        <v>9.56</v>
      </c>
      <c r="S43" s="15" t="n">
        <v>7.8</v>
      </c>
      <c r="T43" s="15" t="n">
        <v>9.77</v>
      </c>
      <c r="U43" s="15" t="n">
        <v>9.14</v>
      </c>
      <c r="V43" s="15" t="n">
        <v>9.09</v>
      </c>
      <c r="W43" s="15" t="n">
        <v>6.95</v>
      </c>
      <c r="X43" s="15" t="n">
        <v>7.35</v>
      </c>
      <c r="Y43" s="15" t="n">
        <v>8.23</v>
      </c>
      <c r="Z43" s="15" t="n">
        <v>10.8</v>
      </c>
      <c r="AA43" s="15" t="n">
        <v>7.41</v>
      </c>
      <c r="AB43" s="15" t="n">
        <v>8.09</v>
      </c>
      <c r="AC43" s="15" t="n">
        <v>6.95</v>
      </c>
      <c r="AD43" s="15" t="n">
        <v>9.14</v>
      </c>
      <c r="AE43" s="15" t="n">
        <v>6.27</v>
      </c>
      <c r="AF43" s="15" t="n">
        <v>9.14</v>
      </c>
      <c r="AG43" s="15" t="n">
        <v>7.03</v>
      </c>
      <c r="AH43" s="15" t="n">
        <v>10.3</v>
      </c>
      <c r="AI43" s="15" t="n">
        <v>11.67026</v>
      </c>
      <c r="AJ43" s="15" t="n">
        <v>7.903828</v>
      </c>
      <c r="AK43" s="15" t="n">
        <v>8.31</v>
      </c>
      <c r="AL43" s="15" t="n">
        <v>14</v>
      </c>
      <c r="AM43" s="15" t="n">
        <v>13.8</v>
      </c>
      <c r="AN43" s="15" t="n">
        <v>9.49</v>
      </c>
      <c r="AO43" s="15" t="n">
        <v>11.5</v>
      </c>
      <c r="AP43" s="15" t="n">
        <v>7.94</v>
      </c>
    </row>
    <row r="44" s="15" customFormat="true" ht="14.25" hidden="false" customHeight="false" outlineLevel="0" collapsed="false">
      <c r="A44" s="15" t="n">
        <v>6.95</v>
      </c>
      <c r="B44" s="15" t="n">
        <v>8.29</v>
      </c>
      <c r="C44" s="15" t="n">
        <v>5.81</v>
      </c>
      <c r="D44" s="15" t="n">
        <v>8.46</v>
      </c>
      <c r="E44" s="15" t="n">
        <v>5.86</v>
      </c>
      <c r="F44" s="15" t="n">
        <v>8.33</v>
      </c>
      <c r="G44" s="15" t="n">
        <v>6.27</v>
      </c>
      <c r="H44" s="15" t="n">
        <v>8.45</v>
      </c>
      <c r="I44" s="15" t="n">
        <v>7.75</v>
      </c>
      <c r="J44" s="15" t="n">
        <v>9.18</v>
      </c>
      <c r="K44" s="15" t="n">
        <v>6.1</v>
      </c>
      <c r="L44" s="15" t="n">
        <v>8.53</v>
      </c>
      <c r="M44" s="16" t="n">
        <v>10.11639</v>
      </c>
      <c r="N44" s="16" t="n">
        <v>11.36718</v>
      </c>
      <c r="O44" s="15" t="n">
        <v>7.62</v>
      </c>
      <c r="P44" s="15" t="n">
        <v>7.76</v>
      </c>
      <c r="Q44" s="15" t="n">
        <v>6.55</v>
      </c>
      <c r="R44" s="15" t="n">
        <v>9.63</v>
      </c>
      <c r="S44" s="15" t="n">
        <v>7.91</v>
      </c>
      <c r="T44" s="15" t="n">
        <v>9.92</v>
      </c>
      <c r="U44" s="15" t="n">
        <v>9.41</v>
      </c>
      <c r="V44" s="15" t="n">
        <v>9.3</v>
      </c>
      <c r="W44" s="15" t="n">
        <v>6.96</v>
      </c>
      <c r="X44" s="15" t="n">
        <v>7.36</v>
      </c>
      <c r="Y44" s="15" t="n">
        <v>8.29</v>
      </c>
      <c r="Z44" s="15" t="n">
        <v>10.8</v>
      </c>
      <c r="AA44" s="15" t="n">
        <v>7.43</v>
      </c>
      <c r="AB44" s="15" t="n">
        <v>8.13</v>
      </c>
      <c r="AC44" s="15" t="n">
        <v>7.01</v>
      </c>
      <c r="AD44" s="15" t="n">
        <v>9.14</v>
      </c>
      <c r="AE44" s="15" t="n">
        <v>6.27</v>
      </c>
      <c r="AF44" s="15" t="n">
        <v>9.18</v>
      </c>
      <c r="AG44" s="15" t="n">
        <v>7.05</v>
      </c>
      <c r="AH44" s="15" t="n">
        <v>10.3</v>
      </c>
      <c r="AI44" s="15" t="n">
        <v>13.79845</v>
      </c>
      <c r="AJ44" s="15" t="n">
        <v>8.272964</v>
      </c>
      <c r="AK44" s="15" t="n">
        <v>8.4</v>
      </c>
      <c r="AL44" s="15" t="n">
        <v>14</v>
      </c>
      <c r="AM44" s="15" t="n">
        <v>14.3</v>
      </c>
      <c r="AN44" s="15" t="n">
        <v>9.55</v>
      </c>
      <c r="AO44" s="15" t="n">
        <v>11.6</v>
      </c>
      <c r="AP44" s="15" t="n">
        <v>7.97</v>
      </c>
    </row>
    <row r="45" s="15" customFormat="true" ht="14.25" hidden="false" customHeight="false" outlineLevel="0" collapsed="false">
      <c r="A45" s="15" t="n">
        <v>6.95</v>
      </c>
      <c r="B45" s="15" t="n">
        <v>8.29</v>
      </c>
      <c r="C45" s="15" t="n">
        <v>5.91</v>
      </c>
      <c r="D45" s="15" t="n">
        <v>8.48</v>
      </c>
      <c r="E45" s="15" t="n">
        <v>5.86</v>
      </c>
      <c r="F45" s="15" t="n">
        <v>8.36</v>
      </c>
      <c r="G45" s="15" t="n">
        <v>6.27</v>
      </c>
      <c r="H45" s="15" t="n">
        <v>8.52</v>
      </c>
      <c r="I45" s="15" t="n">
        <v>7.8</v>
      </c>
      <c r="J45" s="15" t="n">
        <v>9.2077</v>
      </c>
      <c r="K45" s="15" t="n">
        <v>6.1</v>
      </c>
      <c r="L45" s="15" t="n">
        <v>8.53</v>
      </c>
      <c r="M45" s="16" t="n">
        <v>10.35868</v>
      </c>
      <c r="N45" s="16" t="n">
        <v>11.52171</v>
      </c>
      <c r="O45" s="15" t="n">
        <v>7.63</v>
      </c>
      <c r="P45" s="15" t="n">
        <v>7.83</v>
      </c>
      <c r="Q45" s="15" t="n">
        <v>6.55</v>
      </c>
      <c r="R45" s="15" t="n">
        <v>9.75</v>
      </c>
      <c r="S45" s="15" t="n">
        <v>7.92</v>
      </c>
      <c r="T45" s="15" t="n">
        <v>9.92</v>
      </c>
      <c r="U45" s="15" t="n">
        <v>9.63</v>
      </c>
      <c r="V45" s="15" t="n">
        <v>9.35</v>
      </c>
      <c r="W45" s="15" t="n">
        <v>7.01</v>
      </c>
      <c r="X45" s="15" t="n">
        <v>7.49</v>
      </c>
      <c r="Y45" s="15" t="n">
        <v>8.36</v>
      </c>
      <c r="Z45" s="15" t="n">
        <v>10.9</v>
      </c>
      <c r="AA45" s="15" t="n">
        <v>7.48</v>
      </c>
      <c r="AB45" s="15" t="n">
        <v>8.13</v>
      </c>
      <c r="AC45" s="15" t="n">
        <v>7.17</v>
      </c>
      <c r="AD45" s="15" t="n">
        <v>9.16</v>
      </c>
      <c r="AE45" s="15" t="n">
        <v>6.38</v>
      </c>
      <c r="AF45" s="15" t="n">
        <v>9.26</v>
      </c>
      <c r="AG45" s="15" t="n">
        <v>7.11</v>
      </c>
      <c r="AH45" s="15" t="n">
        <v>10.4</v>
      </c>
      <c r="AI45" s="15" t="n">
        <v>5.188201</v>
      </c>
      <c r="AJ45" s="15" t="n">
        <v>8.975999</v>
      </c>
      <c r="AK45" s="15" t="n">
        <v>8.49</v>
      </c>
      <c r="AL45" s="15" t="n">
        <v>14.2</v>
      </c>
      <c r="AM45" s="15" t="n">
        <v>15.9</v>
      </c>
      <c r="AN45" s="15" t="n">
        <v>9.68</v>
      </c>
      <c r="AO45" s="15" t="n">
        <v>11.6</v>
      </c>
      <c r="AP45" s="15" t="n">
        <v>7.99</v>
      </c>
    </row>
    <row r="46" s="15" customFormat="true" ht="14.25" hidden="false" customHeight="false" outlineLevel="0" collapsed="false">
      <c r="A46" s="15" t="n">
        <v>6.95</v>
      </c>
      <c r="B46" s="15" t="n">
        <v>8.36</v>
      </c>
      <c r="C46" s="15" t="n">
        <v>5.91</v>
      </c>
      <c r="D46" s="15" t="n">
        <v>8.61</v>
      </c>
      <c r="E46" s="15" t="n">
        <v>5.98</v>
      </c>
      <c r="F46" s="15" t="n">
        <v>8.48</v>
      </c>
      <c r="G46" s="15" t="n">
        <v>6.27</v>
      </c>
      <c r="H46" s="15" t="n">
        <v>8.52</v>
      </c>
      <c r="I46" s="15" t="n">
        <v>7.81</v>
      </c>
      <c r="J46" s="15" t="n">
        <v>9.26</v>
      </c>
      <c r="K46" s="15" t="n">
        <v>6.13</v>
      </c>
      <c r="L46" s="15" t="n">
        <v>8.63</v>
      </c>
      <c r="M46" s="16" t="n">
        <v>11.7702</v>
      </c>
      <c r="N46" s="16" t="n">
        <v>11.90407</v>
      </c>
      <c r="O46" s="15" t="n">
        <v>7.67</v>
      </c>
      <c r="P46" s="15" t="n">
        <v>7.92</v>
      </c>
      <c r="Q46" s="15" t="n">
        <v>6.55</v>
      </c>
      <c r="R46" s="15" t="n">
        <v>9.82</v>
      </c>
      <c r="S46" s="15" t="n">
        <v>7.92</v>
      </c>
      <c r="T46" s="15" t="n">
        <v>9.92</v>
      </c>
      <c r="U46" s="15" t="n">
        <v>9.67</v>
      </c>
      <c r="V46" s="15" t="n">
        <v>9.45</v>
      </c>
      <c r="W46" s="15" t="n">
        <v>7.11</v>
      </c>
      <c r="X46" s="15" t="n">
        <v>7.52</v>
      </c>
      <c r="Y46" s="15" t="n">
        <v>8.64</v>
      </c>
      <c r="Z46" s="15" t="n">
        <v>11.2</v>
      </c>
      <c r="AA46" s="15" t="n">
        <v>7.54</v>
      </c>
      <c r="AB46" s="15" t="n">
        <v>8.19</v>
      </c>
      <c r="AC46" s="15" t="n">
        <v>7.17</v>
      </c>
      <c r="AD46" s="15" t="n">
        <v>9.28</v>
      </c>
      <c r="AE46" s="15" t="n">
        <v>6.43</v>
      </c>
      <c r="AF46" s="15" t="n">
        <v>9.45</v>
      </c>
      <c r="AG46" s="15" t="n">
        <v>7.13</v>
      </c>
      <c r="AH46" s="15" t="n">
        <v>10.4</v>
      </c>
      <c r="AI46" s="15" t="n">
        <v>6.602389</v>
      </c>
      <c r="AJ46" s="15" t="n">
        <v>9.004101</v>
      </c>
      <c r="AK46" s="15" t="n">
        <v>8.59</v>
      </c>
      <c r="AL46" s="15" t="n">
        <v>14.4</v>
      </c>
      <c r="AM46" s="15" t="n">
        <v>16.1</v>
      </c>
      <c r="AN46" s="15" t="n">
        <v>9.68</v>
      </c>
      <c r="AO46" s="15" t="n">
        <v>11.8</v>
      </c>
      <c r="AP46" s="15" t="n">
        <v>8.23</v>
      </c>
    </row>
    <row r="47" s="15" customFormat="true" ht="14.25" hidden="false" customHeight="false" outlineLevel="0" collapsed="false">
      <c r="A47" s="15" t="n">
        <v>6.95</v>
      </c>
      <c r="B47" s="15" t="n">
        <v>8.36</v>
      </c>
      <c r="C47" s="15" t="n">
        <v>6</v>
      </c>
      <c r="D47" s="15" t="n">
        <v>8.67</v>
      </c>
      <c r="E47" s="15" t="n">
        <v>6.05</v>
      </c>
      <c r="F47" s="15" t="n">
        <v>8.59</v>
      </c>
      <c r="G47" s="15" t="n">
        <v>6.31</v>
      </c>
      <c r="H47" s="15" t="n">
        <v>8.52</v>
      </c>
      <c r="I47" s="15" t="n">
        <v>7.86</v>
      </c>
      <c r="J47" s="15" t="n">
        <v>9.37</v>
      </c>
      <c r="K47" s="15" t="n">
        <v>6.13</v>
      </c>
      <c r="L47" s="15" t="n">
        <v>8.66</v>
      </c>
      <c r="M47" s="16" t="n">
        <v>11.83441</v>
      </c>
      <c r="N47" s="16" t="n">
        <v>11.97333</v>
      </c>
      <c r="O47" s="15" t="n">
        <v>7.75</v>
      </c>
      <c r="P47" s="15" t="n">
        <v>7.94</v>
      </c>
      <c r="Q47" s="15" t="n">
        <v>6.68</v>
      </c>
      <c r="R47" s="15" t="n">
        <v>9.92</v>
      </c>
      <c r="S47" s="15" t="n">
        <v>7.97</v>
      </c>
      <c r="T47" s="15" t="n">
        <v>9.94</v>
      </c>
      <c r="U47" s="15" t="n">
        <v>9.72</v>
      </c>
      <c r="V47" s="15" t="n">
        <v>9.48</v>
      </c>
      <c r="W47" s="15" t="n">
        <v>7.16</v>
      </c>
      <c r="X47" s="15" t="n">
        <v>7.63</v>
      </c>
      <c r="Y47" s="15" t="n">
        <v>8.96</v>
      </c>
      <c r="Z47" s="15" t="n">
        <v>11.2</v>
      </c>
      <c r="AA47" s="15" t="n">
        <v>7.64</v>
      </c>
      <c r="AB47" s="15" t="n">
        <v>8.23</v>
      </c>
      <c r="AC47" s="15" t="n">
        <v>7.24</v>
      </c>
      <c r="AD47" s="15" t="n">
        <v>9.45</v>
      </c>
      <c r="AE47" s="15" t="n">
        <v>6.61</v>
      </c>
      <c r="AF47" s="15" t="n">
        <v>9.48</v>
      </c>
      <c r="AG47" s="15" t="n">
        <v>7.14</v>
      </c>
      <c r="AH47" s="15" t="n">
        <v>10.6</v>
      </c>
      <c r="AI47" s="15" t="n">
        <v>8.155532</v>
      </c>
      <c r="AJ47" s="15" t="n">
        <v>9.517469</v>
      </c>
      <c r="AK47" s="15" t="n">
        <v>8.61</v>
      </c>
      <c r="AL47" s="15" t="n">
        <v>14.6</v>
      </c>
      <c r="AM47" s="15" t="n">
        <v>18.1</v>
      </c>
      <c r="AN47" s="15" t="n">
        <v>9.69</v>
      </c>
      <c r="AO47" s="15" t="n">
        <v>11.8</v>
      </c>
      <c r="AP47" s="15" t="n">
        <v>8.23</v>
      </c>
    </row>
    <row r="48" s="15" customFormat="true" ht="14.25" hidden="false" customHeight="false" outlineLevel="0" collapsed="false">
      <c r="A48" s="15" t="n">
        <v>6.96</v>
      </c>
      <c r="B48" s="15" t="n">
        <v>8.36</v>
      </c>
      <c r="C48" s="15" t="n">
        <v>6.01</v>
      </c>
      <c r="D48" s="15" t="n">
        <v>8.67</v>
      </c>
      <c r="E48" s="15" t="n">
        <v>6.05</v>
      </c>
      <c r="F48" s="15" t="n">
        <v>8.61</v>
      </c>
      <c r="G48" s="15" t="n">
        <v>6.4</v>
      </c>
      <c r="H48" s="15" t="n">
        <v>8.57</v>
      </c>
      <c r="I48" s="15" t="n">
        <v>7.88</v>
      </c>
      <c r="J48" s="15" t="n">
        <v>9.4071</v>
      </c>
      <c r="K48" s="15" t="n">
        <v>6.17</v>
      </c>
      <c r="L48" s="15" t="n">
        <v>8.67</v>
      </c>
      <c r="M48" s="16" t="n">
        <v>12.38258</v>
      </c>
      <c r="N48" s="16" t="n">
        <v>12.11255</v>
      </c>
      <c r="O48" s="15" t="n">
        <v>7.76</v>
      </c>
      <c r="P48" s="15" t="n">
        <v>7.94</v>
      </c>
      <c r="Q48" s="15" t="n">
        <v>6.68</v>
      </c>
      <c r="R48" s="15" t="n">
        <v>10</v>
      </c>
      <c r="S48" s="15" t="n">
        <v>8.07</v>
      </c>
      <c r="T48" s="15" t="n">
        <v>10.3</v>
      </c>
      <c r="U48" s="15" t="n">
        <v>9.72</v>
      </c>
      <c r="V48" s="15" t="n">
        <v>9.53</v>
      </c>
      <c r="W48" s="15" t="n">
        <v>7.22</v>
      </c>
      <c r="X48" s="15" t="n">
        <v>7.75</v>
      </c>
      <c r="Y48" s="15" t="n">
        <v>8.99</v>
      </c>
      <c r="Z48" s="15" t="n">
        <v>11.2</v>
      </c>
      <c r="AA48" s="15" t="n">
        <v>7.67</v>
      </c>
      <c r="AB48" s="15" t="n">
        <v>8.29</v>
      </c>
      <c r="AC48" s="15" t="n">
        <v>7.32</v>
      </c>
      <c r="AD48" s="15" t="n">
        <v>9.68</v>
      </c>
      <c r="AE48" s="15" t="n">
        <v>6.7</v>
      </c>
      <c r="AF48" s="15" t="n">
        <v>9.68</v>
      </c>
      <c r="AG48" s="15" t="n">
        <v>7.14</v>
      </c>
      <c r="AH48" s="15" t="n">
        <v>10.7</v>
      </c>
      <c r="AI48" s="15" t="n">
        <v>9.774616</v>
      </c>
      <c r="AJ48" s="15" t="n">
        <v>9.851849</v>
      </c>
      <c r="AK48" s="15" t="n">
        <v>8.61</v>
      </c>
      <c r="AL48" s="15" t="n">
        <v>14.7</v>
      </c>
      <c r="AN48" s="15" t="n">
        <v>9.71</v>
      </c>
      <c r="AO48" s="15" t="n">
        <v>11.9</v>
      </c>
      <c r="AP48" s="15" t="n">
        <v>8.23</v>
      </c>
    </row>
    <row r="49" s="15" customFormat="true" ht="14.25" hidden="false" customHeight="false" outlineLevel="0" collapsed="false">
      <c r="A49" s="15" t="n">
        <v>7.01</v>
      </c>
      <c r="B49" s="15" t="n">
        <v>8.46</v>
      </c>
      <c r="C49" s="15" t="n">
        <v>6.03</v>
      </c>
      <c r="D49" s="15" t="n">
        <v>8.84</v>
      </c>
      <c r="E49" s="15" t="n">
        <v>6.05</v>
      </c>
      <c r="F49" s="15" t="n">
        <v>8.67</v>
      </c>
      <c r="G49" s="15" t="n">
        <v>6.43</v>
      </c>
      <c r="H49" s="15" t="n">
        <v>8.74</v>
      </c>
      <c r="I49" s="15" t="n">
        <v>7.88</v>
      </c>
      <c r="J49" s="15" t="n">
        <v>9.5635</v>
      </c>
      <c r="K49" s="15" t="n">
        <v>6.17</v>
      </c>
      <c r="L49" s="15" t="n">
        <v>8.71</v>
      </c>
      <c r="M49" s="16" t="n">
        <v>15.14429</v>
      </c>
      <c r="N49" s="16" t="n">
        <v>12.18439</v>
      </c>
      <c r="O49" s="15" t="n">
        <v>7.86</v>
      </c>
      <c r="P49" s="15" t="n">
        <v>7.94</v>
      </c>
      <c r="Q49" s="15" t="n">
        <v>6.69</v>
      </c>
      <c r="R49" s="15" t="n">
        <v>10.2</v>
      </c>
      <c r="S49" s="15" t="n">
        <v>8.09</v>
      </c>
      <c r="T49" s="15" t="n">
        <v>10.3</v>
      </c>
      <c r="U49" s="15" t="n">
        <v>9.94</v>
      </c>
      <c r="V49" s="15" t="n">
        <v>9.56</v>
      </c>
      <c r="W49" s="15" t="n">
        <v>7.31</v>
      </c>
      <c r="X49" s="15" t="n">
        <v>7.75</v>
      </c>
      <c r="Y49" s="15" t="n">
        <v>9.07</v>
      </c>
      <c r="Z49" s="15" t="n">
        <v>11.2</v>
      </c>
      <c r="AA49" s="15" t="n">
        <v>7.72</v>
      </c>
      <c r="AB49" s="15" t="n">
        <v>8.29</v>
      </c>
      <c r="AC49" s="15" t="n">
        <v>7.32</v>
      </c>
      <c r="AD49" s="15" t="n">
        <v>9.75</v>
      </c>
      <c r="AE49" s="15" t="n">
        <v>6.81</v>
      </c>
      <c r="AF49" s="15" t="n">
        <v>9.72</v>
      </c>
      <c r="AG49" s="15" t="n">
        <v>7.16</v>
      </c>
      <c r="AH49" s="15" t="n">
        <v>10.7</v>
      </c>
      <c r="AI49" s="15" t="n">
        <v>9.997639</v>
      </c>
      <c r="AJ49" s="15" t="n">
        <v>10.36976</v>
      </c>
      <c r="AK49" s="15" t="n">
        <v>8.63</v>
      </c>
      <c r="AL49" s="15" t="n">
        <v>14.7</v>
      </c>
      <c r="AM49" s="17"/>
      <c r="AN49" s="15" t="n">
        <v>9.72</v>
      </c>
      <c r="AO49" s="15" t="n">
        <v>11.9</v>
      </c>
      <c r="AP49" s="15" t="n">
        <v>8.36</v>
      </c>
    </row>
    <row r="50" s="15" customFormat="true" ht="14.25" hidden="false" customHeight="false" outlineLevel="0" collapsed="false">
      <c r="A50" s="15" t="n">
        <v>7.01</v>
      </c>
      <c r="B50" s="15" t="n">
        <v>8.46</v>
      </c>
      <c r="C50" s="15" t="n">
        <v>6.09</v>
      </c>
      <c r="D50" s="15" t="n">
        <v>8.87</v>
      </c>
      <c r="E50" s="15" t="n">
        <v>6.05</v>
      </c>
      <c r="F50" s="15" t="n">
        <v>8.67</v>
      </c>
      <c r="G50" s="15" t="n">
        <v>6.43</v>
      </c>
      <c r="H50" s="15" t="n">
        <v>8.74</v>
      </c>
      <c r="I50" s="15" t="n">
        <v>7.9</v>
      </c>
      <c r="J50" s="15" t="n">
        <v>9.5635</v>
      </c>
      <c r="K50" s="15" t="n">
        <v>6.17</v>
      </c>
      <c r="L50" s="15" t="n">
        <v>8.71</v>
      </c>
      <c r="M50" s="16" t="n">
        <v>17.70725</v>
      </c>
      <c r="N50" s="16" t="n">
        <v>12.44179</v>
      </c>
      <c r="O50" s="15" t="n">
        <v>7.86</v>
      </c>
      <c r="P50" s="15" t="n">
        <v>8.01</v>
      </c>
      <c r="Q50" s="15" t="n">
        <v>6.69</v>
      </c>
      <c r="R50" s="15" t="n">
        <v>10.2</v>
      </c>
      <c r="S50" s="15" t="n">
        <v>8.11</v>
      </c>
      <c r="T50" s="15" t="n">
        <v>10.4</v>
      </c>
      <c r="U50" s="15" t="n">
        <v>9.94</v>
      </c>
      <c r="V50" s="15" t="n">
        <v>9.59</v>
      </c>
      <c r="W50" s="15" t="n">
        <v>7.32</v>
      </c>
      <c r="X50" s="15" t="n">
        <v>7.75</v>
      </c>
      <c r="Y50" s="15" t="n">
        <v>9.08</v>
      </c>
      <c r="Z50" s="15" t="n">
        <v>11.4</v>
      </c>
      <c r="AA50" s="15" t="n">
        <v>7.75</v>
      </c>
      <c r="AB50" s="15" t="n">
        <v>8.29</v>
      </c>
      <c r="AC50" s="15" t="n">
        <v>7.33</v>
      </c>
      <c r="AD50" s="15" t="n">
        <v>9.91</v>
      </c>
      <c r="AE50" s="15" t="n">
        <v>6.9</v>
      </c>
      <c r="AF50" s="15" t="n">
        <v>9.96</v>
      </c>
      <c r="AG50" s="15" t="n">
        <v>7.22</v>
      </c>
      <c r="AH50" s="15" t="n">
        <v>10.8</v>
      </c>
      <c r="AI50" s="15" t="n">
        <v>10.0389</v>
      </c>
      <c r="AJ50" s="15" t="n">
        <v>10.51055</v>
      </c>
      <c r="AK50" s="15" t="n">
        <v>8.66</v>
      </c>
      <c r="AL50" s="15" t="n">
        <v>15.1</v>
      </c>
      <c r="AM50" s="17"/>
      <c r="AN50" s="15" t="n">
        <v>9.75</v>
      </c>
      <c r="AO50" s="15" t="n">
        <v>12.2</v>
      </c>
      <c r="AP50" s="15" t="n">
        <v>8.5</v>
      </c>
    </row>
    <row r="51" s="15" customFormat="true" ht="14.25" hidden="false" customHeight="false" outlineLevel="0" collapsed="false">
      <c r="A51" s="15" t="n">
        <v>7.01</v>
      </c>
      <c r="B51" s="15" t="n">
        <v>8.5</v>
      </c>
      <c r="C51" s="15" t="n">
        <v>6.09</v>
      </c>
      <c r="D51" s="15" t="n">
        <v>8.96</v>
      </c>
      <c r="E51" s="15" t="n">
        <v>6.09</v>
      </c>
      <c r="F51" s="15" t="n">
        <v>8.71</v>
      </c>
      <c r="G51" s="15" t="n">
        <v>6.43</v>
      </c>
      <c r="H51" s="15" t="n">
        <v>8.79</v>
      </c>
      <c r="I51" s="15" t="n">
        <v>7.96</v>
      </c>
      <c r="J51" s="15" t="n">
        <v>9.68</v>
      </c>
      <c r="K51" s="15" t="n">
        <v>6.2</v>
      </c>
      <c r="L51" s="15" t="n">
        <v>8.78</v>
      </c>
      <c r="M51" s="15" t="n">
        <v>5.161572</v>
      </c>
      <c r="N51" s="16" t="n">
        <v>12.78772</v>
      </c>
      <c r="O51" s="15" t="n">
        <v>7.91</v>
      </c>
      <c r="P51" s="15" t="n">
        <v>8.23</v>
      </c>
      <c r="Q51" s="15" t="n">
        <v>6.69</v>
      </c>
      <c r="R51" s="15" t="n">
        <v>10.4</v>
      </c>
      <c r="S51" s="15" t="n">
        <v>8.14</v>
      </c>
      <c r="T51" s="15" t="n">
        <v>10.4</v>
      </c>
      <c r="U51" s="15" t="n">
        <v>9.99</v>
      </c>
      <c r="V51" s="15" t="n">
        <v>9.74</v>
      </c>
      <c r="W51" s="15" t="n">
        <v>7.33</v>
      </c>
      <c r="X51" s="15" t="n">
        <v>7.76</v>
      </c>
      <c r="Y51" s="15" t="n">
        <v>9.09</v>
      </c>
      <c r="Z51" s="15" t="n">
        <v>11.6</v>
      </c>
      <c r="AA51" s="15" t="n">
        <v>7.76</v>
      </c>
      <c r="AB51" s="15" t="n">
        <v>8.29</v>
      </c>
      <c r="AC51" s="15" t="n">
        <v>7.44</v>
      </c>
      <c r="AD51" s="15" t="n">
        <v>9.91</v>
      </c>
      <c r="AE51" s="15" t="n">
        <v>6.93</v>
      </c>
      <c r="AF51" s="15" t="n">
        <v>9.99</v>
      </c>
      <c r="AG51" s="15" t="n">
        <v>7.22</v>
      </c>
      <c r="AH51" s="15" t="n">
        <v>10.9</v>
      </c>
      <c r="AI51" s="15" t="n">
        <v>10.15491</v>
      </c>
      <c r="AJ51" s="15" t="n">
        <v>10.67748</v>
      </c>
      <c r="AK51" s="15" t="n">
        <v>8.69</v>
      </c>
      <c r="AL51" s="15" t="n">
        <v>16.2</v>
      </c>
      <c r="AM51" s="17"/>
      <c r="AN51" s="15" t="n">
        <v>9.87</v>
      </c>
      <c r="AO51" s="15" t="n">
        <v>12.2</v>
      </c>
      <c r="AP51" s="15" t="n">
        <v>8.5</v>
      </c>
    </row>
    <row r="52" s="15" customFormat="true" ht="14.25" hidden="false" customHeight="false" outlineLevel="0" collapsed="false">
      <c r="A52" s="15" t="n">
        <v>7.06</v>
      </c>
      <c r="B52" s="15" t="n">
        <v>8.5</v>
      </c>
      <c r="C52" s="15" t="n">
        <v>6.1</v>
      </c>
      <c r="D52" s="15" t="n">
        <v>8.99</v>
      </c>
      <c r="E52" s="15" t="n">
        <v>6.1</v>
      </c>
      <c r="F52" s="15" t="n">
        <v>8.74</v>
      </c>
      <c r="G52" s="15" t="n">
        <v>6.55</v>
      </c>
      <c r="H52" s="15" t="n">
        <v>8.81</v>
      </c>
      <c r="I52" s="15" t="n">
        <v>8.1</v>
      </c>
      <c r="J52" s="15" t="n">
        <v>9.68</v>
      </c>
      <c r="K52" s="15" t="n">
        <v>6.27</v>
      </c>
      <c r="L52" s="15" t="n">
        <v>8.78</v>
      </c>
      <c r="M52" s="15" t="n">
        <v>5.214694</v>
      </c>
      <c r="N52" s="16" t="n">
        <v>13.48871</v>
      </c>
      <c r="O52" s="15" t="n">
        <v>7.91</v>
      </c>
      <c r="P52" s="15" t="n">
        <v>8.27</v>
      </c>
      <c r="Q52" s="15" t="n">
        <v>6.7</v>
      </c>
      <c r="R52" s="15" t="n">
        <v>10.4</v>
      </c>
      <c r="S52" s="15" t="n">
        <v>8.17</v>
      </c>
      <c r="T52" s="15" t="n">
        <v>10.4</v>
      </c>
      <c r="U52" s="15" t="n">
        <v>10</v>
      </c>
      <c r="V52" s="15" t="n">
        <v>9.82</v>
      </c>
      <c r="W52" s="15" t="n">
        <v>7.35</v>
      </c>
      <c r="X52" s="15" t="n">
        <v>7.76</v>
      </c>
      <c r="Y52" s="15" t="n">
        <v>9.16</v>
      </c>
      <c r="Z52" s="15" t="n">
        <v>11.6</v>
      </c>
      <c r="AA52" s="15" t="n">
        <v>7.76</v>
      </c>
      <c r="AB52" s="15" t="n">
        <v>8.46</v>
      </c>
      <c r="AC52" s="15" t="n">
        <v>7.44</v>
      </c>
      <c r="AD52" s="15" t="n">
        <v>9.94</v>
      </c>
      <c r="AE52" s="15" t="n">
        <v>6.95</v>
      </c>
      <c r="AF52" s="15" t="n">
        <v>10.1</v>
      </c>
      <c r="AG52" s="15" t="n">
        <v>7.33</v>
      </c>
      <c r="AH52" s="15" t="n">
        <v>11.2</v>
      </c>
      <c r="AI52" s="15" t="n">
        <v>10.81852</v>
      </c>
      <c r="AJ52" s="15" t="n">
        <v>10.97868</v>
      </c>
      <c r="AK52" s="15" t="n">
        <v>8.72</v>
      </c>
      <c r="AL52" s="15" t="n">
        <v>16.2</v>
      </c>
      <c r="AM52" s="17"/>
      <c r="AN52" s="15" t="n">
        <v>9.91</v>
      </c>
      <c r="AO52" s="15" t="n">
        <v>12.4</v>
      </c>
      <c r="AP52" s="15" t="n">
        <v>8.58</v>
      </c>
    </row>
    <row r="53" s="15" customFormat="true" ht="14.25" hidden="false" customHeight="false" outlineLevel="0" collapsed="false">
      <c r="A53" s="15" t="n">
        <v>7.06</v>
      </c>
      <c r="B53" s="15" t="n">
        <v>8.53</v>
      </c>
      <c r="C53" s="15" t="n">
        <v>6.12</v>
      </c>
      <c r="D53" s="15" t="n">
        <v>9.05</v>
      </c>
      <c r="E53" s="15" t="n">
        <v>6.12</v>
      </c>
      <c r="F53" s="15" t="n">
        <v>8.74</v>
      </c>
      <c r="G53" s="15" t="n">
        <v>6.56</v>
      </c>
      <c r="H53" s="15" t="n">
        <v>8.83</v>
      </c>
      <c r="I53" s="15" t="n">
        <v>8.1</v>
      </c>
      <c r="J53" s="15" t="n">
        <v>9.72</v>
      </c>
      <c r="K53" s="15" t="n">
        <v>6.28</v>
      </c>
      <c r="L53" s="15" t="n">
        <v>8.88</v>
      </c>
      <c r="M53" s="15" t="n">
        <v>5.58885</v>
      </c>
      <c r="N53" s="16" t="n">
        <v>13.90952</v>
      </c>
      <c r="O53" s="15" t="n">
        <v>8.17</v>
      </c>
      <c r="P53" s="15" t="n">
        <v>8.29</v>
      </c>
      <c r="Q53" s="15" t="n">
        <v>6.76</v>
      </c>
      <c r="R53" s="15" t="n">
        <v>10.4</v>
      </c>
      <c r="S53" s="15" t="n">
        <v>8.24</v>
      </c>
      <c r="T53" s="15" t="n">
        <v>10.6</v>
      </c>
      <c r="U53" s="15" t="n">
        <v>10.1</v>
      </c>
      <c r="V53" s="15" t="n">
        <v>9.84</v>
      </c>
      <c r="W53" s="15" t="n">
        <v>7.37</v>
      </c>
      <c r="X53" s="15" t="n">
        <v>7.76</v>
      </c>
      <c r="Y53" s="15" t="n">
        <v>9.25</v>
      </c>
      <c r="Z53" s="15" t="n">
        <v>11.7</v>
      </c>
      <c r="AA53" s="15" t="n">
        <v>7.76</v>
      </c>
      <c r="AB53" s="15" t="n">
        <v>8.46</v>
      </c>
      <c r="AC53" s="15" t="n">
        <v>7.52</v>
      </c>
      <c r="AD53" s="15" t="n">
        <v>9.94</v>
      </c>
      <c r="AE53" s="15" t="n">
        <v>7.03</v>
      </c>
      <c r="AF53" s="15" t="n">
        <v>10.1</v>
      </c>
      <c r="AG53" s="15" t="n">
        <v>7.37</v>
      </c>
      <c r="AH53" s="15" t="n">
        <v>11.6</v>
      </c>
      <c r="AI53" s="15" t="n">
        <v>11.21872</v>
      </c>
      <c r="AJ53" s="15" t="n">
        <v>10.98286</v>
      </c>
      <c r="AK53" s="15" t="n">
        <v>8.84</v>
      </c>
      <c r="AL53" s="15" t="n">
        <v>16.6</v>
      </c>
      <c r="AM53" s="17"/>
      <c r="AN53" s="15" t="n">
        <v>10.2</v>
      </c>
      <c r="AO53" s="15" t="n">
        <v>12.4</v>
      </c>
      <c r="AP53" s="15" t="n">
        <v>8.67</v>
      </c>
    </row>
    <row r="54" s="15" customFormat="true" ht="14.25" hidden="false" customHeight="false" outlineLevel="0" collapsed="false">
      <c r="A54" s="15" t="n">
        <v>7.1</v>
      </c>
      <c r="B54" s="15" t="n">
        <v>8.55</v>
      </c>
      <c r="C54" s="15" t="n">
        <v>6.17</v>
      </c>
      <c r="D54" s="15" t="n">
        <v>9.06</v>
      </c>
      <c r="E54" s="15" t="n">
        <v>6.17</v>
      </c>
      <c r="F54" s="15" t="n">
        <v>8.76</v>
      </c>
      <c r="G54" s="15" t="n">
        <v>6.56</v>
      </c>
      <c r="H54" s="15" t="n">
        <v>8.83</v>
      </c>
      <c r="I54" s="15" t="n">
        <v>8.21</v>
      </c>
      <c r="J54" s="15" t="n">
        <v>9.7651</v>
      </c>
      <c r="K54" s="15" t="n">
        <v>6.29</v>
      </c>
      <c r="L54" s="15" t="n">
        <v>9.13</v>
      </c>
      <c r="M54" s="15" t="n">
        <v>5.625714</v>
      </c>
      <c r="N54" s="16" t="n">
        <v>14.06388</v>
      </c>
      <c r="O54" s="15" t="n">
        <v>8.19</v>
      </c>
      <c r="P54" s="15" t="n">
        <v>8.29</v>
      </c>
      <c r="Q54" s="15" t="n">
        <v>6.76</v>
      </c>
      <c r="R54" s="15" t="n">
        <v>10.5</v>
      </c>
      <c r="S54" s="15" t="n">
        <v>8.27</v>
      </c>
      <c r="T54" s="15" t="n">
        <v>10.6</v>
      </c>
      <c r="U54" s="15" t="n">
        <v>10.2</v>
      </c>
      <c r="V54" s="15" t="n">
        <v>9.93</v>
      </c>
      <c r="W54" s="15" t="n">
        <v>7.42</v>
      </c>
      <c r="X54" s="15" t="n">
        <v>7.76</v>
      </c>
      <c r="Y54" s="15" t="n">
        <v>9.29</v>
      </c>
      <c r="Z54" s="15" t="n">
        <v>11.7</v>
      </c>
      <c r="AA54" s="15" t="n">
        <v>7.83</v>
      </c>
      <c r="AB54" s="15" t="n">
        <v>8.46</v>
      </c>
      <c r="AC54" s="15" t="n">
        <v>7.53</v>
      </c>
      <c r="AD54" s="15" t="n">
        <v>10.2</v>
      </c>
      <c r="AE54" s="15" t="n">
        <v>7.06</v>
      </c>
      <c r="AF54" s="15" t="n">
        <v>10.2</v>
      </c>
      <c r="AG54" s="15" t="n">
        <v>7.37</v>
      </c>
      <c r="AH54" s="15" t="n">
        <v>11.6</v>
      </c>
      <c r="AI54" s="15" t="n">
        <v>12.18627</v>
      </c>
      <c r="AJ54" s="15" t="n">
        <v>11.13859</v>
      </c>
      <c r="AK54" s="15" t="n">
        <v>8.87</v>
      </c>
      <c r="AL54" s="15" t="n">
        <v>17.3</v>
      </c>
      <c r="AN54" s="15" t="n">
        <v>10.2</v>
      </c>
      <c r="AO54" s="15" t="n">
        <v>12.5</v>
      </c>
      <c r="AP54" s="15" t="n">
        <v>8.71</v>
      </c>
    </row>
    <row r="55" s="15" customFormat="true" ht="14.25" hidden="false" customHeight="false" outlineLevel="0" collapsed="false">
      <c r="A55" s="15" t="n">
        <v>7.13</v>
      </c>
      <c r="B55" s="15" t="n">
        <v>8.55</v>
      </c>
      <c r="C55" s="15" t="n">
        <v>6.2</v>
      </c>
      <c r="D55" s="15" t="n">
        <v>9.06</v>
      </c>
      <c r="E55" s="15" t="n">
        <v>6.17</v>
      </c>
      <c r="F55" s="15" t="n">
        <v>8.78</v>
      </c>
      <c r="G55" s="15" t="n">
        <v>6.56</v>
      </c>
      <c r="H55" s="15" t="n">
        <v>8.87</v>
      </c>
      <c r="I55" s="15" t="n">
        <v>8.24</v>
      </c>
      <c r="J55" s="15" t="n">
        <v>9.8</v>
      </c>
      <c r="K55" s="15" t="n">
        <v>6.38</v>
      </c>
      <c r="L55" s="15" t="n">
        <v>9.16</v>
      </c>
      <c r="M55" s="15" t="n">
        <v>5.885098</v>
      </c>
      <c r="N55" s="16" t="n">
        <v>14.30192</v>
      </c>
      <c r="O55" s="15" t="n">
        <v>8.23</v>
      </c>
      <c r="P55" s="15" t="n">
        <v>8.36</v>
      </c>
      <c r="Q55" s="15" t="n">
        <v>6.85</v>
      </c>
      <c r="R55" s="15" t="n">
        <v>10.6</v>
      </c>
      <c r="S55" s="15" t="n">
        <v>8.27</v>
      </c>
      <c r="T55" s="15" t="n">
        <v>10.6</v>
      </c>
      <c r="U55" s="15" t="n">
        <v>10.2</v>
      </c>
      <c r="V55" s="15" t="n">
        <v>9.94</v>
      </c>
      <c r="W55" s="15" t="n">
        <v>7.57</v>
      </c>
      <c r="X55" s="15" t="n">
        <v>7.78</v>
      </c>
      <c r="Y55" s="15" t="n">
        <v>9.45</v>
      </c>
      <c r="Z55" s="15" t="n">
        <v>11.8</v>
      </c>
      <c r="AA55" s="15" t="n">
        <v>7.86</v>
      </c>
      <c r="AB55" s="15" t="n">
        <v>8.48</v>
      </c>
      <c r="AC55" s="15" t="n">
        <v>7.53</v>
      </c>
      <c r="AD55" s="15" t="n">
        <v>10.3</v>
      </c>
      <c r="AE55" s="15" t="n">
        <v>7.13</v>
      </c>
      <c r="AF55" s="15" t="n">
        <v>10.3</v>
      </c>
      <c r="AG55" s="15" t="n">
        <v>7.44</v>
      </c>
      <c r="AH55" s="15" t="n">
        <v>11.6</v>
      </c>
      <c r="AI55" s="15" t="n">
        <v>12.21827</v>
      </c>
      <c r="AJ55" s="15" t="n">
        <v>11.14684</v>
      </c>
      <c r="AK55" s="15" t="n">
        <v>8.88</v>
      </c>
      <c r="AL55" s="15" t="n">
        <v>17.6</v>
      </c>
      <c r="AN55" s="15" t="n">
        <v>10.8</v>
      </c>
      <c r="AO55" s="15" t="n">
        <v>12.5</v>
      </c>
      <c r="AP55" s="15" t="n">
        <v>8.88</v>
      </c>
    </row>
    <row r="56" s="15" customFormat="true" ht="14.25" hidden="false" customHeight="false" outlineLevel="0" collapsed="false">
      <c r="A56" s="15" t="n">
        <v>7.17</v>
      </c>
      <c r="B56" s="15" t="n">
        <v>8.55</v>
      </c>
      <c r="C56" s="15" t="n">
        <v>6.21</v>
      </c>
      <c r="D56" s="15" t="n">
        <v>9.06</v>
      </c>
      <c r="E56" s="15" t="n">
        <v>6.21</v>
      </c>
      <c r="F56" s="15" t="n">
        <v>8.81</v>
      </c>
      <c r="G56" s="15" t="n">
        <v>6.58</v>
      </c>
      <c r="H56" s="15" t="n">
        <v>8.87</v>
      </c>
      <c r="I56" s="15" t="n">
        <v>8.31</v>
      </c>
      <c r="J56" s="15" t="n">
        <v>9.9159</v>
      </c>
      <c r="K56" s="15" t="n">
        <v>6.4</v>
      </c>
      <c r="L56" s="15" t="n">
        <v>9.22</v>
      </c>
      <c r="M56" s="15" t="n">
        <v>6.03538</v>
      </c>
      <c r="N56" s="15" t="n">
        <v>7.324693</v>
      </c>
      <c r="O56" s="15" t="n">
        <v>8.23</v>
      </c>
      <c r="P56" s="15" t="n">
        <v>8.46</v>
      </c>
      <c r="Q56" s="15" t="n">
        <v>6.85</v>
      </c>
      <c r="R56" s="15" t="n">
        <v>10.7</v>
      </c>
      <c r="S56" s="15" t="n">
        <v>8.29</v>
      </c>
      <c r="T56" s="15" t="n">
        <v>10.8</v>
      </c>
      <c r="U56" s="15" t="n">
        <v>10.2</v>
      </c>
      <c r="V56" s="15" t="n">
        <v>9.94</v>
      </c>
      <c r="W56" s="15" t="n">
        <v>7.59</v>
      </c>
      <c r="X56" s="15" t="n">
        <v>7.8</v>
      </c>
      <c r="Y56" s="15" t="n">
        <v>9.49</v>
      </c>
      <c r="Z56" s="15" t="n">
        <v>11.9</v>
      </c>
      <c r="AA56" s="15" t="n">
        <v>7.91</v>
      </c>
      <c r="AB56" s="15" t="n">
        <v>8.48</v>
      </c>
      <c r="AC56" s="15" t="n">
        <v>7.76</v>
      </c>
      <c r="AD56" s="15" t="n">
        <v>10.4</v>
      </c>
      <c r="AE56" s="15" t="n">
        <v>7.13</v>
      </c>
      <c r="AF56" s="15" t="n">
        <v>10.4</v>
      </c>
      <c r="AG56" s="15" t="n">
        <v>7.5</v>
      </c>
      <c r="AH56" s="15" t="n">
        <v>11.7</v>
      </c>
      <c r="AI56" s="15" t="n">
        <v>12.27453</v>
      </c>
      <c r="AJ56" s="15" t="n">
        <v>11.31859</v>
      </c>
      <c r="AK56" s="15" t="n">
        <v>8.94</v>
      </c>
      <c r="AL56" s="15" t="n">
        <v>17.8</v>
      </c>
      <c r="AN56" s="15" t="n">
        <v>10.9</v>
      </c>
      <c r="AO56" s="15" t="n">
        <v>12.7</v>
      </c>
      <c r="AP56" s="15" t="n">
        <v>9.02</v>
      </c>
    </row>
    <row r="57" s="15" customFormat="true" ht="14.25" hidden="false" customHeight="false" outlineLevel="0" collapsed="false">
      <c r="A57" s="15" t="n">
        <v>7.17</v>
      </c>
      <c r="B57" s="15" t="n">
        <v>8.61</v>
      </c>
      <c r="C57" s="15" t="n">
        <v>6.27</v>
      </c>
      <c r="D57" s="15" t="n">
        <v>9.13</v>
      </c>
      <c r="E57" s="15" t="n">
        <v>6.22</v>
      </c>
      <c r="F57" s="15" t="n">
        <v>8.83</v>
      </c>
      <c r="G57" s="15" t="n">
        <v>6.62</v>
      </c>
      <c r="H57" s="15" t="n">
        <v>8.93</v>
      </c>
      <c r="I57" s="15" t="n">
        <v>8.43</v>
      </c>
      <c r="J57" s="15" t="n">
        <v>9.94</v>
      </c>
      <c r="K57" s="15" t="n">
        <v>6.46</v>
      </c>
      <c r="L57" s="15" t="n">
        <v>9.28</v>
      </c>
      <c r="M57" s="15" t="n">
        <v>6.21905</v>
      </c>
      <c r="N57" s="15" t="n">
        <v>7.399564</v>
      </c>
      <c r="O57" s="15" t="n">
        <v>8.23</v>
      </c>
      <c r="P57" s="15" t="n">
        <v>8.46</v>
      </c>
      <c r="Q57" s="15" t="n">
        <v>6.89</v>
      </c>
      <c r="R57" s="15" t="n">
        <v>10.8</v>
      </c>
      <c r="S57" s="15" t="n">
        <v>8.29</v>
      </c>
      <c r="T57" s="15" t="n">
        <v>10.8</v>
      </c>
      <c r="U57" s="15" t="n">
        <v>10.2</v>
      </c>
      <c r="V57" s="15" t="n">
        <v>9.94</v>
      </c>
      <c r="W57" s="15" t="n">
        <v>7.62</v>
      </c>
      <c r="X57" s="15" t="n">
        <v>7.92</v>
      </c>
      <c r="Y57" s="15" t="n">
        <v>9.72</v>
      </c>
      <c r="Z57" s="15" t="n">
        <v>11.9</v>
      </c>
      <c r="AA57" s="15" t="n">
        <v>7.92</v>
      </c>
      <c r="AB57" s="15" t="n">
        <v>8.53</v>
      </c>
      <c r="AC57" s="15" t="n">
        <v>7.76</v>
      </c>
      <c r="AD57" s="15" t="n">
        <v>10.6</v>
      </c>
      <c r="AE57" s="15" t="n">
        <v>7.32</v>
      </c>
      <c r="AF57" s="15" t="n">
        <v>10.4</v>
      </c>
      <c r="AG57" s="15" t="n">
        <v>7.57</v>
      </c>
      <c r="AH57" s="15" t="n">
        <v>11.8</v>
      </c>
      <c r="AI57" s="15" t="n">
        <v>12.78772</v>
      </c>
      <c r="AJ57" s="15" t="n">
        <v>12.93948</v>
      </c>
      <c r="AK57" s="15" t="n">
        <v>8.94</v>
      </c>
      <c r="AL57" s="15" t="n">
        <v>18</v>
      </c>
      <c r="AN57" s="15" t="n">
        <v>11</v>
      </c>
      <c r="AO57" s="15" t="n">
        <v>13</v>
      </c>
      <c r="AP57" s="15" t="n">
        <v>9.06</v>
      </c>
    </row>
    <row r="58" s="15" customFormat="true" ht="14.25" hidden="false" customHeight="false" outlineLevel="0" collapsed="false">
      <c r="A58" s="15" t="n">
        <v>7.17</v>
      </c>
      <c r="B58" s="15" t="n">
        <v>8.63</v>
      </c>
      <c r="C58" s="15" t="n">
        <v>6.27</v>
      </c>
      <c r="D58" s="15" t="n">
        <v>9.13</v>
      </c>
      <c r="E58" s="15" t="n">
        <v>6.26</v>
      </c>
      <c r="F58" s="15" t="n">
        <v>8.83</v>
      </c>
      <c r="G58" s="15" t="n">
        <v>6.62</v>
      </c>
      <c r="H58" s="15" t="n">
        <v>9.01</v>
      </c>
      <c r="I58" s="15" t="n">
        <v>8.48</v>
      </c>
      <c r="J58" s="15" t="n">
        <v>9.9439</v>
      </c>
      <c r="K58" s="15" t="n">
        <v>6.46</v>
      </c>
      <c r="L58" s="15" t="n">
        <v>9.28</v>
      </c>
      <c r="M58" s="15" t="n">
        <v>6.507789</v>
      </c>
      <c r="N58" s="15" t="n">
        <v>7.595613</v>
      </c>
      <c r="O58" s="15" t="n">
        <v>8.27</v>
      </c>
      <c r="P58" s="15" t="n">
        <v>8.5</v>
      </c>
      <c r="Q58" s="15" t="n">
        <v>6.92</v>
      </c>
      <c r="R58" s="15" t="n">
        <v>10.8</v>
      </c>
      <c r="S58" s="15" t="n">
        <v>8.29</v>
      </c>
      <c r="T58" s="15" t="n">
        <v>10.8</v>
      </c>
      <c r="U58" s="15" t="n">
        <v>10.2</v>
      </c>
      <c r="V58" s="15" t="n">
        <v>10.3</v>
      </c>
      <c r="W58" s="15" t="n">
        <v>7.62</v>
      </c>
      <c r="X58" s="15" t="n">
        <v>7.94</v>
      </c>
      <c r="Y58" s="15" t="n">
        <v>9.75</v>
      </c>
      <c r="Z58" s="15" t="n">
        <v>12.3</v>
      </c>
      <c r="AA58" s="15" t="n">
        <v>7.92</v>
      </c>
      <c r="AB58" s="15" t="n">
        <v>8.66</v>
      </c>
      <c r="AC58" s="15" t="n">
        <v>7.8</v>
      </c>
      <c r="AD58" s="15" t="n">
        <v>10.6</v>
      </c>
      <c r="AE58" s="15" t="n">
        <v>7.32</v>
      </c>
      <c r="AF58" s="15" t="n">
        <v>10.4</v>
      </c>
      <c r="AG58" s="15" t="n">
        <v>7.65</v>
      </c>
      <c r="AH58" s="15" t="n">
        <v>12</v>
      </c>
      <c r="AI58" s="15" t="n">
        <v>12.85936</v>
      </c>
      <c r="AJ58" s="15" t="n">
        <v>13.75844</v>
      </c>
      <c r="AK58" s="15" t="n">
        <v>8.94</v>
      </c>
      <c r="AL58" s="15" t="n">
        <v>18.3</v>
      </c>
      <c r="AN58" s="15" t="n">
        <v>11.5</v>
      </c>
      <c r="AO58" s="15" t="n">
        <v>13.1</v>
      </c>
      <c r="AP58" s="15" t="n">
        <v>9.14</v>
      </c>
    </row>
    <row r="59" s="15" customFormat="true" ht="14.25" hidden="false" customHeight="false" outlineLevel="0" collapsed="false">
      <c r="A59" s="15" t="n">
        <v>7.17</v>
      </c>
      <c r="B59" s="15" t="n">
        <v>8.63</v>
      </c>
      <c r="C59" s="15" t="n">
        <v>6.36</v>
      </c>
      <c r="D59" s="15" t="n">
        <v>9.28</v>
      </c>
      <c r="E59" s="15" t="n">
        <v>6.29</v>
      </c>
      <c r="F59" s="15" t="n">
        <v>8.83</v>
      </c>
      <c r="G59" s="15" t="n">
        <v>6.64</v>
      </c>
      <c r="H59" s="15" t="n">
        <v>9.05</v>
      </c>
      <c r="I59" s="15" t="n">
        <v>8.52</v>
      </c>
      <c r="J59" s="15" t="n">
        <v>10.1</v>
      </c>
      <c r="K59" s="15" t="n">
        <v>6.46</v>
      </c>
      <c r="L59" s="15" t="n">
        <v>9.32</v>
      </c>
      <c r="M59" s="15" t="n">
        <v>6.518368</v>
      </c>
      <c r="N59" s="15" t="n">
        <v>7.822042</v>
      </c>
      <c r="O59" s="15" t="n">
        <v>8.46</v>
      </c>
      <c r="P59" s="15" t="n">
        <v>8.5</v>
      </c>
      <c r="Q59" s="15" t="n">
        <v>7.04</v>
      </c>
      <c r="R59" s="15" t="n">
        <v>11.1</v>
      </c>
      <c r="S59" s="15" t="n">
        <v>8.42</v>
      </c>
      <c r="T59" s="15" t="n">
        <v>10.8</v>
      </c>
      <c r="U59" s="15" t="n">
        <v>10.4</v>
      </c>
      <c r="V59" s="15" t="n">
        <v>10.4</v>
      </c>
      <c r="W59" s="15" t="n">
        <v>7.64</v>
      </c>
      <c r="X59" s="15" t="n">
        <v>8.01</v>
      </c>
      <c r="Y59" s="15" t="n">
        <v>10.1</v>
      </c>
      <c r="Z59" s="15" t="n">
        <v>12.6</v>
      </c>
      <c r="AA59" s="15" t="n">
        <v>7.94</v>
      </c>
      <c r="AB59" s="15" t="n">
        <v>8.66</v>
      </c>
      <c r="AC59" s="15" t="n">
        <v>7.83</v>
      </c>
      <c r="AD59" s="15" t="n">
        <v>10.7</v>
      </c>
      <c r="AE59" s="15" t="n">
        <v>7.33</v>
      </c>
      <c r="AF59" s="15" t="n">
        <v>10.6</v>
      </c>
      <c r="AG59" s="15" t="n">
        <v>7.76</v>
      </c>
      <c r="AH59" s="15" t="n">
        <v>12.1</v>
      </c>
      <c r="AI59" s="15" t="n">
        <v>12.85936</v>
      </c>
      <c r="AJ59" s="15" t="n">
        <v>15.1549</v>
      </c>
      <c r="AK59" s="15" t="n">
        <v>8.94</v>
      </c>
      <c r="AL59" s="15" t="n">
        <v>18.7</v>
      </c>
      <c r="AN59" s="15" t="n">
        <v>11.6</v>
      </c>
      <c r="AO59" s="15" t="n">
        <v>13.1</v>
      </c>
      <c r="AP59" s="15" t="n">
        <v>9.14</v>
      </c>
    </row>
    <row r="60" s="15" customFormat="true" ht="14.25" hidden="false" customHeight="false" outlineLevel="0" collapsed="false">
      <c r="A60" s="15" t="n">
        <v>7.22</v>
      </c>
      <c r="B60" s="15" t="n">
        <v>8.63</v>
      </c>
      <c r="C60" s="15" t="n">
        <v>6.4</v>
      </c>
      <c r="D60" s="15" t="n">
        <v>9.36</v>
      </c>
      <c r="E60" s="15" t="n">
        <v>6.36</v>
      </c>
      <c r="F60" s="15" t="n">
        <v>8.85</v>
      </c>
      <c r="G60" s="15" t="n">
        <v>6.64</v>
      </c>
      <c r="H60" s="15" t="n">
        <v>9.07</v>
      </c>
      <c r="I60" s="15" t="n">
        <v>8.67</v>
      </c>
      <c r="J60" s="15" t="n">
        <v>10.1</v>
      </c>
      <c r="K60" s="15" t="n">
        <v>6.52</v>
      </c>
      <c r="L60" s="15" t="n">
        <v>9.41</v>
      </c>
      <c r="M60" s="15" t="n">
        <v>6.644001</v>
      </c>
      <c r="N60" s="15" t="n">
        <v>9.439932</v>
      </c>
      <c r="O60" s="15" t="n">
        <v>8.5</v>
      </c>
      <c r="P60" s="15" t="n">
        <v>8.53</v>
      </c>
      <c r="Q60" s="15" t="n">
        <v>7.05</v>
      </c>
      <c r="R60" s="15" t="n">
        <v>11.2</v>
      </c>
      <c r="S60" s="15" t="n">
        <v>8.46</v>
      </c>
      <c r="T60" s="15" t="n">
        <v>10.9</v>
      </c>
      <c r="U60" s="15" t="n">
        <v>10.4</v>
      </c>
      <c r="V60" s="15" t="n">
        <v>10.5</v>
      </c>
      <c r="W60" s="15" t="n">
        <v>7.7</v>
      </c>
      <c r="X60" s="15" t="n">
        <v>8.05</v>
      </c>
      <c r="Y60" s="15" t="n">
        <v>10.1</v>
      </c>
      <c r="Z60" s="15" t="n">
        <v>12.6</v>
      </c>
      <c r="AA60" s="15" t="n">
        <v>7.97</v>
      </c>
      <c r="AB60" s="15" t="n">
        <v>8.68</v>
      </c>
      <c r="AC60" s="15" t="n">
        <v>7.86</v>
      </c>
      <c r="AD60" s="15" t="n">
        <v>10.8</v>
      </c>
      <c r="AE60" s="15" t="n">
        <v>7.33</v>
      </c>
      <c r="AF60" s="15" t="n">
        <v>10.6</v>
      </c>
      <c r="AG60" s="15" t="n">
        <v>7.78</v>
      </c>
      <c r="AH60" s="15" t="n">
        <v>12.4</v>
      </c>
      <c r="AI60" s="15" t="n">
        <v>13.41872</v>
      </c>
      <c r="AK60" s="15" t="n">
        <v>9.05</v>
      </c>
      <c r="AL60" s="15" t="n">
        <v>18.7</v>
      </c>
      <c r="AN60" s="15" t="n">
        <v>11.7</v>
      </c>
      <c r="AO60" s="15" t="n">
        <v>13.3</v>
      </c>
      <c r="AP60" s="15" t="n">
        <v>9.32</v>
      </c>
    </row>
    <row r="61" s="15" customFormat="true" ht="14.25" hidden="false" customHeight="false" outlineLevel="0" collapsed="false">
      <c r="A61" s="15" t="n">
        <v>7.22</v>
      </c>
      <c r="B61" s="15" t="n">
        <v>8.67</v>
      </c>
      <c r="C61" s="15" t="n">
        <v>6.46</v>
      </c>
      <c r="D61" s="15" t="n">
        <v>9.49</v>
      </c>
      <c r="E61" s="15" t="n">
        <v>6.4</v>
      </c>
      <c r="F61" s="15" t="n">
        <v>8.86</v>
      </c>
      <c r="G61" s="15" t="n">
        <v>6.64</v>
      </c>
      <c r="H61" s="15" t="n">
        <v>9.07</v>
      </c>
      <c r="I61" s="15" t="n">
        <v>8.67</v>
      </c>
      <c r="J61" s="15" t="n">
        <v>10.2</v>
      </c>
      <c r="K61" s="15" t="n">
        <v>6.52</v>
      </c>
      <c r="L61" s="15" t="n">
        <v>9.41</v>
      </c>
      <c r="M61" s="15" t="n">
        <v>6.726453</v>
      </c>
      <c r="N61" s="15" t="n">
        <v>9.439932</v>
      </c>
      <c r="O61" s="15" t="n">
        <v>8.55</v>
      </c>
      <c r="P61" s="15" t="n">
        <v>8.58</v>
      </c>
      <c r="Q61" s="15" t="n">
        <v>7.1</v>
      </c>
      <c r="R61" s="15" t="n">
        <v>11.6</v>
      </c>
      <c r="S61" s="15" t="n">
        <v>8.48</v>
      </c>
      <c r="T61" s="15" t="n">
        <v>11</v>
      </c>
      <c r="U61" s="15" t="n">
        <v>10.4</v>
      </c>
      <c r="V61" s="15" t="n">
        <v>10.6</v>
      </c>
      <c r="W61" s="15" t="n">
        <v>7.73</v>
      </c>
      <c r="X61" s="15" t="n">
        <v>8.05</v>
      </c>
      <c r="Y61" s="15" t="n">
        <v>10.2</v>
      </c>
      <c r="Z61" s="15" t="n">
        <v>12.7</v>
      </c>
      <c r="AA61" s="15" t="n">
        <v>7.99</v>
      </c>
      <c r="AB61" s="15" t="n">
        <v>8.71</v>
      </c>
      <c r="AC61" s="15" t="n">
        <v>7.99</v>
      </c>
      <c r="AD61" s="15" t="n">
        <v>10.8</v>
      </c>
      <c r="AE61" s="15" t="n">
        <v>7.37</v>
      </c>
      <c r="AF61" s="15" t="n">
        <v>10.7</v>
      </c>
      <c r="AG61" s="15" t="n">
        <v>7.8</v>
      </c>
      <c r="AH61" s="15" t="n">
        <v>12.5</v>
      </c>
      <c r="AI61" s="15" t="n">
        <v>14.17125</v>
      </c>
      <c r="AK61" s="15" t="n">
        <v>9.1</v>
      </c>
      <c r="AL61" s="15" t="n">
        <v>19</v>
      </c>
      <c r="AN61" s="15" t="n">
        <v>12</v>
      </c>
      <c r="AO61" s="15" t="n">
        <v>13.5</v>
      </c>
      <c r="AP61" s="15" t="n">
        <v>9.48</v>
      </c>
    </row>
    <row r="62" s="15" customFormat="true" ht="14.25" hidden="false" customHeight="false" outlineLevel="0" collapsed="false">
      <c r="A62" s="15" t="n">
        <v>7.31</v>
      </c>
      <c r="B62" s="15" t="n">
        <v>8.67</v>
      </c>
      <c r="C62" s="15" t="n">
        <v>6.48</v>
      </c>
      <c r="D62" s="15" t="n">
        <v>9.53</v>
      </c>
      <c r="E62" s="15" t="n">
        <v>6.4</v>
      </c>
      <c r="F62" s="15" t="n">
        <v>8.87</v>
      </c>
      <c r="G62" s="15" t="n">
        <v>6.67</v>
      </c>
      <c r="H62" s="15" t="n">
        <v>9.1</v>
      </c>
      <c r="I62" s="15" t="n">
        <v>8.67</v>
      </c>
      <c r="J62" s="15" t="n">
        <v>10.346</v>
      </c>
      <c r="K62" s="15" t="n">
        <v>6.55</v>
      </c>
      <c r="L62" s="15" t="n">
        <v>9.45</v>
      </c>
      <c r="M62" s="15" t="n">
        <v>7.020497</v>
      </c>
      <c r="N62" s="15" t="n">
        <v>9.584799</v>
      </c>
      <c r="O62" s="15" t="n">
        <v>8.55</v>
      </c>
      <c r="P62" s="15" t="n">
        <v>8.61</v>
      </c>
      <c r="Q62" s="15" t="n">
        <v>7.13</v>
      </c>
      <c r="R62" s="15" t="n">
        <v>11.8</v>
      </c>
      <c r="S62" s="15" t="n">
        <v>8.5</v>
      </c>
      <c r="T62" s="15" t="n">
        <v>11</v>
      </c>
      <c r="U62" s="15" t="n">
        <v>10.5</v>
      </c>
      <c r="V62" s="15" t="n">
        <v>10.8</v>
      </c>
      <c r="W62" s="15" t="n">
        <v>7.75</v>
      </c>
      <c r="X62" s="15" t="n">
        <v>8.07</v>
      </c>
      <c r="Y62" s="15" t="n">
        <v>10.3</v>
      </c>
      <c r="Z62" s="15" t="n">
        <v>12.9</v>
      </c>
      <c r="AA62" s="15" t="n">
        <v>8.01</v>
      </c>
      <c r="AB62" s="15" t="n">
        <v>8.71</v>
      </c>
      <c r="AC62" s="15" t="n">
        <v>7.99</v>
      </c>
      <c r="AD62" s="15" t="n">
        <v>10.8</v>
      </c>
      <c r="AE62" s="15" t="n">
        <v>7.42</v>
      </c>
      <c r="AF62" s="15" t="n">
        <v>10.7</v>
      </c>
      <c r="AG62" s="15" t="n">
        <v>7.8</v>
      </c>
      <c r="AH62" s="15" t="n">
        <v>12.5</v>
      </c>
      <c r="AI62" s="15" t="n">
        <v>16.3392</v>
      </c>
      <c r="AK62" s="15" t="n">
        <v>9.14</v>
      </c>
      <c r="AL62" s="15" t="n">
        <v>19.4</v>
      </c>
      <c r="AN62" s="15" t="n">
        <v>12.2</v>
      </c>
      <c r="AO62" s="15" t="n">
        <v>13.7</v>
      </c>
      <c r="AP62" s="15" t="n">
        <v>9.48</v>
      </c>
    </row>
    <row r="63" s="15" customFormat="true" ht="14.25" hidden="false" customHeight="false" outlineLevel="0" collapsed="false">
      <c r="A63" s="15" t="n">
        <v>7.32</v>
      </c>
      <c r="B63" s="15" t="n">
        <v>8.71</v>
      </c>
      <c r="C63" s="15" t="n">
        <v>6.52</v>
      </c>
      <c r="D63" s="15" t="n">
        <v>9.53</v>
      </c>
      <c r="E63" s="15" t="n">
        <v>6.46</v>
      </c>
      <c r="F63" s="15" t="n">
        <v>8.87</v>
      </c>
      <c r="G63" s="15" t="n">
        <v>6.74</v>
      </c>
      <c r="H63" s="15" t="n">
        <v>9.1</v>
      </c>
      <c r="I63" s="15" t="n">
        <v>8.68</v>
      </c>
      <c r="J63" s="15" t="n">
        <v>10.4</v>
      </c>
      <c r="K63" s="15" t="n">
        <v>6.57</v>
      </c>
      <c r="L63" s="15" t="n">
        <v>9.49</v>
      </c>
      <c r="M63" s="15" t="n">
        <v>7.365343</v>
      </c>
      <c r="N63" s="15" t="n">
        <v>9.699135</v>
      </c>
      <c r="O63" s="15" t="n">
        <v>8.58</v>
      </c>
      <c r="P63" s="15" t="n">
        <v>8.61</v>
      </c>
      <c r="Q63" s="15" t="n">
        <v>7.13</v>
      </c>
      <c r="R63" s="15" t="n">
        <v>11.8</v>
      </c>
      <c r="S63" s="15" t="n">
        <v>8.5</v>
      </c>
      <c r="T63" s="15" t="n">
        <v>11</v>
      </c>
      <c r="U63" s="15" t="n">
        <v>10.6</v>
      </c>
      <c r="V63" s="15" t="n">
        <v>10.8</v>
      </c>
      <c r="W63" s="15" t="n">
        <v>7.77</v>
      </c>
      <c r="X63" s="15" t="n">
        <v>8.15</v>
      </c>
      <c r="Y63" s="15" t="n">
        <v>10.3</v>
      </c>
      <c r="Z63" s="15" t="n">
        <v>13</v>
      </c>
      <c r="AA63" s="15" t="n">
        <v>8.09</v>
      </c>
      <c r="AB63" s="15" t="n">
        <v>8.71</v>
      </c>
      <c r="AC63" s="15" t="n">
        <v>8.09</v>
      </c>
      <c r="AD63" s="15" t="n">
        <v>10.9</v>
      </c>
      <c r="AE63" s="15" t="n">
        <v>7.52</v>
      </c>
      <c r="AF63" s="15" t="n">
        <v>10.8</v>
      </c>
      <c r="AG63" s="15" t="n">
        <v>7.8</v>
      </c>
      <c r="AH63" s="15" t="n">
        <v>12.8</v>
      </c>
      <c r="AI63" s="15" t="n">
        <v>6.777476</v>
      </c>
      <c r="AK63" s="15" t="n">
        <v>9.3</v>
      </c>
      <c r="AL63" s="15" t="n">
        <v>19.6</v>
      </c>
      <c r="AN63" s="15" t="n">
        <v>12.5</v>
      </c>
      <c r="AO63" s="15" t="n">
        <v>13.9</v>
      </c>
      <c r="AP63" s="15" t="n">
        <v>9.49</v>
      </c>
    </row>
    <row r="64" s="15" customFormat="true" ht="14.25" hidden="false" customHeight="false" outlineLevel="0" collapsed="false">
      <c r="A64" s="15" t="n">
        <v>7.32</v>
      </c>
      <c r="B64" s="15" t="n">
        <v>8.78</v>
      </c>
      <c r="C64" s="15" t="n">
        <v>6.56</v>
      </c>
      <c r="D64" s="15" t="n">
        <v>9.56</v>
      </c>
      <c r="E64" s="15" t="n">
        <v>6.59</v>
      </c>
      <c r="F64" s="15" t="n">
        <v>8.88</v>
      </c>
      <c r="G64" s="15" t="n">
        <v>6.75</v>
      </c>
      <c r="H64" s="15" t="n">
        <v>9.18</v>
      </c>
      <c r="I64" s="15" t="n">
        <v>8.69</v>
      </c>
      <c r="J64" s="15" t="n">
        <v>10.409</v>
      </c>
      <c r="K64" s="15" t="n">
        <v>6.63</v>
      </c>
      <c r="L64" s="15" t="n">
        <v>9.56</v>
      </c>
      <c r="M64" s="15" t="n">
        <v>7.485967</v>
      </c>
      <c r="N64" s="15" t="n">
        <v>9.896044</v>
      </c>
      <c r="O64" s="15" t="n">
        <v>8.66</v>
      </c>
      <c r="P64" s="15" t="n">
        <v>8.72</v>
      </c>
      <c r="Q64" s="15" t="n">
        <v>7.16</v>
      </c>
      <c r="R64" s="15" t="n">
        <v>11.9</v>
      </c>
      <c r="S64" s="15" t="n">
        <v>8.61</v>
      </c>
      <c r="T64" s="15" t="n">
        <v>11</v>
      </c>
      <c r="U64" s="15" t="n">
        <v>10.6</v>
      </c>
      <c r="V64" s="15" t="n">
        <v>10.9</v>
      </c>
      <c r="W64" s="15" t="n">
        <v>7.78</v>
      </c>
      <c r="X64" s="15" t="n">
        <v>8.17</v>
      </c>
      <c r="Y64" s="15" t="n">
        <v>10.8</v>
      </c>
      <c r="Z64" s="15" t="n">
        <v>13.1</v>
      </c>
      <c r="AA64" s="15" t="n">
        <v>8.09</v>
      </c>
      <c r="AB64" s="15" t="n">
        <v>8.72</v>
      </c>
      <c r="AC64" s="15" t="n">
        <v>8.18</v>
      </c>
      <c r="AD64" s="15" t="n">
        <v>11.2</v>
      </c>
      <c r="AE64" s="15" t="n">
        <v>7.53</v>
      </c>
      <c r="AF64" s="15" t="n">
        <v>10.8</v>
      </c>
      <c r="AG64" s="15" t="n">
        <v>7.94</v>
      </c>
      <c r="AH64" s="15" t="n">
        <v>13</v>
      </c>
      <c r="AI64" s="15" t="n">
        <v>6.977839</v>
      </c>
      <c r="AK64" s="15" t="n">
        <v>9.32</v>
      </c>
      <c r="AL64" s="15" t="n">
        <v>21.4</v>
      </c>
      <c r="AN64" s="15" t="n">
        <v>12.8</v>
      </c>
      <c r="AO64" s="15" t="n">
        <v>14.2</v>
      </c>
      <c r="AP64" s="15" t="n">
        <v>9.56</v>
      </c>
    </row>
    <row r="65" s="15" customFormat="true" ht="14.25" hidden="false" customHeight="false" outlineLevel="0" collapsed="false">
      <c r="A65" s="15" t="n">
        <v>7.32</v>
      </c>
      <c r="B65" s="15" t="n">
        <v>8.87</v>
      </c>
      <c r="C65" s="15" t="n">
        <v>6.61</v>
      </c>
      <c r="D65" s="15" t="n">
        <v>9.56</v>
      </c>
      <c r="E65" s="15" t="n">
        <v>6.68</v>
      </c>
      <c r="F65" s="15" t="n">
        <v>8.88</v>
      </c>
      <c r="G65" s="15" t="n">
        <v>6.85</v>
      </c>
      <c r="H65" s="15" t="n">
        <v>9.21</v>
      </c>
      <c r="I65" s="15" t="n">
        <v>8.79</v>
      </c>
      <c r="J65" s="15" t="n">
        <v>10.489</v>
      </c>
      <c r="K65" s="15" t="n">
        <v>6.69</v>
      </c>
      <c r="L65" s="15" t="n">
        <v>9.56</v>
      </c>
      <c r="M65" s="15" t="n">
        <v>7.498229</v>
      </c>
      <c r="N65" s="15" t="n">
        <v>10.18878</v>
      </c>
      <c r="O65" s="15" t="n">
        <v>8.67</v>
      </c>
      <c r="P65" s="15" t="n">
        <v>8.72</v>
      </c>
      <c r="Q65" s="15" t="n">
        <v>7.55</v>
      </c>
      <c r="R65" s="15" t="n">
        <v>12.2</v>
      </c>
      <c r="S65" s="15" t="n">
        <v>8.63</v>
      </c>
      <c r="T65" s="15" t="n">
        <v>11.1</v>
      </c>
      <c r="U65" s="15" t="n">
        <v>10.7</v>
      </c>
      <c r="V65" s="15" t="n">
        <v>11</v>
      </c>
      <c r="W65" s="15" t="n">
        <v>7.84</v>
      </c>
      <c r="X65" s="15" t="n">
        <v>8.23</v>
      </c>
      <c r="Y65" s="15" t="n">
        <v>11.1</v>
      </c>
      <c r="Z65" s="15" t="n">
        <v>13.1</v>
      </c>
      <c r="AA65" s="15" t="n">
        <v>8.19</v>
      </c>
      <c r="AB65" s="15" t="n">
        <v>8.87</v>
      </c>
      <c r="AC65" s="15" t="n">
        <v>8.23</v>
      </c>
      <c r="AD65" s="15" t="n">
        <v>11.4</v>
      </c>
      <c r="AE65" s="15" t="n">
        <v>7.55</v>
      </c>
      <c r="AF65" s="15" t="n">
        <v>10.9</v>
      </c>
      <c r="AG65" s="15" t="n">
        <v>7.97</v>
      </c>
      <c r="AH65" s="15" t="n">
        <v>13</v>
      </c>
      <c r="AI65" s="15" t="n">
        <v>7.973262</v>
      </c>
      <c r="AK65" s="15" t="n">
        <v>9.36</v>
      </c>
      <c r="AL65" s="15" t="n">
        <v>21.4</v>
      </c>
      <c r="AN65" s="15" t="n">
        <v>12.9</v>
      </c>
      <c r="AO65" s="15" t="n">
        <v>14.5</v>
      </c>
      <c r="AP65" s="15" t="n">
        <v>9.56</v>
      </c>
    </row>
    <row r="66" s="15" customFormat="true" ht="14.25" hidden="false" customHeight="false" outlineLevel="0" collapsed="false">
      <c r="A66" s="15" t="n">
        <v>7.32</v>
      </c>
      <c r="B66" s="15" t="n">
        <v>8.88</v>
      </c>
      <c r="C66" s="15" t="n">
        <v>6.7</v>
      </c>
      <c r="D66" s="15" t="n">
        <v>9.68</v>
      </c>
      <c r="E66" s="15" t="n">
        <v>6.69</v>
      </c>
      <c r="F66" s="15" t="n">
        <v>8.94</v>
      </c>
      <c r="G66" s="15" t="n">
        <v>6.87</v>
      </c>
      <c r="H66" s="15" t="n">
        <v>9.24</v>
      </c>
      <c r="I66" s="15" t="n">
        <v>8.83</v>
      </c>
      <c r="J66" s="15" t="n">
        <v>10.559</v>
      </c>
      <c r="K66" s="15" t="n">
        <v>6.71</v>
      </c>
      <c r="L66" s="15" t="n">
        <v>9.68</v>
      </c>
      <c r="M66" s="15" t="n">
        <v>7.955961</v>
      </c>
      <c r="N66" s="15" t="n">
        <v>10.58676</v>
      </c>
      <c r="O66" s="15" t="n">
        <v>8.71</v>
      </c>
      <c r="P66" s="15" t="n">
        <v>8.87</v>
      </c>
      <c r="Q66" s="15" t="n">
        <v>7.63</v>
      </c>
      <c r="R66" s="15" t="n">
        <v>12.2</v>
      </c>
      <c r="S66" s="15" t="n">
        <v>8.67</v>
      </c>
      <c r="T66" s="15" t="n">
        <v>11.2</v>
      </c>
      <c r="U66" s="15" t="n">
        <v>10.8</v>
      </c>
      <c r="V66" s="15" t="n">
        <v>11.1</v>
      </c>
      <c r="W66" s="15" t="n">
        <v>7.91</v>
      </c>
      <c r="X66" s="15" t="n">
        <v>8.23</v>
      </c>
      <c r="Y66" s="15" t="n">
        <v>11.7</v>
      </c>
      <c r="Z66" s="15" t="n">
        <v>13.1</v>
      </c>
      <c r="AA66" s="15" t="n">
        <v>8.23</v>
      </c>
      <c r="AB66" s="15" t="n">
        <v>8.87</v>
      </c>
      <c r="AC66" s="15" t="n">
        <v>8.27</v>
      </c>
      <c r="AD66" s="15" t="n">
        <v>11.6</v>
      </c>
      <c r="AE66" s="15" t="n">
        <v>7.71</v>
      </c>
      <c r="AF66" s="15" t="n">
        <v>10.9</v>
      </c>
      <c r="AG66" s="15" t="n">
        <v>8.09</v>
      </c>
      <c r="AH66" s="15" t="n">
        <v>13.3</v>
      </c>
      <c r="AI66" s="15" t="n">
        <v>8.053513</v>
      </c>
      <c r="AK66" s="15" t="n">
        <v>9.38</v>
      </c>
      <c r="AL66" s="15" t="n">
        <v>21.5</v>
      </c>
      <c r="AN66" s="15" t="n">
        <v>13.7</v>
      </c>
      <c r="AO66" s="15" t="n">
        <v>14.5</v>
      </c>
      <c r="AP66" s="15" t="n">
        <v>9.56</v>
      </c>
    </row>
    <row r="67" s="15" customFormat="true" ht="14.25" hidden="false" customHeight="false" outlineLevel="0" collapsed="false">
      <c r="A67" s="15" t="n">
        <v>7.32</v>
      </c>
      <c r="B67" s="15" t="n">
        <v>8.88</v>
      </c>
      <c r="C67" s="15" t="n">
        <v>6.73</v>
      </c>
      <c r="D67" s="15" t="n">
        <v>9.77</v>
      </c>
      <c r="E67" s="15" t="n">
        <v>6.69</v>
      </c>
      <c r="F67" s="15" t="n">
        <v>8.99</v>
      </c>
      <c r="G67" s="15" t="n">
        <v>6.87</v>
      </c>
      <c r="H67" s="15" t="n">
        <v>9.27</v>
      </c>
      <c r="I67" s="15" t="n">
        <v>8.84</v>
      </c>
      <c r="J67" s="15" t="n">
        <v>10.6</v>
      </c>
      <c r="K67" s="15" t="n">
        <v>6.76</v>
      </c>
      <c r="L67" s="15" t="n">
        <v>9.77</v>
      </c>
      <c r="M67" s="15" t="n">
        <v>8.033526</v>
      </c>
      <c r="N67" s="15" t="n">
        <v>10.92835</v>
      </c>
      <c r="O67" s="15" t="n">
        <v>8.83</v>
      </c>
      <c r="P67" s="15" t="n">
        <v>9.06</v>
      </c>
      <c r="Q67" s="15" t="n">
        <v>7.63</v>
      </c>
      <c r="R67" s="15" t="n">
        <v>12.3</v>
      </c>
      <c r="S67" s="15" t="n">
        <v>8.68</v>
      </c>
      <c r="T67" s="15" t="n">
        <v>11.2</v>
      </c>
      <c r="U67" s="15" t="n">
        <v>10.9</v>
      </c>
      <c r="V67" s="15" t="n">
        <v>11.1</v>
      </c>
      <c r="W67" s="15" t="n">
        <v>8.01</v>
      </c>
      <c r="X67" s="15" t="n">
        <v>8.23</v>
      </c>
      <c r="Y67" s="15" t="n">
        <v>11.7</v>
      </c>
      <c r="Z67" s="15" t="n">
        <v>13.1</v>
      </c>
      <c r="AA67" s="15" t="n">
        <v>8.29</v>
      </c>
      <c r="AB67" s="15" t="n">
        <v>8.88</v>
      </c>
      <c r="AC67" s="15" t="n">
        <v>8.27</v>
      </c>
      <c r="AD67" s="15" t="n">
        <v>11.9</v>
      </c>
      <c r="AE67" s="15" t="n">
        <v>7.75</v>
      </c>
      <c r="AF67" s="15" t="n">
        <v>11.2</v>
      </c>
      <c r="AG67" s="15" t="n">
        <v>8.11</v>
      </c>
      <c r="AH67" s="15" t="n">
        <v>13.4</v>
      </c>
      <c r="AI67" s="15" t="n">
        <v>8.245156</v>
      </c>
      <c r="AK67" s="15" t="n">
        <v>9.39</v>
      </c>
      <c r="AL67" s="15" t="n">
        <v>21.8</v>
      </c>
      <c r="AN67" s="15" t="n">
        <v>13.8</v>
      </c>
      <c r="AO67" s="15" t="n">
        <v>14.6</v>
      </c>
      <c r="AP67" s="15" t="n">
        <v>9.63</v>
      </c>
    </row>
    <row r="68" s="15" customFormat="true" ht="14.25" hidden="false" customHeight="false" outlineLevel="0" collapsed="false">
      <c r="A68" s="15" t="n">
        <v>7.33</v>
      </c>
      <c r="B68" s="15" t="n">
        <v>8.88</v>
      </c>
      <c r="C68" s="15" t="n">
        <v>6.73</v>
      </c>
      <c r="D68" s="15" t="n">
        <v>9.87</v>
      </c>
      <c r="E68" s="15" t="n">
        <v>6.7</v>
      </c>
      <c r="F68" s="15" t="n">
        <v>9.04</v>
      </c>
      <c r="G68" s="15" t="n">
        <v>6.91</v>
      </c>
      <c r="H68" s="15" t="n">
        <v>9.28</v>
      </c>
      <c r="I68" s="15" t="n">
        <v>8.88</v>
      </c>
      <c r="J68" s="15" t="n">
        <v>10.6</v>
      </c>
      <c r="K68" s="15" t="n">
        <v>6.76</v>
      </c>
      <c r="L68" s="15" t="n">
        <v>9.82</v>
      </c>
      <c r="M68" s="15" t="n">
        <v>8.189256</v>
      </c>
      <c r="N68" s="15" t="n">
        <v>11.02044</v>
      </c>
      <c r="O68" s="15" t="n">
        <v>8.87</v>
      </c>
      <c r="P68" s="15" t="n">
        <v>9.16</v>
      </c>
      <c r="Q68" s="15" t="n">
        <v>7.65</v>
      </c>
      <c r="R68" s="15" t="n">
        <v>12.3</v>
      </c>
      <c r="S68" s="15" t="n">
        <v>8.71</v>
      </c>
      <c r="T68" s="15" t="n">
        <v>11.2</v>
      </c>
      <c r="U68" s="15" t="n">
        <v>10.9</v>
      </c>
      <c r="V68" s="15" t="n">
        <v>11.1</v>
      </c>
      <c r="W68" s="15" t="n">
        <v>8.08</v>
      </c>
      <c r="X68" s="15" t="n">
        <v>8.24</v>
      </c>
      <c r="Y68" s="15" t="n">
        <v>11.9</v>
      </c>
      <c r="Z68" s="15" t="n">
        <v>13.4</v>
      </c>
      <c r="AA68" s="15" t="n">
        <v>8.32</v>
      </c>
      <c r="AB68" s="15" t="n">
        <v>8.88</v>
      </c>
      <c r="AC68" s="15" t="n">
        <v>8.32</v>
      </c>
      <c r="AD68" s="15" t="n">
        <v>12.1</v>
      </c>
      <c r="AE68" s="15" t="n">
        <v>7.76</v>
      </c>
      <c r="AF68" s="15" t="n">
        <v>11.2</v>
      </c>
      <c r="AG68" s="15" t="n">
        <v>8.11</v>
      </c>
      <c r="AH68" s="15" t="n">
        <v>13.5</v>
      </c>
      <c r="AI68" s="15" t="n">
        <v>8.583614</v>
      </c>
      <c r="AK68" s="15" t="n">
        <v>9.45</v>
      </c>
      <c r="AL68" s="15" t="n">
        <v>22.2</v>
      </c>
      <c r="AO68" s="15" t="n">
        <v>14.7</v>
      </c>
      <c r="AP68" s="15" t="n">
        <v>9.68</v>
      </c>
    </row>
    <row r="69" s="15" customFormat="true" ht="14.25" hidden="false" customHeight="false" outlineLevel="0" collapsed="false">
      <c r="A69" s="15" t="n">
        <v>7.41</v>
      </c>
      <c r="B69" s="15" t="n">
        <v>8.96</v>
      </c>
      <c r="C69" s="15" t="n">
        <v>6.73</v>
      </c>
      <c r="D69" s="15" t="n">
        <v>9.91</v>
      </c>
      <c r="E69" s="15" t="n">
        <v>6.7</v>
      </c>
      <c r="F69" s="15" t="n">
        <v>9.09</v>
      </c>
      <c r="G69" s="15" t="n">
        <v>6.93</v>
      </c>
      <c r="H69" s="15" t="n">
        <v>9.28</v>
      </c>
      <c r="I69" s="15" t="n">
        <v>8.88</v>
      </c>
      <c r="J69" s="15" t="n">
        <v>10.638</v>
      </c>
      <c r="K69" s="15" t="n">
        <v>6.81</v>
      </c>
      <c r="L69" s="15" t="n">
        <v>9.83</v>
      </c>
      <c r="M69" s="15" t="n">
        <v>8.245156</v>
      </c>
      <c r="N69" s="15" t="n">
        <v>11.1777</v>
      </c>
      <c r="O69" s="15" t="n">
        <v>8.88</v>
      </c>
      <c r="P69" s="15" t="n">
        <v>9.22</v>
      </c>
      <c r="Q69" s="15" t="n">
        <v>7.78</v>
      </c>
      <c r="R69" s="15" t="n">
        <v>12.4</v>
      </c>
      <c r="S69" s="15" t="n">
        <v>8.72</v>
      </c>
      <c r="T69" s="15" t="n">
        <v>11.3</v>
      </c>
      <c r="U69" s="15" t="n">
        <v>11.1</v>
      </c>
      <c r="V69" s="15" t="n">
        <v>11.1</v>
      </c>
      <c r="W69" s="15" t="n">
        <v>8.09</v>
      </c>
      <c r="X69" s="15" t="n">
        <v>8.29</v>
      </c>
      <c r="Y69" s="15" t="n">
        <v>12</v>
      </c>
      <c r="Z69" s="15" t="n">
        <v>13.4</v>
      </c>
      <c r="AA69" s="15" t="n">
        <v>8.42</v>
      </c>
      <c r="AB69" s="15" t="n">
        <v>9.05</v>
      </c>
      <c r="AC69" s="15" t="n">
        <v>8.36</v>
      </c>
      <c r="AD69" s="15" t="n">
        <v>12.2</v>
      </c>
      <c r="AE69" s="15" t="n">
        <v>7.76</v>
      </c>
      <c r="AF69" s="15" t="n">
        <v>11.3</v>
      </c>
      <c r="AG69" s="15" t="n">
        <v>8.36</v>
      </c>
      <c r="AH69" s="15" t="n">
        <v>13.7</v>
      </c>
      <c r="AI69" s="15" t="n">
        <v>9.632604</v>
      </c>
      <c r="AK69" s="15" t="n">
        <v>9.72</v>
      </c>
      <c r="AL69" s="15" t="n">
        <v>22.3</v>
      </c>
      <c r="AN69" s="17"/>
      <c r="AO69" s="15" t="n">
        <v>14.9</v>
      </c>
      <c r="AP69" s="15" t="n">
        <v>9.83</v>
      </c>
    </row>
    <row r="70" s="15" customFormat="true" ht="14.25" hidden="false" customHeight="false" outlineLevel="0" collapsed="false">
      <c r="A70" s="15" t="n">
        <v>7.44</v>
      </c>
      <c r="B70" s="15" t="n">
        <v>8.99</v>
      </c>
      <c r="C70" s="15" t="n">
        <v>6.74</v>
      </c>
      <c r="D70" s="15" t="n">
        <v>9.94</v>
      </c>
      <c r="E70" s="15" t="n">
        <v>6.74</v>
      </c>
      <c r="F70" s="15" t="n">
        <v>9.16</v>
      </c>
      <c r="G70" s="15" t="n">
        <v>6.98</v>
      </c>
      <c r="H70" s="15" t="n">
        <v>9.31</v>
      </c>
      <c r="I70" s="15" t="n">
        <v>9.01</v>
      </c>
      <c r="J70" s="15" t="n">
        <v>10.7</v>
      </c>
      <c r="K70" s="15" t="n">
        <v>6.84</v>
      </c>
      <c r="L70" s="15" t="n">
        <v>9.84</v>
      </c>
      <c r="M70" s="15" t="n">
        <v>8.535316</v>
      </c>
      <c r="N70" s="15" t="n">
        <v>11.7702</v>
      </c>
      <c r="O70" s="15" t="n">
        <v>9.05</v>
      </c>
      <c r="P70" s="15" t="n">
        <v>9.25</v>
      </c>
      <c r="Q70" s="15" t="n">
        <v>7.84</v>
      </c>
      <c r="R70" s="15" t="n">
        <v>12.7</v>
      </c>
      <c r="S70" s="15" t="n">
        <v>8.72</v>
      </c>
      <c r="T70" s="15" t="n">
        <v>11.4</v>
      </c>
      <c r="U70" s="15" t="n">
        <v>11.2</v>
      </c>
      <c r="V70" s="15" t="n">
        <v>11.2</v>
      </c>
      <c r="W70" s="15" t="n">
        <v>8.11</v>
      </c>
      <c r="X70" s="15" t="n">
        <v>8.29</v>
      </c>
      <c r="Y70" s="15" t="n">
        <v>12.2</v>
      </c>
      <c r="Z70" s="15" t="n">
        <v>13.4</v>
      </c>
      <c r="AA70" s="15" t="n">
        <v>8.48</v>
      </c>
      <c r="AB70" s="15" t="n">
        <v>9.06</v>
      </c>
      <c r="AC70" s="15" t="n">
        <v>8.48</v>
      </c>
      <c r="AD70" s="15" t="n">
        <v>12.5</v>
      </c>
      <c r="AE70" s="15" t="n">
        <v>7.76</v>
      </c>
      <c r="AF70" s="15" t="n">
        <v>11.3</v>
      </c>
      <c r="AG70" s="15" t="n">
        <v>8.39</v>
      </c>
      <c r="AH70" s="15" t="n">
        <v>13.8</v>
      </c>
      <c r="AI70" s="15" t="n">
        <v>9.793395</v>
      </c>
      <c r="AK70" s="15" t="n">
        <v>9.82</v>
      </c>
      <c r="AL70" s="15" t="n">
        <v>22.6</v>
      </c>
      <c r="AN70" s="17"/>
      <c r="AO70" s="15" t="n">
        <v>15.1</v>
      </c>
      <c r="AP70" s="15" t="n">
        <v>10</v>
      </c>
    </row>
    <row r="71" s="15" customFormat="true" ht="14.25" hidden="false" customHeight="false" outlineLevel="0" collapsed="false">
      <c r="A71" s="15" t="n">
        <v>7.44</v>
      </c>
      <c r="B71" s="15" t="n">
        <v>9.09</v>
      </c>
      <c r="C71" s="15" t="n">
        <v>6.81</v>
      </c>
      <c r="D71" s="15" t="n">
        <v>10</v>
      </c>
      <c r="E71" s="15" t="n">
        <v>6.76</v>
      </c>
      <c r="F71" s="15" t="n">
        <v>9.28</v>
      </c>
      <c r="G71" s="15" t="n">
        <v>7.04</v>
      </c>
      <c r="H71" s="15" t="n">
        <v>9.31</v>
      </c>
      <c r="I71" s="15" t="n">
        <v>9.05</v>
      </c>
      <c r="J71" s="15" t="n">
        <v>10.7</v>
      </c>
      <c r="K71" s="15" t="n">
        <v>6.84</v>
      </c>
      <c r="L71" s="15" t="n">
        <v>9.92</v>
      </c>
      <c r="M71" s="15" t="n">
        <v>8.535316</v>
      </c>
      <c r="N71" s="15" t="n">
        <v>11.8867</v>
      </c>
      <c r="O71" s="15" t="n">
        <v>9.13</v>
      </c>
      <c r="P71" s="15" t="n">
        <v>9.32</v>
      </c>
      <c r="Q71" s="15" t="n">
        <v>7.9</v>
      </c>
      <c r="R71" s="15" t="n">
        <v>13.2</v>
      </c>
      <c r="S71" s="15" t="n">
        <v>8.72</v>
      </c>
      <c r="T71" s="15" t="n">
        <v>11.4</v>
      </c>
      <c r="U71" s="15" t="n">
        <v>11.3</v>
      </c>
      <c r="V71" s="15" t="n">
        <v>11.2</v>
      </c>
      <c r="W71" s="15" t="n">
        <v>8.19</v>
      </c>
      <c r="X71" s="15" t="n">
        <v>8.36</v>
      </c>
      <c r="Y71" s="15" t="n">
        <v>12.2</v>
      </c>
      <c r="Z71" s="15" t="n">
        <v>13.5</v>
      </c>
      <c r="AA71" s="15" t="n">
        <v>8.55</v>
      </c>
      <c r="AB71" s="15" t="n">
        <v>9.06</v>
      </c>
      <c r="AC71" s="15" t="n">
        <v>8.48</v>
      </c>
      <c r="AD71" s="15" t="n">
        <v>12.9</v>
      </c>
      <c r="AE71" s="15" t="n">
        <v>7.76</v>
      </c>
      <c r="AF71" s="15" t="n">
        <v>11.3</v>
      </c>
      <c r="AG71" s="15" t="n">
        <v>8.4</v>
      </c>
      <c r="AH71" s="15" t="n">
        <v>14.1</v>
      </c>
      <c r="AI71" s="15" t="n">
        <v>10.58676</v>
      </c>
      <c r="AK71" s="15" t="n">
        <v>9.92</v>
      </c>
      <c r="AL71" s="15" t="n">
        <v>23.2</v>
      </c>
      <c r="AN71" s="17"/>
      <c r="AO71" s="15" t="n">
        <v>15.1</v>
      </c>
      <c r="AP71" s="15" t="n">
        <v>10.1</v>
      </c>
    </row>
    <row r="72" s="15" customFormat="true" ht="14.25" hidden="false" customHeight="false" outlineLevel="0" collapsed="false">
      <c r="A72" s="15" t="n">
        <v>7.44</v>
      </c>
      <c r="B72" s="15" t="n">
        <v>9.09</v>
      </c>
      <c r="C72" s="15" t="n">
        <v>6.81</v>
      </c>
      <c r="D72" s="15" t="n">
        <v>10.1</v>
      </c>
      <c r="E72" s="15" t="n">
        <v>6.81</v>
      </c>
      <c r="F72" s="15" t="n">
        <v>9.36</v>
      </c>
      <c r="G72" s="15" t="n">
        <v>7.08</v>
      </c>
      <c r="H72" s="15" t="n">
        <v>9.31</v>
      </c>
      <c r="I72" s="15" t="n">
        <v>9.07</v>
      </c>
      <c r="J72" s="15" t="n">
        <v>10.7</v>
      </c>
      <c r="K72" s="15" t="n">
        <v>6.89</v>
      </c>
      <c r="L72" s="15" t="n">
        <v>9.92</v>
      </c>
      <c r="M72" s="15" t="n">
        <v>8.755807</v>
      </c>
      <c r="N72" s="15" t="n">
        <v>11.95605</v>
      </c>
      <c r="O72" s="15" t="n">
        <v>9.13</v>
      </c>
      <c r="P72" s="15" t="n">
        <v>9.33</v>
      </c>
      <c r="Q72" s="15" t="n">
        <v>7.97</v>
      </c>
      <c r="R72" s="15" t="n">
        <v>13.4</v>
      </c>
      <c r="S72" s="15" t="n">
        <v>8.83</v>
      </c>
      <c r="T72" s="15" t="n">
        <v>11.6</v>
      </c>
      <c r="U72" s="15" t="n">
        <v>11.4</v>
      </c>
      <c r="V72" s="15" t="n">
        <v>11.3</v>
      </c>
      <c r="W72" s="15" t="n">
        <v>8.23</v>
      </c>
      <c r="X72" s="15" t="n">
        <v>8.36</v>
      </c>
      <c r="Y72" s="15" t="n">
        <v>12.3</v>
      </c>
      <c r="Z72" s="15" t="n">
        <v>13.8</v>
      </c>
      <c r="AA72" s="15" t="n">
        <v>8.67</v>
      </c>
      <c r="AB72" s="15" t="n">
        <v>9.09</v>
      </c>
      <c r="AC72" s="15" t="n">
        <v>8.53</v>
      </c>
      <c r="AD72" s="15" t="n">
        <v>13</v>
      </c>
      <c r="AE72" s="15" t="n">
        <v>7.8</v>
      </c>
      <c r="AF72" s="15" t="n">
        <v>11.3</v>
      </c>
      <c r="AG72" s="15" t="n">
        <v>8.48</v>
      </c>
      <c r="AH72" s="15" t="n">
        <v>14.1</v>
      </c>
      <c r="AI72" s="15" t="n">
        <v>11.25143</v>
      </c>
      <c r="AK72" s="15" t="n">
        <v>10.1</v>
      </c>
      <c r="AL72" s="15" t="n">
        <v>25.5</v>
      </c>
      <c r="AN72" s="17"/>
      <c r="AO72" s="15" t="n">
        <v>15.2</v>
      </c>
      <c r="AP72" s="15" t="n">
        <v>10.1</v>
      </c>
    </row>
    <row r="73" s="15" customFormat="true" ht="14.25" hidden="false" customHeight="false" outlineLevel="0" collapsed="false">
      <c r="A73" s="15" t="n">
        <v>7.44</v>
      </c>
      <c r="B73" s="15" t="n">
        <v>9.14</v>
      </c>
      <c r="C73" s="15" t="n">
        <v>6.81</v>
      </c>
      <c r="D73" s="15" t="n">
        <v>10.1</v>
      </c>
      <c r="E73" s="15" t="n">
        <v>6.81</v>
      </c>
      <c r="F73" s="15" t="n">
        <v>9.38</v>
      </c>
      <c r="G73" s="15" t="n">
        <v>7.12</v>
      </c>
      <c r="H73" s="15" t="n">
        <v>9.31</v>
      </c>
      <c r="I73" s="15" t="n">
        <v>9.18</v>
      </c>
      <c r="J73" s="15" t="n">
        <v>10.7</v>
      </c>
      <c r="K73" s="15" t="n">
        <v>6.89</v>
      </c>
      <c r="L73" s="15" t="n">
        <v>9.94</v>
      </c>
      <c r="M73" s="15" t="n">
        <v>8.755807</v>
      </c>
      <c r="N73" s="15" t="n">
        <v>12.10116</v>
      </c>
      <c r="O73" s="15" t="n">
        <v>9.14</v>
      </c>
      <c r="P73" s="15" t="n">
        <v>9.41</v>
      </c>
      <c r="Q73" s="15" t="n">
        <v>7.97</v>
      </c>
      <c r="R73" s="15" t="n">
        <v>13.7</v>
      </c>
      <c r="S73" s="15" t="n">
        <v>8.84</v>
      </c>
      <c r="T73" s="15" t="n">
        <v>11.6</v>
      </c>
      <c r="U73" s="15" t="n">
        <v>11.5</v>
      </c>
      <c r="V73" s="15" t="n">
        <v>11.4</v>
      </c>
      <c r="W73" s="15" t="n">
        <v>8.27</v>
      </c>
      <c r="X73" s="15" t="n">
        <v>8.36</v>
      </c>
      <c r="Y73" s="15" t="n">
        <v>12.3</v>
      </c>
      <c r="Z73" s="15" t="n">
        <v>14</v>
      </c>
      <c r="AA73" s="15" t="n">
        <v>8.71</v>
      </c>
      <c r="AB73" s="15" t="n">
        <v>9.09</v>
      </c>
      <c r="AC73" s="15" t="n">
        <v>8.55</v>
      </c>
      <c r="AD73" s="15" t="n">
        <v>13.1</v>
      </c>
      <c r="AE73" s="15" t="n">
        <v>7.86</v>
      </c>
      <c r="AF73" s="15" t="n">
        <v>11.5</v>
      </c>
      <c r="AG73" s="15" t="n">
        <v>8.48</v>
      </c>
      <c r="AH73" s="15" t="n">
        <v>14.7</v>
      </c>
      <c r="AI73" s="15" t="n">
        <v>12.60683</v>
      </c>
      <c r="AK73" s="15" t="n">
        <v>10.2</v>
      </c>
      <c r="AL73" s="18"/>
      <c r="AN73" s="17"/>
      <c r="AO73" s="15" t="n">
        <v>15.4</v>
      </c>
      <c r="AP73" s="15" t="n">
        <v>10.3</v>
      </c>
    </row>
    <row r="74" s="15" customFormat="true" ht="14.25" hidden="false" customHeight="false" outlineLevel="0" collapsed="false">
      <c r="A74" s="15" t="n">
        <v>7.52</v>
      </c>
      <c r="B74" s="15" t="n">
        <v>9.16</v>
      </c>
      <c r="C74" s="15" t="n">
        <v>6.9</v>
      </c>
      <c r="D74" s="15" t="n">
        <v>10.1</v>
      </c>
      <c r="E74" s="15" t="n">
        <v>6.85</v>
      </c>
      <c r="F74" s="15" t="n">
        <v>9.39</v>
      </c>
      <c r="G74" s="15" t="n">
        <v>7.12</v>
      </c>
      <c r="H74" s="15" t="n">
        <v>9.36</v>
      </c>
      <c r="I74" s="15" t="n">
        <v>9.18</v>
      </c>
      <c r="J74" s="15" t="n">
        <v>10.8</v>
      </c>
      <c r="K74" s="15" t="n">
        <v>6.89</v>
      </c>
      <c r="L74" s="15" t="n">
        <v>9.94</v>
      </c>
      <c r="M74" s="15" t="n">
        <v>9.255661</v>
      </c>
      <c r="N74" s="15" t="n">
        <v>12.12392</v>
      </c>
      <c r="O74" s="15" t="n">
        <v>9.14</v>
      </c>
      <c r="P74" s="15" t="n">
        <v>9.49</v>
      </c>
      <c r="Q74" s="15" t="n">
        <v>7.98</v>
      </c>
      <c r="R74" s="15" t="n">
        <v>13.9</v>
      </c>
      <c r="S74" s="15" t="n">
        <v>8.88</v>
      </c>
      <c r="T74" s="15" t="n">
        <v>11.6</v>
      </c>
      <c r="U74" s="15" t="n">
        <v>11.6</v>
      </c>
      <c r="V74" s="15" t="n">
        <v>11.6</v>
      </c>
      <c r="W74" s="15" t="n">
        <v>8.29</v>
      </c>
      <c r="X74" s="15" t="n">
        <v>8.41</v>
      </c>
      <c r="Y74" s="15" t="n">
        <v>12.6</v>
      </c>
      <c r="Z74" s="15" t="n">
        <v>14.1</v>
      </c>
      <c r="AA74" s="15" t="n">
        <v>8.79</v>
      </c>
      <c r="AB74" s="15" t="n">
        <v>9.09</v>
      </c>
      <c r="AC74" s="15" t="n">
        <v>8.61</v>
      </c>
      <c r="AD74" s="15" t="n">
        <v>13.2</v>
      </c>
      <c r="AE74" s="15" t="n">
        <v>8.01</v>
      </c>
      <c r="AF74" s="15" t="n">
        <v>11.6</v>
      </c>
      <c r="AG74" s="15" t="n">
        <v>8.5</v>
      </c>
      <c r="AH74" s="15" t="n">
        <v>14.8</v>
      </c>
      <c r="AI74" s="15" t="n">
        <v>12.74454</v>
      </c>
      <c r="AK74" s="15" t="n">
        <v>10.3</v>
      </c>
      <c r="AO74" s="15" t="n">
        <v>15.6</v>
      </c>
      <c r="AP74" s="15" t="n">
        <v>10.4</v>
      </c>
    </row>
    <row r="75" s="15" customFormat="true" ht="14.25" hidden="false" customHeight="false" outlineLevel="0" collapsed="false">
      <c r="A75" s="15" t="n">
        <v>7.52</v>
      </c>
      <c r="B75" s="15" t="n">
        <v>9.22</v>
      </c>
      <c r="C75" s="15" t="n">
        <v>6.9</v>
      </c>
      <c r="D75" s="15" t="n">
        <v>10.4</v>
      </c>
      <c r="E75" s="15" t="n">
        <v>6.89</v>
      </c>
      <c r="F75" s="15" t="n">
        <v>9.39</v>
      </c>
      <c r="G75" s="15" t="n">
        <v>7.19</v>
      </c>
      <c r="H75" s="15" t="n">
        <v>9.39</v>
      </c>
      <c r="I75" s="15" t="n">
        <v>9.26</v>
      </c>
      <c r="J75" s="15" t="n">
        <v>10.871</v>
      </c>
      <c r="K75" s="15" t="n">
        <v>6.95</v>
      </c>
      <c r="L75" s="15" t="n">
        <v>9.99</v>
      </c>
      <c r="M75" s="15" t="n">
        <v>9.644518</v>
      </c>
      <c r="N75" s="15" t="n">
        <v>12.27453</v>
      </c>
      <c r="O75" s="15" t="n">
        <v>9.14</v>
      </c>
      <c r="P75" s="15" t="n">
        <v>9.56</v>
      </c>
      <c r="Q75" s="15" t="n">
        <v>7.98</v>
      </c>
      <c r="R75" s="15" t="n">
        <v>13.9</v>
      </c>
      <c r="S75" s="15" t="n">
        <v>8.88</v>
      </c>
      <c r="T75" s="15" t="n">
        <v>11.8</v>
      </c>
      <c r="U75" s="15" t="n">
        <v>11.6</v>
      </c>
      <c r="V75" s="15" t="n">
        <v>11.7</v>
      </c>
      <c r="W75" s="15" t="n">
        <v>8.29</v>
      </c>
      <c r="X75" s="15" t="n">
        <v>8.58</v>
      </c>
      <c r="Y75" s="15" t="n">
        <v>12.8</v>
      </c>
      <c r="Z75" s="15" t="n">
        <v>14.1</v>
      </c>
      <c r="AA75" s="15" t="n">
        <v>8.79</v>
      </c>
      <c r="AB75" s="15" t="n">
        <v>9.09</v>
      </c>
      <c r="AC75" s="15" t="n">
        <v>8.63</v>
      </c>
      <c r="AD75" s="15" t="n">
        <v>13.4</v>
      </c>
      <c r="AE75" s="15" t="n">
        <v>8.02</v>
      </c>
      <c r="AF75" s="15" t="n">
        <v>12</v>
      </c>
      <c r="AG75" s="15" t="n">
        <v>8.53</v>
      </c>
      <c r="AH75" s="15" t="n">
        <v>14.9</v>
      </c>
      <c r="AI75" s="15" t="n">
        <v>13.31563</v>
      </c>
      <c r="AK75" s="15" t="n">
        <v>10.6</v>
      </c>
      <c r="AO75" s="15" t="n">
        <v>15.6</v>
      </c>
      <c r="AP75" s="15" t="n">
        <v>10.4</v>
      </c>
    </row>
    <row r="76" s="15" customFormat="true" ht="14.25" hidden="false" customHeight="false" outlineLevel="0" collapsed="false">
      <c r="A76" s="15" t="n">
        <v>7.63</v>
      </c>
      <c r="B76" s="15" t="n">
        <v>9.28</v>
      </c>
      <c r="C76" s="15" t="n">
        <v>6.96</v>
      </c>
      <c r="D76" s="15" t="n">
        <v>10.4</v>
      </c>
      <c r="E76" s="15" t="n">
        <v>6.93</v>
      </c>
      <c r="F76" s="15" t="n">
        <v>9.41</v>
      </c>
      <c r="G76" s="15" t="n">
        <v>7.24</v>
      </c>
      <c r="H76" s="15" t="n">
        <v>9.48</v>
      </c>
      <c r="I76" s="15" t="n">
        <v>9.26</v>
      </c>
      <c r="J76" s="15" t="n">
        <v>11</v>
      </c>
      <c r="K76" s="15" t="n">
        <v>7.06</v>
      </c>
      <c r="L76" s="15" t="n">
        <v>9.99</v>
      </c>
      <c r="M76" s="15" t="n">
        <v>9.760507</v>
      </c>
      <c r="N76" s="15" t="n">
        <v>12.49705</v>
      </c>
      <c r="O76" s="15" t="n">
        <v>9.22</v>
      </c>
      <c r="P76" s="15" t="n">
        <v>9.75</v>
      </c>
      <c r="Q76" s="15" t="n">
        <v>8.18</v>
      </c>
      <c r="R76" s="15" t="n">
        <v>14</v>
      </c>
      <c r="S76" s="15" t="n">
        <v>8.92</v>
      </c>
      <c r="T76" s="15" t="n">
        <v>11.9</v>
      </c>
      <c r="U76" s="15" t="n">
        <v>11.6</v>
      </c>
      <c r="V76" s="15" t="n">
        <v>11.9</v>
      </c>
      <c r="W76" s="15" t="n">
        <v>8.31</v>
      </c>
      <c r="X76" s="15" t="n">
        <v>8.61</v>
      </c>
      <c r="Y76" s="15" t="n">
        <v>12.9</v>
      </c>
      <c r="Z76" s="15" t="n">
        <v>14.2</v>
      </c>
      <c r="AA76" s="15" t="n">
        <v>8.92</v>
      </c>
      <c r="AB76" s="15" t="n">
        <v>9.14</v>
      </c>
      <c r="AC76" s="15" t="n">
        <v>8.66</v>
      </c>
      <c r="AD76" s="15" t="n">
        <v>13.4</v>
      </c>
      <c r="AE76" s="15" t="n">
        <v>8.05</v>
      </c>
      <c r="AF76" s="15" t="n">
        <v>12.1</v>
      </c>
      <c r="AG76" s="15" t="n">
        <v>8.62</v>
      </c>
      <c r="AH76" s="15" t="n">
        <v>14.9</v>
      </c>
      <c r="AI76" s="15" t="n">
        <v>14.46003</v>
      </c>
      <c r="AK76" s="15" t="n">
        <v>10.6</v>
      </c>
      <c r="AO76" s="15" t="n">
        <v>15.8</v>
      </c>
      <c r="AP76" s="15" t="n">
        <v>10.4</v>
      </c>
    </row>
    <row r="77" s="15" customFormat="true" ht="14.25" hidden="false" customHeight="false" outlineLevel="0" collapsed="false">
      <c r="A77" s="15" t="n">
        <v>7.67</v>
      </c>
      <c r="B77" s="15" t="n">
        <v>9.41</v>
      </c>
      <c r="C77" s="15" t="n">
        <v>7.01</v>
      </c>
      <c r="D77" s="15" t="n">
        <v>10.4</v>
      </c>
      <c r="E77" s="15" t="n">
        <v>6.95</v>
      </c>
      <c r="F77" s="15" t="n">
        <v>9.41</v>
      </c>
      <c r="G77" s="15" t="n">
        <v>7.26</v>
      </c>
      <c r="H77" s="15" t="n">
        <v>9.68</v>
      </c>
      <c r="I77" s="15" t="n">
        <v>9.31</v>
      </c>
      <c r="J77" s="15" t="n">
        <v>11</v>
      </c>
      <c r="K77" s="15" t="n">
        <v>7.08</v>
      </c>
      <c r="L77" s="15" t="n">
        <v>10.1</v>
      </c>
      <c r="M77" s="15" t="n">
        <v>9.91691</v>
      </c>
      <c r="N77" s="15" t="n">
        <v>12.5484</v>
      </c>
      <c r="O77" s="15" t="n">
        <v>9.3</v>
      </c>
      <c r="P77" s="15" t="n">
        <v>9.83</v>
      </c>
      <c r="Q77" s="15" t="n">
        <v>8.24</v>
      </c>
      <c r="R77" s="15" t="n">
        <v>14.1</v>
      </c>
      <c r="S77" s="15" t="n">
        <v>8.92</v>
      </c>
      <c r="T77" s="15" t="n">
        <v>11.9</v>
      </c>
      <c r="U77" s="15" t="n">
        <v>11.7</v>
      </c>
      <c r="V77" s="15" t="n">
        <v>11.9</v>
      </c>
      <c r="W77" s="15" t="n">
        <v>8.4</v>
      </c>
      <c r="X77" s="15" t="n">
        <v>8.63</v>
      </c>
      <c r="Y77" s="15" t="n">
        <v>13.4</v>
      </c>
      <c r="Z77" s="15" t="n">
        <v>14.7</v>
      </c>
      <c r="AA77" s="15" t="n">
        <v>8.99</v>
      </c>
      <c r="AB77" s="15" t="n">
        <v>9.25</v>
      </c>
      <c r="AC77" s="15" t="n">
        <v>8.66</v>
      </c>
      <c r="AD77" s="15" t="n">
        <v>13.6</v>
      </c>
      <c r="AE77" s="15" t="n">
        <v>8.05</v>
      </c>
      <c r="AF77" s="15" t="n">
        <v>12.5</v>
      </c>
      <c r="AG77" s="15" t="n">
        <v>8.68</v>
      </c>
      <c r="AH77" s="15" t="n">
        <v>15</v>
      </c>
      <c r="AI77" s="15" t="n">
        <v>15.22143</v>
      </c>
      <c r="AK77" s="15" t="n">
        <v>11.2</v>
      </c>
      <c r="AO77" s="15" t="n">
        <v>16</v>
      </c>
      <c r="AP77" s="15" t="n">
        <v>10.4</v>
      </c>
    </row>
    <row r="78" s="15" customFormat="true" ht="14.25" hidden="false" customHeight="false" outlineLevel="0" collapsed="false">
      <c r="A78" s="15" t="n">
        <v>7.67</v>
      </c>
      <c r="B78" s="15" t="n">
        <v>9.45</v>
      </c>
      <c r="C78" s="15" t="n">
        <v>7.01</v>
      </c>
      <c r="D78" s="15" t="n">
        <v>10.6</v>
      </c>
      <c r="E78" s="15" t="n">
        <v>6.95</v>
      </c>
      <c r="F78" s="15" t="n">
        <v>9.45</v>
      </c>
      <c r="G78" s="15" t="n">
        <v>7.26</v>
      </c>
      <c r="H78" s="15" t="n">
        <v>9.71</v>
      </c>
      <c r="I78" s="15" t="n">
        <v>9.37</v>
      </c>
      <c r="J78" s="15" t="n">
        <v>11.1</v>
      </c>
      <c r="K78" s="15" t="n">
        <v>7.1</v>
      </c>
      <c r="L78" s="15" t="n">
        <v>10.1</v>
      </c>
      <c r="M78" s="15" t="n">
        <v>10.16396</v>
      </c>
      <c r="N78" s="15" t="n">
        <v>12.73011</v>
      </c>
      <c r="O78" s="15" t="n">
        <v>9.3</v>
      </c>
      <c r="P78" s="15" t="n">
        <v>9.84</v>
      </c>
      <c r="Q78" s="15" t="n">
        <v>8.24</v>
      </c>
      <c r="R78" s="15" t="n">
        <v>14.9</v>
      </c>
      <c r="S78" s="15" t="n">
        <v>9</v>
      </c>
      <c r="T78" s="15" t="n">
        <v>12</v>
      </c>
      <c r="U78" s="15" t="n">
        <v>11.8</v>
      </c>
      <c r="V78" s="15" t="n">
        <v>12</v>
      </c>
      <c r="W78" s="15" t="n">
        <v>8.46</v>
      </c>
      <c r="X78" s="15" t="n">
        <v>8.63</v>
      </c>
      <c r="Y78" s="15" t="n">
        <v>13.5</v>
      </c>
      <c r="Z78" s="15" t="n">
        <v>14.9</v>
      </c>
      <c r="AA78" s="15" t="n">
        <v>9</v>
      </c>
      <c r="AB78" s="15" t="n">
        <v>9.35</v>
      </c>
      <c r="AC78" s="15" t="n">
        <v>8.67</v>
      </c>
      <c r="AD78" s="15" t="n">
        <v>13.9</v>
      </c>
      <c r="AE78" s="15" t="n">
        <v>8.13</v>
      </c>
      <c r="AF78" s="15" t="n">
        <v>13.1</v>
      </c>
      <c r="AG78" s="15" t="n">
        <v>8.79</v>
      </c>
      <c r="AH78" s="15" t="n">
        <v>15.6</v>
      </c>
      <c r="AI78" s="15" t="n">
        <v>15.91192</v>
      </c>
      <c r="AK78" s="15" t="n">
        <v>11.3</v>
      </c>
      <c r="AO78" s="15" t="n">
        <v>16.2</v>
      </c>
      <c r="AP78" s="15" t="n">
        <v>10.5</v>
      </c>
    </row>
    <row r="79" s="15" customFormat="true" ht="14.25" hidden="false" customHeight="false" outlineLevel="0" collapsed="false">
      <c r="A79" s="15" t="n">
        <v>7.75</v>
      </c>
      <c r="B79" s="15" t="n">
        <v>9.45</v>
      </c>
      <c r="C79" s="15" t="n">
        <v>7.01</v>
      </c>
      <c r="D79" s="15" t="n">
        <v>10.7</v>
      </c>
      <c r="E79" s="15" t="n">
        <v>7.06</v>
      </c>
      <c r="F79" s="15" t="n">
        <v>9.45</v>
      </c>
      <c r="G79" s="15" t="n">
        <v>7.29</v>
      </c>
      <c r="H79" s="15" t="n">
        <v>9.72</v>
      </c>
      <c r="I79" s="15" t="n">
        <v>9.39</v>
      </c>
      <c r="J79" s="15" t="n">
        <v>11.116</v>
      </c>
      <c r="K79" s="15" t="n">
        <v>7.11</v>
      </c>
      <c r="L79" s="15" t="n">
        <v>10.1</v>
      </c>
      <c r="M79" s="15" t="n">
        <v>10.3764</v>
      </c>
      <c r="N79" s="15" t="n">
        <v>13.99512</v>
      </c>
      <c r="O79" s="15" t="n">
        <v>9.41</v>
      </c>
      <c r="P79" s="15" t="n">
        <v>9.92</v>
      </c>
      <c r="Q79" s="15" t="n">
        <v>8.27</v>
      </c>
      <c r="R79" s="15" t="n">
        <v>16</v>
      </c>
      <c r="S79" s="15" t="n">
        <v>9.05</v>
      </c>
      <c r="T79" s="15" t="n">
        <v>12.1</v>
      </c>
      <c r="U79" s="15" t="n">
        <v>11.9</v>
      </c>
      <c r="V79" s="15" t="n">
        <v>12.1</v>
      </c>
      <c r="W79" s="15" t="n">
        <v>8.46</v>
      </c>
      <c r="X79" s="15" t="n">
        <v>8.66</v>
      </c>
      <c r="Y79" s="15" t="n">
        <v>13.7</v>
      </c>
      <c r="Z79" s="15" t="n">
        <v>15</v>
      </c>
      <c r="AA79" s="15" t="n">
        <v>9</v>
      </c>
      <c r="AB79" s="15" t="n">
        <v>9.41</v>
      </c>
      <c r="AC79" s="15" t="n">
        <v>8.71</v>
      </c>
      <c r="AD79" s="15" t="n">
        <v>14</v>
      </c>
      <c r="AE79" s="15" t="n">
        <v>8.17</v>
      </c>
      <c r="AF79" s="15" t="n">
        <v>13.1</v>
      </c>
      <c r="AG79" s="15" t="n">
        <v>8.87</v>
      </c>
      <c r="AH79" s="15" t="n">
        <v>15.7</v>
      </c>
      <c r="AI79" s="15" t="n">
        <v>17.952</v>
      </c>
      <c r="AK79" s="15" t="n">
        <v>11.3</v>
      </c>
      <c r="AO79" s="15" t="n">
        <v>16.2</v>
      </c>
      <c r="AP79" s="15" t="n">
        <v>10.8</v>
      </c>
    </row>
    <row r="80" s="15" customFormat="true" ht="14.25" hidden="false" customHeight="false" outlineLevel="0" collapsed="false">
      <c r="A80" s="15" t="n">
        <v>7.76</v>
      </c>
      <c r="B80" s="15" t="n">
        <v>9.45</v>
      </c>
      <c r="C80" s="15" t="n">
        <v>7.05</v>
      </c>
      <c r="D80" s="15" t="n">
        <v>10.7</v>
      </c>
      <c r="E80" s="15" t="n">
        <v>7.17</v>
      </c>
      <c r="F80" s="15" t="n">
        <v>9.46</v>
      </c>
      <c r="G80" s="15" t="n">
        <v>7.29</v>
      </c>
      <c r="H80" s="15" t="n">
        <v>9.78</v>
      </c>
      <c r="I80" s="15" t="n">
        <v>9.41</v>
      </c>
      <c r="J80" s="15" t="n">
        <v>11.182</v>
      </c>
      <c r="K80" s="15" t="n">
        <v>7.11</v>
      </c>
      <c r="L80" s="15" t="n">
        <v>10.2</v>
      </c>
      <c r="M80" s="15" t="n">
        <v>10.55417</v>
      </c>
      <c r="N80" s="15" t="n">
        <v>14.0148</v>
      </c>
      <c r="O80" s="15" t="n">
        <v>9.45</v>
      </c>
      <c r="P80" s="15" t="n">
        <v>9.94</v>
      </c>
      <c r="Q80" s="15" t="n">
        <v>8.29</v>
      </c>
      <c r="R80" s="15" t="n">
        <v>16.5</v>
      </c>
      <c r="S80" s="15" t="n">
        <v>9.06</v>
      </c>
      <c r="T80" s="15" t="n">
        <v>12.1</v>
      </c>
      <c r="U80" s="15" t="n">
        <v>11.9</v>
      </c>
      <c r="V80" s="15" t="n">
        <v>12.1</v>
      </c>
      <c r="W80" s="15" t="n">
        <v>8.58</v>
      </c>
      <c r="X80" s="15" t="n">
        <v>8.67</v>
      </c>
      <c r="Y80" s="15" t="n">
        <v>14.2</v>
      </c>
      <c r="Z80" s="15" t="n">
        <v>15.3</v>
      </c>
      <c r="AA80" s="15" t="n">
        <v>9.02</v>
      </c>
      <c r="AB80" s="15" t="n">
        <v>9.45</v>
      </c>
      <c r="AC80" s="15" t="n">
        <v>8.78</v>
      </c>
      <c r="AD80" s="15" t="n">
        <v>14.2</v>
      </c>
      <c r="AE80" s="15" t="n">
        <v>8.17</v>
      </c>
      <c r="AF80" s="15" t="n">
        <v>13.2</v>
      </c>
      <c r="AG80" s="15" t="n">
        <v>8.92</v>
      </c>
      <c r="AH80" s="15" t="n">
        <v>16.5</v>
      </c>
      <c r="AI80" s="15" t="n">
        <v>6.328871</v>
      </c>
      <c r="AK80" s="15" t="n">
        <v>11.4</v>
      </c>
      <c r="AO80" s="15" t="n">
        <v>16.5</v>
      </c>
      <c r="AP80" s="15" t="n">
        <v>10.8</v>
      </c>
    </row>
    <row r="81" s="15" customFormat="true" ht="14.25" hidden="false" customHeight="false" outlineLevel="0" collapsed="false">
      <c r="A81" s="15" t="n">
        <v>7.76</v>
      </c>
      <c r="B81" s="15" t="n">
        <v>9.46</v>
      </c>
      <c r="C81" s="15" t="n">
        <v>7.06</v>
      </c>
      <c r="D81" s="15" t="n">
        <v>10.7</v>
      </c>
      <c r="E81" s="15" t="n">
        <v>7.19</v>
      </c>
      <c r="F81" s="15" t="n">
        <v>9.49</v>
      </c>
      <c r="G81" s="15" t="n">
        <v>7.35</v>
      </c>
      <c r="H81" s="15" t="n">
        <v>9.8</v>
      </c>
      <c r="I81" s="15" t="n">
        <v>9.61</v>
      </c>
      <c r="J81" s="15" t="n">
        <v>11.199</v>
      </c>
      <c r="K81" s="15" t="n">
        <v>7.11</v>
      </c>
      <c r="L81" s="15" t="n">
        <v>10.3</v>
      </c>
      <c r="M81" s="15" t="n">
        <v>11.38939</v>
      </c>
      <c r="N81" s="15" t="n">
        <v>14.3772</v>
      </c>
      <c r="O81" s="15" t="n">
        <v>9.46</v>
      </c>
      <c r="P81" s="15" t="n">
        <v>9.94</v>
      </c>
      <c r="Q81" s="15" t="n">
        <v>8.36</v>
      </c>
      <c r="R81" s="15" t="n">
        <v>16.6</v>
      </c>
      <c r="S81" s="15" t="n">
        <v>9.09</v>
      </c>
      <c r="T81" s="15" t="n">
        <v>12.1</v>
      </c>
      <c r="U81" s="15" t="n">
        <v>12</v>
      </c>
      <c r="V81" s="15" t="n">
        <v>12.2</v>
      </c>
      <c r="W81" s="15" t="n">
        <v>8.61</v>
      </c>
      <c r="X81" s="15" t="n">
        <v>8.68</v>
      </c>
      <c r="Y81" s="15" t="n">
        <v>14.3</v>
      </c>
      <c r="Z81" s="15" t="n">
        <v>15.4</v>
      </c>
      <c r="AA81" s="15" t="n">
        <v>9.05</v>
      </c>
      <c r="AB81" s="15" t="n">
        <v>9.46</v>
      </c>
      <c r="AC81" s="15" t="n">
        <v>8.88</v>
      </c>
      <c r="AD81" s="15" t="n">
        <v>14.5</v>
      </c>
      <c r="AE81" s="15" t="n">
        <v>8.19</v>
      </c>
      <c r="AF81" s="15" t="n">
        <v>13.3</v>
      </c>
      <c r="AG81" s="15" t="n">
        <v>8.99</v>
      </c>
      <c r="AH81" s="15" t="n">
        <v>16.5</v>
      </c>
      <c r="AI81" s="15" t="n">
        <v>7.485967</v>
      </c>
      <c r="AK81" s="15" t="n">
        <v>11.4</v>
      </c>
      <c r="AO81" s="15" t="n">
        <v>16.9</v>
      </c>
      <c r="AP81" s="15" t="n">
        <v>10.8</v>
      </c>
    </row>
    <row r="82" s="15" customFormat="true" ht="14.25" hidden="false" customHeight="false" outlineLevel="0" collapsed="false">
      <c r="A82" s="15" t="n">
        <v>7.76</v>
      </c>
      <c r="B82" s="15" t="n">
        <v>9.49</v>
      </c>
      <c r="C82" s="15" t="n">
        <v>7.1</v>
      </c>
      <c r="D82" s="15" t="n">
        <v>10.8</v>
      </c>
      <c r="E82" s="15" t="n">
        <v>7.19</v>
      </c>
      <c r="F82" s="15" t="n">
        <v>9.49</v>
      </c>
      <c r="G82" s="15" t="n">
        <v>7.45</v>
      </c>
      <c r="H82" s="15" t="n">
        <v>9.8</v>
      </c>
      <c r="I82" s="15" t="n">
        <v>9.64</v>
      </c>
      <c r="J82" s="15" t="n">
        <v>11.2</v>
      </c>
      <c r="K82" s="15" t="n">
        <v>7.12</v>
      </c>
      <c r="L82" s="15" t="n">
        <v>10.3</v>
      </c>
      <c r="M82" s="15" t="n">
        <v>13.30355</v>
      </c>
      <c r="N82" s="19" t="n">
        <v>7.868881</v>
      </c>
      <c r="O82" s="15" t="n">
        <v>9.46</v>
      </c>
      <c r="P82" s="15" t="n">
        <v>10</v>
      </c>
      <c r="Q82" s="15" t="n">
        <v>8.36</v>
      </c>
      <c r="R82" s="15" t="n">
        <v>17.3</v>
      </c>
      <c r="S82" s="15" t="n">
        <v>9.13</v>
      </c>
      <c r="T82" s="15" t="n">
        <v>12.1</v>
      </c>
      <c r="U82" s="15" t="n">
        <v>12</v>
      </c>
      <c r="V82" s="15" t="n">
        <v>12.4</v>
      </c>
      <c r="W82" s="15" t="n">
        <v>8.62</v>
      </c>
      <c r="X82" s="15" t="n">
        <v>8.71</v>
      </c>
      <c r="Y82" s="15" t="n">
        <v>15.2</v>
      </c>
      <c r="Z82" s="15" t="n">
        <v>16</v>
      </c>
      <c r="AA82" s="15" t="n">
        <v>9.06</v>
      </c>
      <c r="AB82" s="15" t="n">
        <v>9.47</v>
      </c>
      <c r="AC82" s="15" t="n">
        <v>8.88</v>
      </c>
      <c r="AD82" s="15" t="n">
        <v>15.3</v>
      </c>
      <c r="AE82" s="15" t="n">
        <v>8.21</v>
      </c>
      <c r="AF82" s="15" t="n">
        <v>13.3</v>
      </c>
      <c r="AG82" s="15" t="n">
        <v>9.13</v>
      </c>
      <c r="AH82" s="15" t="n">
        <v>16.6</v>
      </c>
      <c r="AI82" s="15" t="n">
        <v>7.595613</v>
      </c>
      <c r="AK82" s="15" t="n">
        <v>12.1</v>
      </c>
      <c r="AO82" s="15" t="n">
        <v>17.4</v>
      </c>
      <c r="AP82" s="15" t="n">
        <v>10.9</v>
      </c>
    </row>
    <row r="83" s="15" customFormat="true" ht="14.25" hidden="false" customHeight="false" outlineLevel="0" collapsed="false">
      <c r="A83" s="15" t="n">
        <v>7.76</v>
      </c>
      <c r="B83" s="15" t="n">
        <v>9.53</v>
      </c>
      <c r="C83" s="15" t="n">
        <v>7.13</v>
      </c>
      <c r="D83" s="15" t="n">
        <v>10.8</v>
      </c>
      <c r="E83" s="15" t="n">
        <v>7.2</v>
      </c>
      <c r="F83" s="15" t="n">
        <v>9.51</v>
      </c>
      <c r="G83" s="15" t="n">
        <v>7.52</v>
      </c>
      <c r="H83" s="15" t="n">
        <v>9.8</v>
      </c>
      <c r="I83" s="15" t="n">
        <v>9.64</v>
      </c>
      <c r="J83" s="15" t="n">
        <v>11.273</v>
      </c>
      <c r="K83" s="15" t="n">
        <v>7.14</v>
      </c>
      <c r="L83" s="15" t="n">
        <v>10.3</v>
      </c>
      <c r="M83" s="16" t="n">
        <v>7.030305</v>
      </c>
      <c r="N83" s="19" t="n">
        <v>8.053513</v>
      </c>
      <c r="O83" s="15" t="n">
        <v>9.51</v>
      </c>
      <c r="P83" s="15" t="n">
        <v>10.2</v>
      </c>
      <c r="Q83" s="15" t="n">
        <v>8.41</v>
      </c>
      <c r="R83" s="15" t="n">
        <v>17.4</v>
      </c>
      <c r="S83" s="15" t="n">
        <v>9.13</v>
      </c>
      <c r="T83" s="15" t="n">
        <v>12.2</v>
      </c>
      <c r="U83" s="15" t="n">
        <v>12.1</v>
      </c>
      <c r="V83" s="15" t="n">
        <v>12.4</v>
      </c>
      <c r="W83" s="15" t="n">
        <v>8.62</v>
      </c>
      <c r="X83" s="15" t="n">
        <v>8.72</v>
      </c>
      <c r="Y83" s="15" t="n">
        <v>15.7</v>
      </c>
      <c r="Z83" s="15" t="n">
        <v>16.3</v>
      </c>
      <c r="AA83" s="15" t="n">
        <v>9.14</v>
      </c>
      <c r="AB83" s="15" t="n">
        <v>9.49</v>
      </c>
      <c r="AC83" s="15" t="n">
        <v>9.04</v>
      </c>
      <c r="AD83" s="15" t="n">
        <v>15.5</v>
      </c>
      <c r="AE83" s="15" t="n">
        <v>8.23</v>
      </c>
      <c r="AF83" s="15" t="n">
        <v>13.5</v>
      </c>
      <c r="AG83" s="15" t="n">
        <v>9.14</v>
      </c>
      <c r="AH83" s="15" t="n">
        <v>16.6</v>
      </c>
      <c r="AI83" s="15" t="n">
        <v>7.792624</v>
      </c>
      <c r="AK83" s="15" t="n">
        <v>12.2</v>
      </c>
      <c r="AO83" s="15" t="n">
        <v>18.4</v>
      </c>
      <c r="AP83" s="15" t="n">
        <v>11.1</v>
      </c>
    </row>
    <row r="84" s="15" customFormat="true" ht="14.25" hidden="false" customHeight="false" outlineLevel="0" collapsed="false">
      <c r="A84" s="15" t="n">
        <v>7.91</v>
      </c>
      <c r="B84" s="15" t="n">
        <v>9.56</v>
      </c>
      <c r="C84" s="15" t="n">
        <v>7.13</v>
      </c>
      <c r="D84" s="15" t="n">
        <v>10.8</v>
      </c>
      <c r="E84" s="15" t="n">
        <v>7.24</v>
      </c>
      <c r="F84" s="15" t="n">
        <v>9.55</v>
      </c>
      <c r="G84" s="15" t="n">
        <v>7.55</v>
      </c>
      <c r="H84" s="15" t="n">
        <v>9.8</v>
      </c>
      <c r="I84" s="15" t="n">
        <v>9.8</v>
      </c>
      <c r="J84" s="15" t="n">
        <v>11.33</v>
      </c>
      <c r="K84" s="15" t="n">
        <v>7.14</v>
      </c>
      <c r="L84" s="15" t="n">
        <v>10.4</v>
      </c>
      <c r="M84" s="16" t="n">
        <v>7.185404</v>
      </c>
      <c r="N84" s="19" t="n">
        <v>8.245156</v>
      </c>
      <c r="O84" s="15" t="n">
        <v>9.53</v>
      </c>
      <c r="P84" s="15" t="n">
        <v>10.2</v>
      </c>
      <c r="Q84" s="15" t="n">
        <v>8.41</v>
      </c>
      <c r="R84" s="15" t="n">
        <v>17.7</v>
      </c>
      <c r="S84" s="15" t="n">
        <v>9.13</v>
      </c>
      <c r="T84" s="15" t="n">
        <v>12.2</v>
      </c>
      <c r="U84" s="15" t="n">
        <v>12.1</v>
      </c>
      <c r="V84" s="15" t="n">
        <v>12.6</v>
      </c>
      <c r="W84" s="15" t="n">
        <v>8.63</v>
      </c>
      <c r="X84" s="15" t="n">
        <v>8.78</v>
      </c>
      <c r="Y84" s="15" t="n">
        <v>15.8</v>
      </c>
      <c r="Z84" s="15" t="n">
        <v>16.5</v>
      </c>
      <c r="AA84" s="15" t="n">
        <v>9.14</v>
      </c>
      <c r="AB84" s="15" t="n">
        <v>9.6</v>
      </c>
      <c r="AC84" s="15" t="n">
        <v>9.28</v>
      </c>
      <c r="AD84" s="15" t="n">
        <v>15.8</v>
      </c>
      <c r="AE84" s="15" t="n">
        <v>8.26</v>
      </c>
      <c r="AF84" s="15" t="n">
        <v>13.7</v>
      </c>
      <c r="AG84" s="15" t="n">
        <v>9.16</v>
      </c>
      <c r="AH84" s="15" t="n">
        <v>16.6</v>
      </c>
      <c r="AI84" s="15" t="n">
        <v>8.281289</v>
      </c>
      <c r="AK84" s="15" t="n">
        <v>12.7</v>
      </c>
      <c r="AO84" s="15" t="n">
        <v>18.5</v>
      </c>
      <c r="AP84" s="15" t="n">
        <v>11.1</v>
      </c>
    </row>
    <row r="85" s="15" customFormat="true" ht="14.25" hidden="false" customHeight="false" outlineLevel="0" collapsed="false">
      <c r="A85" s="15" t="n">
        <v>7.92</v>
      </c>
      <c r="B85" s="15" t="n">
        <v>9.56</v>
      </c>
      <c r="C85" s="15" t="n">
        <v>7.14</v>
      </c>
      <c r="D85" s="15" t="n">
        <v>11</v>
      </c>
      <c r="E85" s="15" t="n">
        <v>7.33</v>
      </c>
      <c r="F85" s="15" t="n">
        <v>9.61</v>
      </c>
      <c r="G85" s="15" t="n">
        <v>7.59</v>
      </c>
      <c r="H85" s="15" t="n">
        <v>9.8</v>
      </c>
      <c r="I85" s="15" t="n">
        <v>9.93</v>
      </c>
      <c r="J85" s="15" t="n">
        <v>11.33</v>
      </c>
      <c r="K85" s="15" t="n">
        <v>7.17</v>
      </c>
      <c r="L85" s="15" t="n">
        <v>10.4</v>
      </c>
      <c r="M85" s="16" t="n">
        <v>7.286969</v>
      </c>
      <c r="N85" s="19" t="n">
        <v>8.679405</v>
      </c>
      <c r="O85" s="15" t="n">
        <v>9.56</v>
      </c>
      <c r="P85" s="15" t="n">
        <v>10.2</v>
      </c>
      <c r="Q85" s="15" t="n">
        <v>8.41</v>
      </c>
      <c r="R85" s="15" t="n">
        <v>17.7</v>
      </c>
      <c r="S85" s="15" t="n">
        <v>9.15</v>
      </c>
      <c r="T85" s="15" t="n">
        <v>12.2</v>
      </c>
      <c r="U85" s="15" t="n">
        <v>12.2</v>
      </c>
      <c r="V85" s="15" t="n">
        <v>12.7</v>
      </c>
      <c r="W85" s="15" t="n">
        <v>8.66</v>
      </c>
      <c r="X85" s="15" t="n">
        <v>8.8</v>
      </c>
      <c r="Y85" s="15" t="n">
        <v>15.9</v>
      </c>
      <c r="Z85" s="15" t="n">
        <v>16.6</v>
      </c>
      <c r="AA85" s="15" t="n">
        <v>9.15</v>
      </c>
      <c r="AB85" s="15" t="n">
        <v>9.63</v>
      </c>
      <c r="AC85" s="15" t="n">
        <v>9.41</v>
      </c>
      <c r="AD85" s="15" t="n">
        <v>17.1</v>
      </c>
      <c r="AE85" s="15" t="n">
        <v>8.27</v>
      </c>
      <c r="AF85" s="15" t="n">
        <v>13.9</v>
      </c>
      <c r="AG85" s="15" t="n">
        <v>9.16</v>
      </c>
      <c r="AH85" s="15" t="n">
        <v>17.8</v>
      </c>
      <c r="AI85" s="15" t="n">
        <v>8.703188</v>
      </c>
      <c r="AK85" s="15" t="n">
        <v>12.7</v>
      </c>
      <c r="AO85" s="15" t="n">
        <v>20.6</v>
      </c>
      <c r="AP85" s="15" t="n">
        <v>11.2</v>
      </c>
    </row>
    <row r="86" s="15" customFormat="true" ht="14.25" hidden="false" customHeight="false" outlineLevel="0" collapsed="false">
      <c r="A86" s="15" t="n">
        <v>7.94</v>
      </c>
      <c r="B86" s="15" t="n">
        <v>9.63</v>
      </c>
      <c r="C86" s="15" t="n">
        <v>7.17</v>
      </c>
      <c r="D86" s="15" t="n">
        <v>11</v>
      </c>
      <c r="E86" s="15" t="n">
        <v>7.33</v>
      </c>
      <c r="F86" s="15" t="n">
        <v>9.69</v>
      </c>
      <c r="G86" s="15" t="n">
        <v>7.71</v>
      </c>
      <c r="H86" s="15" t="n">
        <v>9.8</v>
      </c>
      <c r="I86" s="15" t="n">
        <v>9.99</v>
      </c>
      <c r="J86" s="15" t="n">
        <v>11.4</v>
      </c>
      <c r="K86" s="15" t="n">
        <v>7.31</v>
      </c>
      <c r="L86" s="15" t="n">
        <v>10.4</v>
      </c>
      <c r="M86" s="16" t="n">
        <v>7.324693</v>
      </c>
      <c r="N86" s="19" t="n">
        <v>9.01175</v>
      </c>
      <c r="O86" s="15" t="n">
        <v>9.63</v>
      </c>
      <c r="P86" s="15" t="n">
        <v>10.3</v>
      </c>
      <c r="Q86" s="15" t="n">
        <v>8.66</v>
      </c>
      <c r="R86" s="15" t="n">
        <v>18</v>
      </c>
      <c r="S86" s="15" t="n">
        <v>9.16</v>
      </c>
      <c r="T86" s="15" t="n">
        <v>12.5</v>
      </c>
      <c r="U86" s="15" t="n">
        <v>12.3</v>
      </c>
      <c r="V86" s="15" t="n">
        <v>12.7</v>
      </c>
      <c r="W86" s="15" t="n">
        <v>8.68</v>
      </c>
      <c r="X86" s="15" t="n">
        <v>8.84</v>
      </c>
      <c r="Y86" s="15" t="n">
        <v>16.2</v>
      </c>
      <c r="Z86" s="15" t="n">
        <v>16.9</v>
      </c>
      <c r="AA86" s="15" t="n">
        <v>9.21</v>
      </c>
      <c r="AB86" s="15" t="n">
        <v>9.72</v>
      </c>
      <c r="AC86" s="15" t="n">
        <v>9.41</v>
      </c>
      <c r="AD86" s="15" t="n">
        <v>23.9</v>
      </c>
      <c r="AE86" s="15" t="n">
        <v>8.27</v>
      </c>
      <c r="AF86" s="15" t="n">
        <v>14.1</v>
      </c>
      <c r="AG86" s="15" t="n">
        <v>9.17</v>
      </c>
      <c r="AH86" s="15" t="n">
        <v>17.8</v>
      </c>
      <c r="AI86" s="15" t="n">
        <v>9.305157</v>
      </c>
      <c r="AK86" s="15" t="n">
        <v>13</v>
      </c>
      <c r="AO86" s="15" t="n">
        <v>20.7</v>
      </c>
      <c r="AP86" s="15" t="n">
        <v>11.4</v>
      </c>
    </row>
    <row r="87" s="15" customFormat="true" ht="14.25" hidden="false" customHeight="false" outlineLevel="0" collapsed="false">
      <c r="A87" s="15" t="n">
        <v>7.94</v>
      </c>
      <c r="B87" s="15" t="n">
        <v>9.63</v>
      </c>
      <c r="C87" s="15" t="n">
        <v>7.24</v>
      </c>
      <c r="D87" s="15" t="n">
        <v>11</v>
      </c>
      <c r="E87" s="15" t="n">
        <v>7.37</v>
      </c>
      <c r="F87" s="15" t="n">
        <v>9.69</v>
      </c>
      <c r="G87" s="15" t="n">
        <v>7.71</v>
      </c>
      <c r="H87" s="15" t="n">
        <v>9.91</v>
      </c>
      <c r="I87" s="15" t="n">
        <v>10</v>
      </c>
      <c r="J87" s="15" t="n">
        <v>11.493</v>
      </c>
      <c r="K87" s="15" t="n">
        <v>7.32</v>
      </c>
      <c r="L87" s="15" t="n">
        <v>10.4</v>
      </c>
      <c r="M87" s="16" t="n">
        <v>7.667839</v>
      </c>
      <c r="N87" s="19" t="n">
        <v>9.410691</v>
      </c>
      <c r="O87" s="15" t="n">
        <v>9.82</v>
      </c>
      <c r="P87" s="15" t="n">
        <v>10.3</v>
      </c>
      <c r="Q87" s="15" t="n">
        <v>8.68</v>
      </c>
      <c r="R87" s="15" t="n">
        <v>18.5</v>
      </c>
      <c r="S87" s="15" t="n">
        <v>9.25</v>
      </c>
      <c r="T87" s="15" t="n">
        <v>12.5</v>
      </c>
      <c r="U87" s="15" t="n">
        <v>12.3</v>
      </c>
      <c r="V87" s="15" t="n">
        <v>13</v>
      </c>
      <c r="W87" s="15" t="n">
        <v>8.68</v>
      </c>
      <c r="X87" s="15" t="n">
        <v>8.84</v>
      </c>
      <c r="Y87" s="15" t="n">
        <v>16.5</v>
      </c>
      <c r="Z87" s="15" t="n">
        <v>18</v>
      </c>
      <c r="AA87" s="15" t="n">
        <v>9.3</v>
      </c>
      <c r="AB87" s="15" t="n">
        <v>9.75</v>
      </c>
      <c r="AC87" s="15" t="n">
        <v>9.45</v>
      </c>
      <c r="AD87" s="15" t="n">
        <v>6.4</v>
      </c>
      <c r="AE87" s="15" t="n">
        <v>8.29</v>
      </c>
      <c r="AF87" s="15" t="n">
        <v>14.1</v>
      </c>
      <c r="AG87" s="15" t="n">
        <v>9.2</v>
      </c>
      <c r="AH87" s="15" t="n">
        <v>17.9</v>
      </c>
      <c r="AI87" s="15" t="n">
        <v>9.452089</v>
      </c>
      <c r="AK87" s="15" t="n">
        <v>13.1</v>
      </c>
      <c r="AO87" s="15" t="n">
        <v>23.6</v>
      </c>
      <c r="AP87" s="15" t="n">
        <v>11.5</v>
      </c>
    </row>
    <row r="88" s="15" customFormat="true" ht="14.25" hidden="false" customHeight="false" outlineLevel="0" collapsed="false">
      <c r="A88" s="15" t="n">
        <v>8.01</v>
      </c>
      <c r="B88" s="15" t="n">
        <v>9.63</v>
      </c>
      <c r="C88" s="15" t="n">
        <v>7.24</v>
      </c>
      <c r="D88" s="15" t="n">
        <v>11</v>
      </c>
      <c r="E88" s="15" t="n">
        <v>7.37</v>
      </c>
      <c r="F88" s="15" t="n">
        <v>9.7</v>
      </c>
      <c r="G88" s="15" t="n">
        <v>7.72</v>
      </c>
      <c r="H88" s="15" t="n">
        <v>9.92</v>
      </c>
      <c r="I88" s="15" t="n">
        <v>10</v>
      </c>
      <c r="J88" s="15" t="n">
        <v>11.573</v>
      </c>
      <c r="K88" s="15" t="n">
        <v>7.32</v>
      </c>
      <c r="L88" s="15" t="n">
        <v>10.5</v>
      </c>
      <c r="M88" s="16" t="n">
        <v>7.667839</v>
      </c>
      <c r="N88" s="19" t="n">
        <v>9.430195</v>
      </c>
      <c r="O88" s="15" t="n">
        <v>9.82</v>
      </c>
      <c r="P88" s="15" t="n">
        <v>10.3</v>
      </c>
      <c r="Q88" s="15" t="n">
        <v>8.68</v>
      </c>
      <c r="R88" s="15" t="n">
        <v>19.5</v>
      </c>
      <c r="S88" s="15" t="n">
        <v>9.28</v>
      </c>
      <c r="T88" s="15" t="n">
        <v>12.5</v>
      </c>
      <c r="U88" s="15" t="n">
        <v>12.5</v>
      </c>
      <c r="V88" s="15" t="n">
        <v>13</v>
      </c>
      <c r="W88" s="15" t="n">
        <v>8.71</v>
      </c>
      <c r="X88" s="15" t="n">
        <v>8.84</v>
      </c>
      <c r="Y88" s="15" t="n">
        <v>19.8</v>
      </c>
      <c r="Z88" s="15" t="n">
        <v>4.82</v>
      </c>
      <c r="AA88" s="15" t="n">
        <v>9.32</v>
      </c>
      <c r="AB88" s="15" t="n">
        <v>9.82</v>
      </c>
      <c r="AC88" s="15" t="n">
        <v>9.48</v>
      </c>
      <c r="AD88" s="15" t="n">
        <v>7.41</v>
      </c>
      <c r="AE88" s="15" t="n">
        <v>8.32</v>
      </c>
      <c r="AF88" s="15" t="n">
        <v>14.3</v>
      </c>
      <c r="AG88" s="15" t="n">
        <v>9.26</v>
      </c>
      <c r="AH88" s="15" t="n">
        <v>18.5</v>
      </c>
      <c r="AI88" s="15" t="n">
        <v>9.692028</v>
      </c>
      <c r="AK88" s="15" t="n">
        <v>13.4</v>
      </c>
      <c r="AO88" s="15" t="n">
        <v>23.8</v>
      </c>
      <c r="AP88" s="15" t="n">
        <v>11.5</v>
      </c>
    </row>
    <row r="89" s="15" customFormat="true" ht="14.25" hidden="false" customHeight="false" outlineLevel="0" collapsed="false">
      <c r="A89" s="15" t="n">
        <v>8.01</v>
      </c>
      <c r="B89" s="15" t="n">
        <v>9.68</v>
      </c>
      <c r="C89" s="15" t="n">
        <v>7.26</v>
      </c>
      <c r="D89" s="15" t="n">
        <v>11.2</v>
      </c>
      <c r="E89" s="15" t="n">
        <v>7.41</v>
      </c>
      <c r="F89" s="15" t="n">
        <v>9.81</v>
      </c>
      <c r="G89" s="15" t="n">
        <v>7.8</v>
      </c>
      <c r="H89" s="15" t="n">
        <v>9.92</v>
      </c>
      <c r="I89" s="15" t="n">
        <v>10</v>
      </c>
      <c r="J89" s="15" t="n">
        <v>11.6</v>
      </c>
      <c r="K89" s="15" t="n">
        <v>7.32</v>
      </c>
      <c r="L89" s="15" t="n">
        <v>10.5</v>
      </c>
      <c r="M89" s="16" t="n">
        <v>8.836748</v>
      </c>
      <c r="N89" s="19" t="n">
        <v>9.774616</v>
      </c>
      <c r="O89" s="15" t="n">
        <v>9.84</v>
      </c>
      <c r="P89" s="15" t="n">
        <v>10.4</v>
      </c>
      <c r="Q89" s="15" t="n">
        <v>8.72</v>
      </c>
      <c r="R89" s="15" t="n">
        <v>19.8</v>
      </c>
      <c r="S89" s="15" t="n">
        <v>9.45</v>
      </c>
      <c r="T89" s="15" t="n">
        <v>12.5</v>
      </c>
      <c r="U89" s="15" t="n">
        <v>12.7</v>
      </c>
      <c r="V89" s="15" t="n">
        <v>13.4</v>
      </c>
      <c r="W89" s="15" t="n">
        <v>8.72</v>
      </c>
      <c r="X89" s="15" t="n">
        <v>8.88</v>
      </c>
      <c r="Y89" s="15" t="n">
        <v>2.8</v>
      </c>
      <c r="Z89" s="15" t="n">
        <v>5.86</v>
      </c>
      <c r="AA89" s="15" t="n">
        <v>9.32</v>
      </c>
      <c r="AB89" s="15" t="n">
        <v>9.83</v>
      </c>
      <c r="AC89" s="15" t="n">
        <v>9.49</v>
      </c>
      <c r="AD89" s="15" t="n">
        <v>7.44</v>
      </c>
      <c r="AE89" s="15" t="n">
        <v>8.36</v>
      </c>
      <c r="AF89" s="15" t="n">
        <v>14.6</v>
      </c>
      <c r="AG89" s="15" t="n">
        <v>9.3</v>
      </c>
      <c r="AH89" s="15" t="n">
        <v>18.9</v>
      </c>
      <c r="AI89" s="15" t="n">
        <v>9.970034</v>
      </c>
      <c r="AK89" s="15" t="n">
        <v>14.4</v>
      </c>
      <c r="AO89" s="15" t="n">
        <v>42.9</v>
      </c>
      <c r="AP89" s="15" t="n">
        <v>11.6</v>
      </c>
    </row>
    <row r="90" s="15" customFormat="true" ht="14.25" hidden="false" customHeight="false" outlineLevel="0" collapsed="false">
      <c r="A90" s="15" t="n">
        <v>8.05</v>
      </c>
      <c r="B90" s="15" t="n">
        <v>9.82</v>
      </c>
      <c r="C90" s="15" t="n">
        <v>7.32</v>
      </c>
      <c r="D90" s="15" t="n">
        <v>11.3</v>
      </c>
      <c r="E90" s="15" t="n">
        <v>7.41</v>
      </c>
      <c r="F90" s="15" t="n">
        <v>9.82</v>
      </c>
      <c r="G90" s="15" t="n">
        <v>7.8</v>
      </c>
      <c r="H90" s="15" t="n">
        <v>9.93</v>
      </c>
      <c r="I90" s="15" t="n">
        <v>10.1</v>
      </c>
      <c r="J90" s="15" t="n">
        <v>11.637</v>
      </c>
      <c r="K90" s="15" t="n">
        <v>7.33</v>
      </c>
      <c r="L90" s="15" t="n">
        <v>10.5</v>
      </c>
      <c r="M90" s="16" t="n">
        <v>9.203404</v>
      </c>
      <c r="N90" s="19" t="n">
        <v>10.74182</v>
      </c>
      <c r="O90" s="15" t="n">
        <v>9.84</v>
      </c>
      <c r="P90" s="15" t="n">
        <v>10.4</v>
      </c>
      <c r="Q90" s="15" t="n">
        <v>8.72</v>
      </c>
      <c r="R90" s="15" t="n">
        <v>19.8</v>
      </c>
      <c r="S90" s="15" t="n">
        <v>9.48</v>
      </c>
      <c r="T90" s="15" t="n">
        <v>12.6</v>
      </c>
      <c r="U90" s="15" t="n">
        <v>12.8</v>
      </c>
      <c r="V90" s="15" t="n">
        <v>13.8</v>
      </c>
      <c r="W90" s="15" t="n">
        <v>8.72</v>
      </c>
      <c r="X90" s="15" t="n">
        <v>8.88</v>
      </c>
      <c r="Y90" s="15" t="n">
        <v>3.51</v>
      </c>
      <c r="Z90" s="15" t="n">
        <v>7.01</v>
      </c>
      <c r="AA90" s="15" t="n">
        <v>9.45</v>
      </c>
      <c r="AB90" s="15" t="n">
        <v>9.92</v>
      </c>
      <c r="AC90" s="15" t="n">
        <v>9.63</v>
      </c>
      <c r="AD90" s="15" t="n">
        <v>7.8</v>
      </c>
      <c r="AE90" s="15" t="n">
        <v>8.49</v>
      </c>
      <c r="AF90" s="15" t="n">
        <v>14.7</v>
      </c>
      <c r="AG90" s="15" t="n">
        <v>9.32</v>
      </c>
      <c r="AH90" s="15" t="n">
        <v>19</v>
      </c>
      <c r="AI90" s="15" t="n">
        <v>10.07544</v>
      </c>
      <c r="AK90" s="15" t="n">
        <v>14.7</v>
      </c>
      <c r="AO90" s="20"/>
      <c r="AP90" s="15" t="n">
        <v>11.9</v>
      </c>
    </row>
    <row r="91" s="15" customFormat="true" ht="14.25" hidden="false" customHeight="false" outlineLevel="0" collapsed="false">
      <c r="A91" s="15" t="n">
        <v>8.09</v>
      </c>
      <c r="B91" s="15" t="n">
        <v>9.84</v>
      </c>
      <c r="C91" s="15" t="n">
        <v>7.33</v>
      </c>
      <c r="D91" s="15" t="n">
        <v>11.6</v>
      </c>
      <c r="E91" s="15" t="n">
        <v>7.41</v>
      </c>
      <c r="F91" s="15" t="n">
        <v>9.88</v>
      </c>
      <c r="G91" s="15" t="n">
        <v>7.8</v>
      </c>
      <c r="H91" s="15" t="n">
        <v>9.96</v>
      </c>
      <c r="I91" s="15" t="n">
        <v>10.1</v>
      </c>
      <c r="J91" s="15" t="n">
        <v>11.637</v>
      </c>
      <c r="K91" s="15" t="n">
        <v>7.33</v>
      </c>
      <c r="L91" s="15" t="n">
        <v>10.6</v>
      </c>
      <c r="M91" s="16" t="n">
        <v>9.517469</v>
      </c>
      <c r="N91" s="19" t="n">
        <v>11.25143</v>
      </c>
      <c r="O91" s="15" t="n">
        <v>9.92</v>
      </c>
      <c r="P91" s="15" t="n">
        <v>10.4</v>
      </c>
      <c r="Q91" s="15" t="n">
        <v>8.83</v>
      </c>
      <c r="R91" s="15" t="n">
        <v>21.2</v>
      </c>
      <c r="S91" s="15" t="n">
        <v>9.48</v>
      </c>
      <c r="T91" s="15" t="n">
        <v>12.7</v>
      </c>
      <c r="U91" s="15" t="n">
        <v>12.8</v>
      </c>
      <c r="V91" s="15" t="n">
        <v>13.9</v>
      </c>
      <c r="W91" s="15" t="n">
        <v>8.78</v>
      </c>
      <c r="X91" s="15" t="n">
        <v>8.88</v>
      </c>
      <c r="Y91" s="15" t="n">
        <v>3.51</v>
      </c>
      <c r="Z91" s="15" t="n">
        <v>7.32</v>
      </c>
      <c r="AA91" s="15" t="n">
        <v>9.45</v>
      </c>
      <c r="AB91" s="15" t="n">
        <v>9.94</v>
      </c>
      <c r="AC91" s="15" t="n">
        <v>9.67</v>
      </c>
      <c r="AD91" s="15" t="n">
        <v>7.94</v>
      </c>
      <c r="AE91" s="15" t="n">
        <v>8.55</v>
      </c>
      <c r="AF91" s="15" t="n">
        <v>15.2</v>
      </c>
      <c r="AG91" s="15" t="n">
        <v>9.35</v>
      </c>
      <c r="AH91" s="15" t="n">
        <v>19</v>
      </c>
      <c r="AI91" s="15" t="n">
        <v>10.84608</v>
      </c>
      <c r="AK91" s="15" t="n">
        <v>15.1</v>
      </c>
      <c r="AO91" s="17"/>
      <c r="AP91" s="15" t="n">
        <v>12</v>
      </c>
    </row>
    <row r="92" s="15" customFormat="true" ht="14.25" hidden="false" customHeight="false" outlineLevel="0" collapsed="false">
      <c r="A92" s="15" t="n">
        <v>8.18</v>
      </c>
      <c r="B92" s="15" t="n">
        <v>9.84</v>
      </c>
      <c r="C92" s="15" t="n">
        <v>7.33</v>
      </c>
      <c r="D92" s="15" t="n">
        <v>11.6</v>
      </c>
      <c r="E92" s="15" t="n">
        <v>7.44</v>
      </c>
      <c r="F92" s="15" t="n">
        <v>9.89</v>
      </c>
      <c r="G92" s="15" t="n">
        <v>7.81</v>
      </c>
      <c r="H92" s="15" t="n">
        <v>9.99</v>
      </c>
      <c r="I92" s="15" t="n">
        <v>10.2</v>
      </c>
      <c r="J92" s="15" t="n">
        <v>11.7</v>
      </c>
      <c r="K92" s="15" t="n">
        <v>7.35</v>
      </c>
      <c r="L92" s="15" t="n">
        <v>10.6</v>
      </c>
      <c r="M92" s="16" t="n">
        <v>9.699135</v>
      </c>
      <c r="N92" s="19" t="n">
        <v>11.31656</v>
      </c>
      <c r="O92" s="15" t="n">
        <v>10</v>
      </c>
      <c r="P92" s="15" t="n">
        <v>10.4</v>
      </c>
      <c r="Q92" s="15" t="n">
        <v>9.09</v>
      </c>
      <c r="R92" s="15" t="n">
        <v>21.8</v>
      </c>
      <c r="S92" s="15" t="n">
        <v>9.49</v>
      </c>
      <c r="T92" s="15" t="n">
        <v>12.8</v>
      </c>
      <c r="U92" s="15" t="n">
        <v>13.1</v>
      </c>
      <c r="V92" s="15" t="n">
        <v>14.1</v>
      </c>
      <c r="W92" s="15" t="n">
        <v>8.83</v>
      </c>
      <c r="X92" s="15" t="n">
        <v>8.96</v>
      </c>
      <c r="Y92" s="15" t="n">
        <v>4.88</v>
      </c>
      <c r="Z92" s="15" t="n">
        <v>7.37</v>
      </c>
      <c r="AA92" s="15" t="n">
        <v>9.46</v>
      </c>
      <c r="AB92" s="15" t="n">
        <v>9.99</v>
      </c>
      <c r="AC92" s="15" t="n">
        <v>9.68</v>
      </c>
      <c r="AD92" s="15" t="n">
        <v>8.23</v>
      </c>
      <c r="AE92" s="15" t="n">
        <v>8.55</v>
      </c>
      <c r="AF92" s="15" t="n">
        <v>15.9</v>
      </c>
      <c r="AG92" s="15" t="n">
        <v>9.41</v>
      </c>
      <c r="AH92" s="15" t="n">
        <v>20.4</v>
      </c>
      <c r="AI92" s="15" t="n">
        <v>10.96402</v>
      </c>
      <c r="AK92" s="18"/>
      <c r="AO92" s="17"/>
      <c r="AP92" s="15" t="n">
        <v>12.1</v>
      </c>
    </row>
    <row r="93" s="15" customFormat="true" ht="14.25" hidden="false" customHeight="false" outlineLevel="0" collapsed="false">
      <c r="A93" s="15" t="n">
        <v>8.19</v>
      </c>
      <c r="B93" s="15" t="n">
        <v>9.91</v>
      </c>
      <c r="C93" s="15" t="n">
        <v>7.33</v>
      </c>
      <c r="D93" s="15" t="n">
        <v>11.6</v>
      </c>
      <c r="E93" s="15" t="n">
        <v>7.52</v>
      </c>
      <c r="F93" s="15" t="n">
        <v>9.92</v>
      </c>
      <c r="G93" s="15" t="n">
        <v>7.86</v>
      </c>
      <c r="H93" s="15" t="n">
        <v>10</v>
      </c>
      <c r="I93" s="15" t="n">
        <v>10.3</v>
      </c>
      <c r="J93" s="15" t="n">
        <v>11.7</v>
      </c>
      <c r="K93" s="15" t="n">
        <v>7.37</v>
      </c>
      <c r="L93" s="15" t="n">
        <v>10.6</v>
      </c>
      <c r="M93" s="16" t="n">
        <v>9.896044</v>
      </c>
      <c r="N93" s="19" t="n">
        <v>11.32467</v>
      </c>
      <c r="O93" s="15" t="n">
        <v>10.2</v>
      </c>
      <c r="P93" s="15" t="n">
        <v>10.4</v>
      </c>
      <c r="Q93" s="15" t="n">
        <v>9.09</v>
      </c>
      <c r="R93" s="15" t="n">
        <v>22.6</v>
      </c>
      <c r="S93" s="15" t="n">
        <v>9.49</v>
      </c>
      <c r="T93" s="15" t="n">
        <v>12.8</v>
      </c>
      <c r="U93" s="15" t="n">
        <v>13.5</v>
      </c>
      <c r="V93" s="15" t="n">
        <v>14.5</v>
      </c>
      <c r="W93" s="15" t="n">
        <v>8.88</v>
      </c>
      <c r="X93" s="15" t="n">
        <v>9.09</v>
      </c>
      <c r="Y93" s="15" t="n">
        <v>4.97</v>
      </c>
      <c r="Z93" s="15" t="n">
        <v>7.53</v>
      </c>
      <c r="AA93" s="15" t="n">
        <v>9.46</v>
      </c>
      <c r="AB93" s="15" t="n">
        <v>9.99</v>
      </c>
      <c r="AC93" s="15" t="n">
        <v>9.68</v>
      </c>
      <c r="AD93" s="15" t="n">
        <v>8.36</v>
      </c>
      <c r="AE93" s="15" t="n">
        <v>8.61</v>
      </c>
      <c r="AF93" s="15" t="n">
        <v>16.6</v>
      </c>
      <c r="AG93" s="15" t="n">
        <v>9.46</v>
      </c>
      <c r="AH93" s="15" t="n">
        <v>21.1</v>
      </c>
      <c r="AI93" s="15" t="n">
        <v>10.97868</v>
      </c>
      <c r="AO93" s="17"/>
      <c r="AP93" s="15" t="n">
        <v>12.4</v>
      </c>
    </row>
    <row r="94" s="15" customFormat="true" ht="14.25" hidden="false" customHeight="false" outlineLevel="0" collapsed="false">
      <c r="A94" s="15" t="n">
        <v>8.19</v>
      </c>
      <c r="B94" s="15" t="n">
        <v>9.91</v>
      </c>
      <c r="C94" s="15" t="n">
        <v>7.33</v>
      </c>
      <c r="D94" s="15" t="n">
        <v>11.8</v>
      </c>
      <c r="E94" s="15" t="n">
        <v>7.52</v>
      </c>
      <c r="F94" s="15" t="n">
        <v>10</v>
      </c>
      <c r="G94" s="15" t="n">
        <v>7.86</v>
      </c>
      <c r="H94" s="15" t="n">
        <v>10</v>
      </c>
      <c r="I94" s="15" t="n">
        <v>10.3</v>
      </c>
      <c r="J94" s="15" t="n">
        <v>11.827</v>
      </c>
      <c r="K94" s="15" t="n">
        <v>7.37</v>
      </c>
      <c r="L94" s="15" t="n">
        <v>10.7</v>
      </c>
      <c r="M94" s="16" t="n">
        <v>10.04348</v>
      </c>
      <c r="N94" s="19" t="n">
        <v>11.34898</v>
      </c>
      <c r="O94" s="15" t="n">
        <v>10.2</v>
      </c>
      <c r="P94" s="15" t="n">
        <v>10.4</v>
      </c>
      <c r="Q94" s="15" t="n">
        <v>9.22</v>
      </c>
      <c r="R94" s="20"/>
      <c r="S94" s="15" t="n">
        <v>9.53</v>
      </c>
      <c r="T94" s="15" t="n">
        <v>12.9</v>
      </c>
      <c r="U94" s="15" t="n">
        <v>13.7</v>
      </c>
      <c r="V94" s="15" t="n">
        <v>14.7</v>
      </c>
      <c r="W94" s="15" t="n">
        <v>9.06</v>
      </c>
      <c r="X94" s="15" t="n">
        <v>9.14</v>
      </c>
      <c r="Y94" s="15" t="n">
        <v>5.17</v>
      </c>
      <c r="Z94" s="15" t="n">
        <v>7.76</v>
      </c>
      <c r="AA94" s="15" t="n">
        <v>9.68</v>
      </c>
      <c r="AB94" s="15" t="n">
        <v>9.99</v>
      </c>
      <c r="AC94" s="15" t="n">
        <v>9.72</v>
      </c>
      <c r="AD94" s="15" t="n">
        <v>8.46</v>
      </c>
      <c r="AE94" s="15" t="n">
        <v>8.61</v>
      </c>
      <c r="AF94" s="15" t="n">
        <v>16.6</v>
      </c>
      <c r="AG94" s="15" t="n">
        <v>9.5</v>
      </c>
      <c r="AH94" s="15" t="n">
        <v>22.4</v>
      </c>
      <c r="AI94" s="15" t="n">
        <v>11.00584</v>
      </c>
      <c r="AO94" s="17"/>
      <c r="AP94" s="15" t="n">
        <v>12.5</v>
      </c>
    </row>
    <row r="95" s="15" customFormat="true" ht="14.25" hidden="false" customHeight="false" outlineLevel="0" collapsed="false">
      <c r="A95" s="15" t="n">
        <v>8.19</v>
      </c>
      <c r="B95" s="15" t="n">
        <v>9.92</v>
      </c>
      <c r="C95" s="15" t="n">
        <v>7.33</v>
      </c>
      <c r="D95" s="15" t="n">
        <v>11.9</v>
      </c>
      <c r="E95" s="15" t="n">
        <v>7.53</v>
      </c>
      <c r="F95" s="15" t="n">
        <v>10</v>
      </c>
      <c r="G95" s="15" t="n">
        <v>7.88</v>
      </c>
      <c r="H95" s="15" t="n">
        <v>10.1</v>
      </c>
      <c r="I95" s="15" t="n">
        <v>10.3</v>
      </c>
      <c r="J95" s="15" t="n">
        <v>11.9</v>
      </c>
      <c r="K95" s="15" t="n">
        <v>7.44</v>
      </c>
      <c r="L95" s="15" t="n">
        <v>10.7</v>
      </c>
      <c r="M95" s="16" t="n">
        <v>10.64733</v>
      </c>
      <c r="N95" s="19" t="n">
        <v>12.19946</v>
      </c>
      <c r="O95" s="15" t="n">
        <v>10.3</v>
      </c>
      <c r="P95" s="15" t="n">
        <v>10.5</v>
      </c>
      <c r="Q95" s="15" t="n">
        <v>9.32</v>
      </c>
      <c r="R95" s="17"/>
      <c r="S95" s="15" t="n">
        <v>9.53</v>
      </c>
      <c r="T95" s="15" t="n">
        <v>13</v>
      </c>
      <c r="U95" s="15" t="n">
        <v>13.8</v>
      </c>
      <c r="V95" s="15" t="n">
        <v>15.3</v>
      </c>
      <c r="W95" s="15" t="n">
        <v>9.06</v>
      </c>
      <c r="X95" s="15" t="n">
        <v>9.25</v>
      </c>
      <c r="Y95" s="15" t="n">
        <v>5.19</v>
      </c>
      <c r="Z95" s="15" t="n">
        <v>8.17</v>
      </c>
      <c r="AA95" s="15" t="n">
        <v>9.7</v>
      </c>
      <c r="AB95" s="15" t="n">
        <v>10</v>
      </c>
      <c r="AC95" s="15" t="n">
        <v>9.91</v>
      </c>
      <c r="AD95" s="15" t="n">
        <v>8.58</v>
      </c>
      <c r="AE95" s="15" t="n">
        <v>8.66</v>
      </c>
      <c r="AF95" s="15" t="n">
        <v>16.7</v>
      </c>
      <c r="AG95" s="15" t="n">
        <v>9.5</v>
      </c>
      <c r="AH95" s="20"/>
      <c r="AI95" s="15" t="n">
        <v>11.88283</v>
      </c>
      <c r="AO95" s="17"/>
      <c r="AP95" s="15" t="n">
        <v>12.6</v>
      </c>
    </row>
    <row r="96" s="15" customFormat="true" ht="14.25" hidden="false" customHeight="false" outlineLevel="0" collapsed="false">
      <c r="A96" s="15" t="n">
        <v>8.23</v>
      </c>
      <c r="B96" s="15" t="n">
        <v>9.92</v>
      </c>
      <c r="C96" s="15" t="n">
        <v>7.37</v>
      </c>
      <c r="D96" s="15" t="n">
        <v>12.2</v>
      </c>
      <c r="E96" s="15" t="n">
        <v>7.55</v>
      </c>
      <c r="F96" s="15" t="n">
        <v>10</v>
      </c>
      <c r="G96" s="15" t="n">
        <v>7.9</v>
      </c>
      <c r="H96" s="15" t="n">
        <v>10.2</v>
      </c>
      <c r="I96" s="15" t="n">
        <v>10.3</v>
      </c>
      <c r="J96" s="15" t="n">
        <v>12.091</v>
      </c>
      <c r="K96" s="15" t="n">
        <v>7.47</v>
      </c>
      <c r="L96" s="15" t="n">
        <v>10.8</v>
      </c>
      <c r="M96" s="16" t="n">
        <v>12.48234</v>
      </c>
      <c r="N96" s="19" t="n">
        <v>12.46024</v>
      </c>
      <c r="O96" s="15" t="n">
        <v>10.4</v>
      </c>
      <c r="P96" s="15" t="n">
        <v>10.5</v>
      </c>
      <c r="Q96" s="15" t="n">
        <v>9.63</v>
      </c>
      <c r="R96" s="17"/>
      <c r="S96" s="15" t="n">
        <v>9.62</v>
      </c>
      <c r="T96" s="15" t="n">
        <v>13</v>
      </c>
      <c r="U96" s="15" t="n">
        <v>13.9</v>
      </c>
      <c r="V96" s="15" t="n">
        <v>15.5</v>
      </c>
      <c r="W96" s="15" t="n">
        <v>9.14</v>
      </c>
      <c r="X96" s="15" t="n">
        <v>9.3</v>
      </c>
      <c r="Y96" s="15" t="n">
        <v>5.62</v>
      </c>
      <c r="Z96" s="15" t="n">
        <v>8.36</v>
      </c>
      <c r="AA96" s="15" t="n">
        <v>9.77</v>
      </c>
      <c r="AB96" s="15" t="n">
        <v>10.1</v>
      </c>
      <c r="AC96" s="15" t="n">
        <v>9.94</v>
      </c>
      <c r="AD96" s="15" t="n">
        <v>8.61</v>
      </c>
      <c r="AE96" s="15" t="n">
        <v>8.66</v>
      </c>
      <c r="AF96" s="15" t="n">
        <v>17.1</v>
      </c>
      <c r="AG96" s="15" t="n">
        <v>9.52</v>
      </c>
      <c r="AH96" s="17"/>
      <c r="AI96" s="15" t="n">
        <v>14.01152</v>
      </c>
      <c r="AO96" s="17"/>
      <c r="AP96" s="15" t="n">
        <v>12.6</v>
      </c>
    </row>
    <row r="97" s="15" customFormat="true" ht="14.25" hidden="false" customHeight="false" outlineLevel="0" collapsed="false">
      <c r="A97" s="15" t="n">
        <v>8.23</v>
      </c>
      <c r="B97" s="15" t="n">
        <v>9.94</v>
      </c>
      <c r="C97" s="15" t="n">
        <v>7.41</v>
      </c>
      <c r="D97" s="15" t="n">
        <v>12.4</v>
      </c>
      <c r="E97" s="15" t="n">
        <v>7.67</v>
      </c>
      <c r="F97" s="15" t="n">
        <v>10.1</v>
      </c>
      <c r="G97" s="15" t="n">
        <v>7.96</v>
      </c>
      <c r="H97" s="15" t="n">
        <v>10.4</v>
      </c>
      <c r="I97" s="15" t="n">
        <v>10.4</v>
      </c>
      <c r="J97" s="15" t="n">
        <v>12.183</v>
      </c>
      <c r="K97" s="15" t="n">
        <v>7.49</v>
      </c>
      <c r="L97" s="15" t="n">
        <v>10.8</v>
      </c>
      <c r="M97" s="16" t="n">
        <v>15.73776</v>
      </c>
      <c r="N97" s="19" t="n">
        <v>13.06489</v>
      </c>
      <c r="O97" s="15" t="n">
        <v>10.7</v>
      </c>
      <c r="P97" s="15" t="n">
        <v>10.7</v>
      </c>
      <c r="Q97" s="15" t="n">
        <v>9.71</v>
      </c>
      <c r="R97" s="17"/>
      <c r="S97" s="15" t="n">
        <v>9.63</v>
      </c>
      <c r="T97" s="15" t="n">
        <v>13</v>
      </c>
      <c r="U97" s="15" t="n">
        <v>13.9</v>
      </c>
      <c r="V97" s="15" t="n">
        <v>16</v>
      </c>
      <c r="W97" s="15" t="n">
        <v>9.14</v>
      </c>
      <c r="X97" s="15" t="n">
        <v>9.32</v>
      </c>
      <c r="Y97" s="15" t="n">
        <v>5.78</v>
      </c>
      <c r="Z97" s="15" t="n">
        <v>8.5</v>
      </c>
      <c r="AA97" s="15" t="n">
        <v>9.82</v>
      </c>
      <c r="AB97" s="15" t="n">
        <v>10.1</v>
      </c>
      <c r="AC97" s="15" t="n">
        <v>9.99</v>
      </c>
      <c r="AD97" s="15" t="n">
        <v>8.72</v>
      </c>
      <c r="AE97" s="15" t="n">
        <v>8.71</v>
      </c>
      <c r="AF97" s="15" t="n">
        <v>18.8</v>
      </c>
      <c r="AG97" s="15" t="n">
        <v>9.67</v>
      </c>
      <c r="AH97" s="17"/>
      <c r="AI97" s="15" t="n">
        <v>14.71509</v>
      </c>
      <c r="AO97" s="17"/>
      <c r="AP97" s="15" t="n">
        <v>12.7</v>
      </c>
    </row>
    <row r="98" s="15" customFormat="true" ht="14.25" hidden="false" customHeight="false" outlineLevel="0" collapsed="false">
      <c r="A98" s="15" t="n">
        <v>8.27</v>
      </c>
      <c r="B98" s="15" t="n">
        <v>9.99</v>
      </c>
      <c r="C98" s="15" t="n">
        <v>7.41</v>
      </c>
      <c r="D98" s="15" t="n">
        <v>12.6</v>
      </c>
      <c r="E98" s="15" t="n">
        <v>7.7</v>
      </c>
      <c r="F98" s="15" t="n">
        <v>10.1</v>
      </c>
      <c r="G98" s="15" t="n">
        <v>7.99</v>
      </c>
      <c r="H98" s="15" t="n">
        <v>10.4</v>
      </c>
      <c r="I98" s="15" t="n">
        <v>10.5</v>
      </c>
      <c r="J98" s="15" t="n">
        <v>12.2</v>
      </c>
      <c r="K98" s="15" t="n">
        <v>7.52</v>
      </c>
      <c r="L98" s="15" t="n">
        <v>10.8</v>
      </c>
      <c r="M98" s="16" t="n">
        <v>16.17532</v>
      </c>
      <c r="N98" s="19" t="n">
        <v>13.30873</v>
      </c>
      <c r="O98" s="15" t="n">
        <v>10.8</v>
      </c>
      <c r="P98" s="15" t="n">
        <v>10.7</v>
      </c>
      <c r="Q98" s="15" t="n">
        <v>9.73</v>
      </c>
      <c r="R98" s="17"/>
      <c r="S98" s="15" t="n">
        <v>9.63</v>
      </c>
      <c r="T98" s="15" t="n">
        <v>13</v>
      </c>
      <c r="U98" s="15" t="n">
        <v>14.1</v>
      </c>
      <c r="V98" s="15" t="n">
        <v>16.9</v>
      </c>
      <c r="W98" s="15" t="n">
        <v>9.16</v>
      </c>
      <c r="X98" s="15" t="n">
        <v>9.41</v>
      </c>
      <c r="Y98" s="15" t="n">
        <v>5.91</v>
      </c>
      <c r="Z98" s="15" t="n">
        <v>8.63</v>
      </c>
      <c r="AA98" s="15" t="n">
        <v>9.84</v>
      </c>
      <c r="AB98" s="15" t="n">
        <v>10.2</v>
      </c>
      <c r="AC98" s="15" t="n">
        <v>10.4</v>
      </c>
      <c r="AD98" s="15" t="n">
        <v>8.88</v>
      </c>
      <c r="AE98" s="15" t="n">
        <v>8.76</v>
      </c>
      <c r="AF98" s="15" t="n">
        <v>21.8</v>
      </c>
      <c r="AG98" s="15" t="n">
        <v>9.86</v>
      </c>
      <c r="AH98" s="17"/>
      <c r="AI98" s="15" t="n">
        <v>18.21742</v>
      </c>
      <c r="AO98" s="17"/>
      <c r="AP98" s="15" t="n">
        <v>13.4</v>
      </c>
    </row>
    <row r="99" s="15" customFormat="true" ht="14.25" hidden="false" customHeight="false" outlineLevel="0" collapsed="false">
      <c r="A99" s="15" t="n">
        <v>8.27</v>
      </c>
      <c r="B99" s="15" t="n">
        <v>10</v>
      </c>
      <c r="C99" s="15" t="n">
        <v>7.41</v>
      </c>
      <c r="D99" s="15" t="n">
        <v>12.7</v>
      </c>
      <c r="E99" s="15" t="n">
        <v>7.7</v>
      </c>
      <c r="F99" s="15" t="n">
        <v>10.1</v>
      </c>
      <c r="G99" s="15" t="n">
        <v>7.99</v>
      </c>
      <c r="H99" s="15" t="n">
        <v>10.4</v>
      </c>
      <c r="I99" s="15" t="n">
        <v>10.5</v>
      </c>
      <c r="J99" s="15" t="n">
        <v>12.319</v>
      </c>
      <c r="K99" s="15" t="n">
        <v>7.52</v>
      </c>
      <c r="L99" s="15" t="n">
        <v>10.8</v>
      </c>
      <c r="M99" s="16" t="n">
        <v>4.094628</v>
      </c>
      <c r="N99" s="19" t="n">
        <v>13.80344</v>
      </c>
      <c r="O99" s="15" t="n">
        <v>10.8</v>
      </c>
      <c r="P99" s="15" t="n">
        <v>10.8</v>
      </c>
      <c r="Q99" s="15" t="n">
        <v>9.75</v>
      </c>
      <c r="R99" s="17"/>
      <c r="S99" s="15" t="n">
        <v>9.72</v>
      </c>
      <c r="T99" s="15" t="n">
        <v>13.2</v>
      </c>
      <c r="U99" s="15" t="n">
        <v>14.1</v>
      </c>
      <c r="V99" s="15" t="n">
        <v>17.2</v>
      </c>
      <c r="W99" s="15" t="n">
        <v>9.21</v>
      </c>
      <c r="X99" s="15" t="n">
        <v>9.41</v>
      </c>
      <c r="Y99" s="15" t="n">
        <v>6.09</v>
      </c>
      <c r="Z99" s="15" t="n">
        <v>8.87</v>
      </c>
      <c r="AA99" s="15" t="n">
        <v>9.92</v>
      </c>
      <c r="AB99" s="15" t="n">
        <v>10.2</v>
      </c>
      <c r="AC99" s="15" t="n">
        <v>10.6</v>
      </c>
      <c r="AD99" s="15" t="n">
        <v>9.14</v>
      </c>
      <c r="AE99" s="15" t="n">
        <v>8.78</v>
      </c>
      <c r="AF99" s="20"/>
      <c r="AG99" s="15" t="n">
        <v>9.91</v>
      </c>
      <c r="AH99" s="17"/>
      <c r="AO99" s="17"/>
      <c r="AP99" s="15" t="n">
        <v>13.8</v>
      </c>
    </row>
    <row r="100" s="15" customFormat="true" ht="14.25" hidden="false" customHeight="false" outlineLevel="0" collapsed="false">
      <c r="A100" s="15" t="n">
        <v>8.29</v>
      </c>
      <c r="B100" s="15" t="n">
        <v>10</v>
      </c>
      <c r="C100" s="15" t="n">
        <v>7.44</v>
      </c>
      <c r="D100" s="15" t="n">
        <v>13.3</v>
      </c>
      <c r="E100" s="15" t="n">
        <v>7.75</v>
      </c>
      <c r="F100" s="15" t="n">
        <v>10.1</v>
      </c>
      <c r="G100" s="15" t="n">
        <v>8.1</v>
      </c>
      <c r="H100" s="15" t="n">
        <v>10.5</v>
      </c>
      <c r="I100" s="15" t="n">
        <v>10.5</v>
      </c>
      <c r="J100" s="15" t="n">
        <v>12.4</v>
      </c>
      <c r="K100" s="15" t="n">
        <v>7.53</v>
      </c>
      <c r="L100" s="15" t="n">
        <v>10.9</v>
      </c>
      <c r="M100" s="16" t="n">
        <v>4.887308</v>
      </c>
      <c r="N100" s="19" t="n">
        <v>13.80344</v>
      </c>
      <c r="O100" s="15" t="n">
        <v>11</v>
      </c>
      <c r="P100" s="15" t="n">
        <v>10.8</v>
      </c>
      <c r="Q100" s="15" t="n">
        <v>9.81</v>
      </c>
      <c r="S100" s="15" t="n">
        <v>9.72</v>
      </c>
      <c r="T100" s="15" t="n">
        <v>13.2</v>
      </c>
      <c r="U100" s="15" t="n">
        <v>14.1</v>
      </c>
      <c r="V100" s="15" t="n">
        <v>17.2</v>
      </c>
      <c r="W100" s="15" t="n">
        <v>9.26</v>
      </c>
      <c r="X100" s="15" t="n">
        <v>9.41</v>
      </c>
      <c r="Y100" s="15" t="n">
        <v>6.1</v>
      </c>
      <c r="Z100" s="15" t="n">
        <v>9.05</v>
      </c>
      <c r="AA100" s="15" t="n">
        <v>9.96</v>
      </c>
      <c r="AB100" s="15" t="n">
        <v>10.3</v>
      </c>
      <c r="AC100" s="15" t="n">
        <v>10.8</v>
      </c>
      <c r="AD100" s="15" t="n">
        <v>9.91</v>
      </c>
      <c r="AE100" s="15" t="n">
        <v>8.87</v>
      </c>
      <c r="AF100" s="17"/>
      <c r="AG100" s="15" t="n">
        <v>10</v>
      </c>
      <c r="AH100" s="17"/>
      <c r="AP100" s="15" t="n">
        <v>14</v>
      </c>
    </row>
    <row r="101" s="15" customFormat="true" ht="14.25" hidden="false" customHeight="false" outlineLevel="0" collapsed="false">
      <c r="A101" s="15" t="n">
        <v>8.29</v>
      </c>
      <c r="B101" s="15" t="n">
        <v>10.1</v>
      </c>
      <c r="C101" s="15" t="n">
        <v>7.44</v>
      </c>
      <c r="D101" s="15" t="n">
        <v>13.9</v>
      </c>
      <c r="E101" s="15" t="n">
        <v>7.75</v>
      </c>
      <c r="F101" s="15" t="n">
        <v>10.1</v>
      </c>
      <c r="G101" s="15" t="n">
        <v>8.11</v>
      </c>
      <c r="H101" s="15" t="n">
        <v>10.5</v>
      </c>
      <c r="I101" s="15" t="n">
        <v>10.6</v>
      </c>
      <c r="J101" s="15" t="n">
        <v>12.491</v>
      </c>
      <c r="K101" s="15" t="n">
        <v>7.55</v>
      </c>
      <c r="L101" s="15" t="n">
        <v>10.9</v>
      </c>
      <c r="M101" s="16" t="n">
        <v>5.044555</v>
      </c>
      <c r="N101" s="19" t="n">
        <v>14.55502</v>
      </c>
      <c r="O101" s="15" t="n">
        <v>11.1</v>
      </c>
      <c r="P101" s="15" t="n">
        <v>10.8</v>
      </c>
      <c r="Q101" s="15" t="n">
        <v>9.84</v>
      </c>
      <c r="S101" s="15" t="n">
        <v>9.77</v>
      </c>
      <c r="T101" s="15" t="n">
        <v>13.7</v>
      </c>
      <c r="U101" s="15" t="n">
        <v>14.2</v>
      </c>
      <c r="V101" s="15" t="n">
        <v>17.4</v>
      </c>
      <c r="W101" s="15" t="n">
        <v>9.27</v>
      </c>
      <c r="X101" s="15" t="n">
        <v>9.45</v>
      </c>
      <c r="Y101" s="15" t="n">
        <v>6.12</v>
      </c>
      <c r="Z101" s="15" t="n">
        <v>9.16</v>
      </c>
      <c r="AA101" s="15" t="n">
        <v>10</v>
      </c>
      <c r="AB101" s="15" t="n">
        <v>10.3</v>
      </c>
      <c r="AC101" s="15" t="n">
        <v>10.8</v>
      </c>
      <c r="AD101" s="15" t="n">
        <v>9.94</v>
      </c>
      <c r="AE101" s="15" t="n">
        <v>8.88</v>
      </c>
      <c r="AF101" s="17"/>
      <c r="AG101" s="15" t="n">
        <v>10</v>
      </c>
      <c r="AH101" s="17"/>
      <c r="AP101" s="15" t="n">
        <v>14.1</v>
      </c>
    </row>
    <row r="102" s="15" customFormat="true" ht="14.25" hidden="false" customHeight="false" outlineLevel="0" collapsed="false">
      <c r="A102" s="15" t="n">
        <v>8.36</v>
      </c>
      <c r="B102" s="15" t="n">
        <v>10.1</v>
      </c>
      <c r="C102" s="15" t="n">
        <v>7.48</v>
      </c>
      <c r="D102" s="15" t="n">
        <v>13.9</v>
      </c>
      <c r="E102" s="15" t="n">
        <v>7.76</v>
      </c>
      <c r="F102" s="15" t="n">
        <v>10.1</v>
      </c>
      <c r="G102" s="15" t="n">
        <v>8.12</v>
      </c>
      <c r="H102" s="15" t="n">
        <v>10.6</v>
      </c>
      <c r="I102" s="15" t="n">
        <v>10.8</v>
      </c>
      <c r="J102" s="15" t="n">
        <v>12.6</v>
      </c>
      <c r="K102" s="15" t="n">
        <v>7.56</v>
      </c>
      <c r="L102" s="15" t="n">
        <v>10.9</v>
      </c>
      <c r="M102" s="16" t="n">
        <v>5.219097</v>
      </c>
      <c r="N102" s="19" t="n">
        <v>15.10024</v>
      </c>
      <c r="O102" s="15" t="n">
        <v>11.3</v>
      </c>
      <c r="P102" s="15" t="n">
        <v>10.9</v>
      </c>
      <c r="Q102" s="15" t="n">
        <v>9.94</v>
      </c>
      <c r="S102" s="15" t="n">
        <v>9.82</v>
      </c>
      <c r="T102" s="15" t="n">
        <v>13.7</v>
      </c>
      <c r="U102" s="15" t="n">
        <v>14.5</v>
      </c>
      <c r="V102" s="15" t="n">
        <v>17.7</v>
      </c>
      <c r="W102" s="15" t="n">
        <v>9.3</v>
      </c>
      <c r="X102" s="15" t="n">
        <v>9.48</v>
      </c>
      <c r="Y102" s="15" t="n">
        <v>6.12</v>
      </c>
      <c r="Z102" s="15" t="n">
        <v>9.25</v>
      </c>
      <c r="AA102" s="15" t="n">
        <v>10.1</v>
      </c>
      <c r="AB102" s="15" t="n">
        <v>10.4</v>
      </c>
      <c r="AC102" s="15" t="n">
        <v>10.8</v>
      </c>
      <c r="AD102" s="15" t="n">
        <v>9.94</v>
      </c>
      <c r="AE102" s="15" t="n">
        <v>8.88</v>
      </c>
      <c r="AF102" s="17"/>
      <c r="AG102" s="15" t="n">
        <v>10.1</v>
      </c>
      <c r="AH102" s="17"/>
      <c r="AP102" s="15" t="n">
        <v>14.2</v>
      </c>
    </row>
    <row r="103" s="15" customFormat="true" ht="14.25" hidden="false" customHeight="false" outlineLevel="0" collapsed="false">
      <c r="A103" s="15" t="n">
        <v>8.36</v>
      </c>
      <c r="B103" s="15" t="n">
        <v>10.3</v>
      </c>
      <c r="C103" s="15" t="n">
        <v>7.52</v>
      </c>
      <c r="D103" s="15" t="n">
        <v>14.2</v>
      </c>
      <c r="E103" s="15" t="n">
        <v>7.76</v>
      </c>
      <c r="F103" s="15" t="n">
        <v>10.1</v>
      </c>
      <c r="G103" s="15" t="n">
        <v>8.14</v>
      </c>
      <c r="H103" s="15" t="n">
        <v>10.6</v>
      </c>
      <c r="I103" s="15" t="n">
        <v>10.9</v>
      </c>
      <c r="J103" s="15" t="n">
        <v>12.675</v>
      </c>
      <c r="K103" s="15" t="n">
        <v>7.56</v>
      </c>
      <c r="L103" s="15" t="n">
        <v>11</v>
      </c>
      <c r="M103" s="16" t="n">
        <v>5.375184</v>
      </c>
      <c r="N103" s="19" t="n">
        <v>15.48472</v>
      </c>
      <c r="O103" s="15" t="n">
        <v>11.3</v>
      </c>
      <c r="P103" s="15" t="n">
        <v>11</v>
      </c>
      <c r="Q103" s="15" t="n">
        <v>9.98</v>
      </c>
      <c r="S103" s="15" t="n">
        <v>9.83</v>
      </c>
      <c r="T103" s="15" t="n">
        <v>13.7</v>
      </c>
      <c r="U103" s="15" t="n">
        <v>14.5</v>
      </c>
      <c r="V103" s="15" t="n">
        <v>19</v>
      </c>
      <c r="W103" s="15" t="n">
        <v>9.32</v>
      </c>
      <c r="X103" s="15" t="n">
        <v>9.63</v>
      </c>
      <c r="Y103" s="15" t="n">
        <v>6.69</v>
      </c>
      <c r="Z103" s="15" t="n">
        <v>9.25</v>
      </c>
      <c r="AA103" s="15" t="n">
        <v>10.1</v>
      </c>
      <c r="AB103" s="15" t="n">
        <v>10.4</v>
      </c>
      <c r="AC103" s="15" t="n">
        <v>11</v>
      </c>
      <c r="AD103" s="15" t="n">
        <v>10.2</v>
      </c>
      <c r="AE103" s="15" t="n">
        <v>8.88</v>
      </c>
      <c r="AF103" s="17"/>
      <c r="AG103" s="15" t="n">
        <v>10.2</v>
      </c>
      <c r="AP103" s="15" t="n">
        <v>14.9</v>
      </c>
    </row>
    <row r="104" s="15" customFormat="true" ht="14.25" hidden="false" customHeight="false" outlineLevel="0" collapsed="false">
      <c r="A104" s="15" t="n">
        <v>8.46</v>
      </c>
      <c r="B104" s="15" t="n">
        <v>10.3</v>
      </c>
      <c r="C104" s="15" t="n">
        <v>7.52</v>
      </c>
      <c r="D104" s="15" t="n">
        <v>14.3</v>
      </c>
      <c r="E104" s="15" t="n">
        <v>7.76</v>
      </c>
      <c r="F104" s="15" t="n">
        <v>10.2</v>
      </c>
      <c r="G104" s="15" t="n">
        <v>8.14</v>
      </c>
      <c r="H104" s="15" t="n">
        <v>10.7</v>
      </c>
      <c r="I104" s="15" t="n">
        <v>10.9</v>
      </c>
      <c r="J104" s="15" t="n">
        <v>12.7</v>
      </c>
      <c r="K104" s="15" t="n">
        <v>7.59</v>
      </c>
      <c r="L104" s="15" t="n">
        <v>11.1</v>
      </c>
      <c r="M104" s="16" t="n">
        <v>5.674492</v>
      </c>
      <c r="N104" s="19" t="n">
        <v>15.86567</v>
      </c>
      <c r="O104" s="15" t="n">
        <v>11.3</v>
      </c>
      <c r="P104" s="15" t="n">
        <v>11.4</v>
      </c>
      <c r="Q104" s="15" t="n">
        <v>9.99</v>
      </c>
      <c r="S104" s="15" t="n">
        <v>9.83</v>
      </c>
      <c r="T104" s="15" t="n">
        <v>13.8</v>
      </c>
      <c r="U104" s="15" t="n">
        <v>14.5</v>
      </c>
      <c r="V104" s="15" t="n">
        <v>24.8</v>
      </c>
      <c r="W104" s="15" t="n">
        <v>9.36</v>
      </c>
      <c r="X104" s="15" t="n">
        <v>9.72</v>
      </c>
      <c r="Y104" s="15" t="n">
        <v>6.73</v>
      </c>
      <c r="Z104" s="15" t="n">
        <v>9.63</v>
      </c>
      <c r="AA104" s="15" t="n">
        <v>10.1</v>
      </c>
      <c r="AB104" s="15" t="n">
        <v>10.4</v>
      </c>
      <c r="AC104" s="15" t="n">
        <v>11</v>
      </c>
      <c r="AD104" s="15" t="n">
        <v>10.3</v>
      </c>
      <c r="AE104" s="15" t="n">
        <v>8.88</v>
      </c>
      <c r="AF104" s="17"/>
      <c r="AG104" s="15" t="n">
        <v>10.2</v>
      </c>
      <c r="AP104" s="15" t="n">
        <v>17.3</v>
      </c>
    </row>
    <row r="105" s="15" customFormat="true" ht="14.25" hidden="false" customHeight="false" outlineLevel="0" collapsed="false">
      <c r="A105" s="15" t="n">
        <v>8.48</v>
      </c>
      <c r="B105" s="15" t="n">
        <v>10.4</v>
      </c>
      <c r="C105" s="15" t="n">
        <v>7.53</v>
      </c>
      <c r="D105" s="15" t="n">
        <v>14.4</v>
      </c>
      <c r="E105" s="15" t="n">
        <v>7.8</v>
      </c>
      <c r="F105" s="15" t="n">
        <v>10.2</v>
      </c>
      <c r="G105" s="15" t="n">
        <v>8.17</v>
      </c>
      <c r="H105" s="15" t="n">
        <v>10.8</v>
      </c>
      <c r="I105" s="15" t="n">
        <v>10.9</v>
      </c>
      <c r="J105" s="15" t="n">
        <v>12.95</v>
      </c>
      <c r="K105" s="15" t="n">
        <v>7.61</v>
      </c>
      <c r="L105" s="15" t="n">
        <v>11.2</v>
      </c>
      <c r="M105" s="16" t="n">
        <v>5.978026</v>
      </c>
      <c r="N105" s="16" t="n">
        <v>4.700462</v>
      </c>
      <c r="O105" s="15" t="n">
        <v>11.4</v>
      </c>
      <c r="P105" s="15" t="n">
        <v>11.6</v>
      </c>
      <c r="Q105" s="15" t="n">
        <v>10.1</v>
      </c>
      <c r="S105" s="15" t="n">
        <v>9.88</v>
      </c>
      <c r="T105" s="15" t="n">
        <v>13.9</v>
      </c>
      <c r="U105" s="15" t="n">
        <v>14.9</v>
      </c>
      <c r="V105" s="20"/>
      <c r="W105" s="15" t="n">
        <v>9.44</v>
      </c>
      <c r="X105" s="15" t="n">
        <v>9.77</v>
      </c>
      <c r="Y105" s="15" t="n">
        <v>6.81</v>
      </c>
      <c r="Z105" s="15" t="n">
        <v>9.63</v>
      </c>
      <c r="AA105" s="15" t="n">
        <v>10.1</v>
      </c>
      <c r="AB105" s="15" t="n">
        <v>10.4</v>
      </c>
      <c r="AC105" s="15" t="n">
        <v>11</v>
      </c>
      <c r="AD105" s="15" t="n">
        <v>10.6</v>
      </c>
      <c r="AE105" s="15" t="n">
        <v>8.92</v>
      </c>
      <c r="AF105" s="17"/>
      <c r="AG105" s="15" t="n">
        <v>10.2</v>
      </c>
      <c r="AP105" s="15" t="n">
        <v>17.4</v>
      </c>
    </row>
    <row r="106" s="15" customFormat="true" ht="14.25" hidden="false" customHeight="false" outlineLevel="0" collapsed="false">
      <c r="A106" s="15" t="n">
        <v>8.5</v>
      </c>
      <c r="B106" s="15" t="n">
        <v>10.4</v>
      </c>
      <c r="C106" s="15" t="n">
        <v>7.53</v>
      </c>
      <c r="D106" s="15" t="n">
        <v>14.6</v>
      </c>
      <c r="E106" s="15" t="n">
        <v>7.8</v>
      </c>
      <c r="F106" s="15" t="n">
        <v>10.2</v>
      </c>
      <c r="G106" s="15" t="n">
        <v>8.21</v>
      </c>
      <c r="H106" s="15" t="n">
        <v>10.8</v>
      </c>
      <c r="I106" s="15" t="n">
        <v>10.9</v>
      </c>
      <c r="J106" s="15" t="n">
        <v>13</v>
      </c>
      <c r="K106" s="15" t="n">
        <v>7.62</v>
      </c>
      <c r="L106" s="15" t="n">
        <v>11.2</v>
      </c>
      <c r="M106" s="16" t="n">
        <v>6.039184</v>
      </c>
      <c r="N106" s="16" t="n">
        <v>6.447514</v>
      </c>
      <c r="O106" s="15" t="n">
        <v>11.6</v>
      </c>
      <c r="P106" s="15" t="n">
        <v>11.8</v>
      </c>
      <c r="Q106" s="15" t="n">
        <v>10.1</v>
      </c>
      <c r="S106" s="15" t="n">
        <v>9.92</v>
      </c>
      <c r="T106" s="15" t="n">
        <v>14</v>
      </c>
      <c r="U106" s="15" t="n">
        <v>15.2</v>
      </c>
      <c r="V106" s="17"/>
      <c r="W106" s="15" t="n">
        <v>9.45</v>
      </c>
      <c r="X106" s="15" t="n">
        <v>9.82</v>
      </c>
      <c r="Y106" s="15" t="n">
        <v>6.84</v>
      </c>
      <c r="Z106" s="15" t="n">
        <v>9.68</v>
      </c>
      <c r="AA106" s="15" t="n">
        <v>10.3</v>
      </c>
      <c r="AB106" s="15" t="n">
        <v>10.4</v>
      </c>
      <c r="AC106" s="15" t="n">
        <v>11.2</v>
      </c>
      <c r="AD106" s="15" t="n">
        <v>10.7</v>
      </c>
      <c r="AE106" s="15" t="n">
        <v>8.93</v>
      </c>
      <c r="AG106" s="15" t="n">
        <v>10.2</v>
      </c>
      <c r="AP106" s="15" t="n">
        <v>17.7</v>
      </c>
    </row>
    <row r="107" s="15" customFormat="true" ht="14.25" hidden="false" customHeight="false" outlineLevel="0" collapsed="false">
      <c r="A107" s="15" t="n">
        <v>8.55</v>
      </c>
      <c r="B107" s="15" t="n">
        <v>10.4</v>
      </c>
      <c r="C107" s="15" t="n">
        <v>7.57</v>
      </c>
      <c r="D107" s="15" t="n">
        <v>15.1</v>
      </c>
      <c r="E107" s="15" t="n">
        <v>7.81</v>
      </c>
      <c r="F107" s="15" t="n">
        <v>10.3</v>
      </c>
      <c r="G107" s="15" t="n">
        <v>8.24</v>
      </c>
      <c r="H107" s="15" t="n">
        <v>10.8</v>
      </c>
      <c r="I107" s="15" t="n">
        <v>11</v>
      </c>
      <c r="J107" s="15" t="n">
        <v>13.1</v>
      </c>
      <c r="K107" s="15" t="n">
        <v>7.63</v>
      </c>
      <c r="L107" s="15" t="n">
        <v>11.2</v>
      </c>
      <c r="M107" s="16" t="n">
        <v>6.248525</v>
      </c>
      <c r="N107" s="16" t="n">
        <v>6.557011</v>
      </c>
      <c r="O107" s="15" t="n">
        <v>11.8</v>
      </c>
      <c r="P107" s="15" t="n">
        <v>11.8</v>
      </c>
      <c r="Q107" s="15" t="n">
        <v>10.1</v>
      </c>
      <c r="S107" s="15" t="n">
        <v>9.92</v>
      </c>
      <c r="T107" s="15" t="n">
        <v>14</v>
      </c>
      <c r="U107" s="15" t="n">
        <v>15.2</v>
      </c>
      <c r="V107" s="17"/>
      <c r="W107" s="15" t="n">
        <v>9.48</v>
      </c>
      <c r="X107" s="15" t="n">
        <v>9.84</v>
      </c>
      <c r="Y107" s="15" t="n">
        <v>6.84</v>
      </c>
      <c r="Z107" s="15" t="n">
        <v>9.82</v>
      </c>
      <c r="AA107" s="15" t="n">
        <v>10.6</v>
      </c>
      <c r="AB107" s="15" t="n">
        <v>10.5</v>
      </c>
      <c r="AC107" s="15" t="n">
        <v>11.6</v>
      </c>
      <c r="AD107" s="15" t="n">
        <v>10.8</v>
      </c>
      <c r="AE107" s="15" t="n">
        <v>8.93</v>
      </c>
      <c r="AG107" s="15" t="n">
        <v>10.2</v>
      </c>
      <c r="AP107" s="15" t="n">
        <v>17.8</v>
      </c>
    </row>
    <row r="108" s="15" customFormat="true" ht="14.25" hidden="false" customHeight="false" outlineLevel="0" collapsed="false">
      <c r="A108" s="15" t="n">
        <v>8.55</v>
      </c>
      <c r="B108" s="15" t="n">
        <v>10.4</v>
      </c>
      <c r="C108" s="15" t="n">
        <v>7.63</v>
      </c>
      <c r="D108" s="15" t="n">
        <v>15.6</v>
      </c>
      <c r="E108" s="15" t="n">
        <v>7.84</v>
      </c>
      <c r="F108" s="15" t="n">
        <v>10.3</v>
      </c>
      <c r="G108" s="15" t="n">
        <v>8.24</v>
      </c>
      <c r="H108" s="15" t="n">
        <v>10.8</v>
      </c>
      <c r="I108" s="15" t="n">
        <v>11.2</v>
      </c>
      <c r="J108" s="15" t="n">
        <v>13.128</v>
      </c>
      <c r="K108" s="15" t="n">
        <v>7.63</v>
      </c>
      <c r="L108" s="15" t="n">
        <v>11.3</v>
      </c>
      <c r="M108" s="16" t="n">
        <v>6.332499</v>
      </c>
      <c r="N108" s="16" t="n">
        <v>7.337225</v>
      </c>
      <c r="O108" s="15" t="n">
        <v>11.9</v>
      </c>
      <c r="P108" s="15" t="n">
        <v>11.8</v>
      </c>
      <c r="Q108" s="15" t="n">
        <v>10.2</v>
      </c>
      <c r="S108" s="15" t="n">
        <v>9.96</v>
      </c>
      <c r="T108" s="15" t="n">
        <v>14.1</v>
      </c>
      <c r="U108" s="15" t="n">
        <v>15.3</v>
      </c>
      <c r="V108" s="17"/>
      <c r="W108" s="15" t="n">
        <v>9.51</v>
      </c>
      <c r="X108" s="15" t="n">
        <v>9.91</v>
      </c>
      <c r="Y108" s="15" t="n">
        <v>6.85</v>
      </c>
      <c r="Z108" s="15" t="n">
        <v>10.1</v>
      </c>
      <c r="AA108" s="15" t="n">
        <v>10.7</v>
      </c>
      <c r="AB108" s="15" t="n">
        <v>10.5</v>
      </c>
      <c r="AC108" s="15" t="n">
        <v>12.2</v>
      </c>
      <c r="AD108" s="15" t="n">
        <v>10.8</v>
      </c>
      <c r="AE108" s="15" t="n">
        <v>9.06</v>
      </c>
      <c r="AG108" s="15" t="n">
        <v>10.3</v>
      </c>
      <c r="AP108" s="15" t="n">
        <v>18.5</v>
      </c>
    </row>
    <row r="109" s="15" customFormat="true" ht="14.25" hidden="false" customHeight="false" outlineLevel="0" collapsed="false">
      <c r="A109" s="15" t="n">
        <v>8.58</v>
      </c>
      <c r="B109" s="15" t="n">
        <v>10.4</v>
      </c>
      <c r="C109" s="15" t="n">
        <v>7.63</v>
      </c>
      <c r="D109" s="15" t="n">
        <v>16.5</v>
      </c>
      <c r="E109" s="15" t="n">
        <v>7.84</v>
      </c>
      <c r="F109" s="15" t="n">
        <v>10.6</v>
      </c>
      <c r="G109" s="15" t="n">
        <v>8.25</v>
      </c>
      <c r="H109" s="15" t="n">
        <v>10.8</v>
      </c>
      <c r="I109" s="15" t="n">
        <v>11.3</v>
      </c>
      <c r="J109" s="15" t="n">
        <v>13.177</v>
      </c>
      <c r="K109" s="15" t="n">
        <v>7.64</v>
      </c>
      <c r="L109" s="15" t="n">
        <v>11.6</v>
      </c>
      <c r="M109" s="16" t="n">
        <v>6.443951</v>
      </c>
      <c r="N109" s="16" t="n">
        <v>7.390247</v>
      </c>
      <c r="O109" s="15" t="n">
        <v>11.9</v>
      </c>
      <c r="P109" s="15" t="n">
        <v>11.9</v>
      </c>
      <c r="Q109" s="15" t="n">
        <v>10.2</v>
      </c>
      <c r="S109" s="15" t="n">
        <v>9.99</v>
      </c>
      <c r="T109" s="15" t="n">
        <v>14.2</v>
      </c>
      <c r="U109" s="15" t="n">
        <v>15.3</v>
      </c>
      <c r="V109" s="17"/>
      <c r="W109" s="15" t="n">
        <v>9.56</v>
      </c>
      <c r="X109" s="15" t="n">
        <v>9.92</v>
      </c>
      <c r="Y109" s="15" t="n">
        <v>6.92</v>
      </c>
      <c r="Z109" s="15" t="n">
        <v>10.3</v>
      </c>
      <c r="AA109" s="15" t="n">
        <v>10.8</v>
      </c>
      <c r="AB109" s="15" t="n">
        <v>10.6</v>
      </c>
      <c r="AC109" s="15" t="n">
        <v>12.6</v>
      </c>
      <c r="AD109" s="15" t="n">
        <v>11.2</v>
      </c>
      <c r="AE109" s="15" t="n">
        <v>9.07</v>
      </c>
      <c r="AG109" s="15" t="n">
        <v>10.3</v>
      </c>
      <c r="AP109" s="15" t="n">
        <v>19.5</v>
      </c>
    </row>
    <row r="110" s="15" customFormat="true" ht="14.25" hidden="false" customHeight="false" outlineLevel="0" collapsed="false">
      <c r="A110" s="15" t="n">
        <v>8.61</v>
      </c>
      <c r="B110" s="15" t="n">
        <v>10.4</v>
      </c>
      <c r="C110" s="15" t="n">
        <v>7.7</v>
      </c>
      <c r="D110" s="15" t="n">
        <v>17</v>
      </c>
      <c r="E110" s="15" t="n">
        <v>7.92</v>
      </c>
      <c r="F110" s="15" t="n">
        <v>10.6</v>
      </c>
      <c r="G110" s="15" t="n">
        <v>8.4</v>
      </c>
      <c r="H110" s="15" t="n">
        <v>10.9</v>
      </c>
      <c r="I110" s="15" t="n">
        <v>11.4</v>
      </c>
      <c r="J110" s="15" t="n">
        <v>13.2</v>
      </c>
      <c r="K110" s="15" t="n">
        <v>7.65</v>
      </c>
      <c r="L110" s="15" t="n">
        <v>11.6</v>
      </c>
      <c r="M110" s="16" t="n">
        <v>6.447514</v>
      </c>
      <c r="N110" s="16" t="n">
        <v>7.525746</v>
      </c>
      <c r="O110" s="15" t="n">
        <v>12.5</v>
      </c>
      <c r="P110" s="15" t="n">
        <v>12.1</v>
      </c>
      <c r="Q110" s="15" t="n">
        <v>10.4</v>
      </c>
      <c r="S110" s="15" t="n">
        <v>9.99</v>
      </c>
      <c r="T110" s="15" t="n">
        <v>14.5</v>
      </c>
      <c r="U110" s="15" t="n">
        <v>15.8</v>
      </c>
      <c r="V110" s="17"/>
      <c r="W110" s="15" t="n">
        <v>9.63</v>
      </c>
      <c r="X110" s="15" t="n">
        <v>9.92</v>
      </c>
      <c r="Y110" s="15" t="n">
        <v>6.96</v>
      </c>
      <c r="Z110" s="15" t="n">
        <v>10.4</v>
      </c>
      <c r="AA110" s="15" t="n">
        <v>10.8</v>
      </c>
      <c r="AB110" s="15" t="n">
        <v>10.6</v>
      </c>
      <c r="AC110" s="15" t="n">
        <v>13</v>
      </c>
      <c r="AD110" s="15" t="n">
        <v>11.4</v>
      </c>
      <c r="AE110" s="15" t="n">
        <v>9.09</v>
      </c>
      <c r="AG110" s="15" t="n">
        <v>10.3</v>
      </c>
      <c r="AP110" s="15" t="n">
        <v>21.2</v>
      </c>
    </row>
    <row r="111" s="15" customFormat="true" ht="14.25" hidden="false" customHeight="false" outlineLevel="0" collapsed="false">
      <c r="A111" s="15" t="n">
        <v>8.63</v>
      </c>
      <c r="B111" s="15" t="n">
        <v>10.4</v>
      </c>
      <c r="C111" s="15" t="n">
        <v>7.7</v>
      </c>
      <c r="D111" s="15" t="n">
        <v>17.1</v>
      </c>
      <c r="E111" s="15" t="n">
        <v>7.92</v>
      </c>
      <c r="F111" s="15" t="n">
        <v>10.6</v>
      </c>
      <c r="G111" s="15" t="n">
        <v>8.49</v>
      </c>
      <c r="H111" s="15" t="n">
        <v>11</v>
      </c>
      <c r="I111" s="15" t="n">
        <v>11.4</v>
      </c>
      <c r="J111" s="15" t="n">
        <v>13.359</v>
      </c>
      <c r="K111" s="15" t="n">
        <v>7.67</v>
      </c>
      <c r="L111" s="15" t="n">
        <v>11.6</v>
      </c>
      <c r="M111" s="16" t="n">
        <v>6.560513</v>
      </c>
      <c r="N111" s="16" t="n">
        <v>7.682801</v>
      </c>
      <c r="O111" s="15" t="n">
        <v>13.2</v>
      </c>
      <c r="P111" s="15" t="n">
        <v>12.1</v>
      </c>
      <c r="Q111" s="15" t="n">
        <v>10.4</v>
      </c>
      <c r="S111" s="15" t="n">
        <v>10.1</v>
      </c>
      <c r="T111" s="15" t="n">
        <v>14.5</v>
      </c>
      <c r="U111" s="15" t="n">
        <v>15.9</v>
      </c>
      <c r="V111" s="17"/>
      <c r="W111" s="15" t="n">
        <v>9.68</v>
      </c>
      <c r="X111" s="15" t="n">
        <v>9.92</v>
      </c>
      <c r="Y111" s="15" t="n">
        <v>7.03</v>
      </c>
      <c r="Z111" s="15" t="n">
        <v>10.7</v>
      </c>
      <c r="AA111" s="15" t="n">
        <v>10.8</v>
      </c>
      <c r="AB111" s="15" t="n">
        <v>10.7</v>
      </c>
      <c r="AC111" s="15" t="n">
        <v>13.7</v>
      </c>
      <c r="AD111" s="15" t="n">
        <v>12.5</v>
      </c>
      <c r="AE111" s="15" t="n">
        <v>9.1</v>
      </c>
      <c r="AG111" s="15" t="n">
        <v>10.3</v>
      </c>
      <c r="AO111" s="18"/>
      <c r="AP111" s="15" t="n">
        <v>21.8</v>
      </c>
    </row>
    <row r="112" s="15" customFormat="true" ht="14.25" hidden="false" customHeight="false" outlineLevel="0" collapsed="false">
      <c r="A112" s="15" t="n">
        <v>8.63</v>
      </c>
      <c r="B112" s="15" t="n">
        <v>10.4</v>
      </c>
      <c r="C112" s="15" t="n">
        <v>7.76</v>
      </c>
      <c r="D112" s="15" t="n">
        <v>17.2</v>
      </c>
      <c r="E112" s="15" t="n">
        <v>7.92</v>
      </c>
      <c r="F112" s="15" t="n">
        <v>10.8</v>
      </c>
      <c r="G112" s="15" t="n">
        <v>8.52</v>
      </c>
      <c r="H112" s="15" t="n">
        <v>11</v>
      </c>
      <c r="I112" s="15" t="n">
        <v>11.9</v>
      </c>
      <c r="J112" s="15" t="n">
        <v>13.4</v>
      </c>
      <c r="K112" s="15" t="n">
        <v>7.69</v>
      </c>
      <c r="L112" s="15" t="n">
        <v>11.6</v>
      </c>
      <c r="M112" s="16" t="n">
        <v>6.602389</v>
      </c>
      <c r="N112" s="16" t="n">
        <v>7.880547</v>
      </c>
      <c r="O112" s="15" t="n">
        <v>13.4</v>
      </c>
      <c r="P112" s="15" t="n">
        <v>12.2</v>
      </c>
      <c r="Q112" s="15" t="n">
        <v>10.4</v>
      </c>
      <c r="S112" s="15" t="n">
        <v>10.1</v>
      </c>
      <c r="T112" s="15" t="n">
        <v>14.7</v>
      </c>
      <c r="U112" s="15" t="n">
        <v>15.9</v>
      </c>
      <c r="W112" s="15" t="n">
        <v>9.73</v>
      </c>
      <c r="X112" s="15" t="n">
        <v>9.94</v>
      </c>
      <c r="Y112" s="15" t="n">
        <v>7.04</v>
      </c>
      <c r="Z112" s="15" t="n">
        <v>10.8</v>
      </c>
      <c r="AA112" s="15" t="n">
        <v>10.8</v>
      </c>
      <c r="AB112" s="15" t="n">
        <v>10.8</v>
      </c>
      <c r="AC112" s="15" t="n">
        <v>14.2</v>
      </c>
      <c r="AD112" s="15" t="n">
        <v>12.9</v>
      </c>
      <c r="AE112" s="15" t="n">
        <v>9.14</v>
      </c>
      <c r="AG112" s="15" t="n">
        <v>10.4</v>
      </c>
      <c r="AP112" s="20"/>
    </row>
    <row r="113" s="15" customFormat="true" ht="14.25" hidden="false" customHeight="false" outlineLevel="0" collapsed="false">
      <c r="A113" s="15" t="n">
        <v>8.63</v>
      </c>
      <c r="B113" s="15" t="n">
        <v>10.5</v>
      </c>
      <c r="C113" s="15" t="n">
        <v>7.76</v>
      </c>
      <c r="D113" s="15" t="n">
        <v>17.7</v>
      </c>
      <c r="E113" s="15" t="n">
        <v>7.94</v>
      </c>
      <c r="F113" s="15" t="n">
        <v>10.9</v>
      </c>
      <c r="G113" s="15" t="n">
        <v>8.63</v>
      </c>
      <c r="H113" s="15" t="n">
        <v>11.1</v>
      </c>
      <c r="I113" s="15" t="n">
        <v>11.9</v>
      </c>
      <c r="J113" s="15" t="n">
        <v>13.5</v>
      </c>
      <c r="K113" s="15" t="n">
        <v>7.7</v>
      </c>
      <c r="L113" s="15" t="n">
        <v>11.6</v>
      </c>
      <c r="M113" s="16" t="n">
        <v>6.81128</v>
      </c>
      <c r="N113" s="16" t="n">
        <v>8.067759</v>
      </c>
      <c r="O113" s="15" t="n">
        <v>13.7</v>
      </c>
      <c r="P113" s="15" t="n">
        <v>12.2</v>
      </c>
      <c r="Q113" s="15" t="n">
        <v>10.6</v>
      </c>
      <c r="S113" s="15" t="n">
        <v>10.2</v>
      </c>
      <c r="T113" s="15" t="n">
        <v>15.2</v>
      </c>
      <c r="U113" s="15" t="n">
        <v>15.9</v>
      </c>
      <c r="W113" s="15" t="n">
        <v>9.82</v>
      </c>
      <c r="X113" s="15" t="n">
        <v>9.99</v>
      </c>
      <c r="Y113" s="15" t="n">
        <v>7.06</v>
      </c>
      <c r="Z113" s="15" t="n">
        <v>10.9</v>
      </c>
      <c r="AA113" s="15" t="n">
        <v>10.9</v>
      </c>
      <c r="AB113" s="15" t="n">
        <v>10.8</v>
      </c>
      <c r="AC113" s="15" t="n">
        <v>14.3</v>
      </c>
      <c r="AD113" s="15" t="n">
        <v>13.1</v>
      </c>
      <c r="AE113" s="15" t="n">
        <v>9.16</v>
      </c>
      <c r="AG113" s="15" t="n">
        <v>10.4</v>
      </c>
      <c r="AP113" s="17"/>
    </row>
    <row r="114" s="15" customFormat="true" ht="14.25" hidden="false" customHeight="false" outlineLevel="0" collapsed="false">
      <c r="A114" s="15" t="n">
        <v>8.66</v>
      </c>
      <c r="B114" s="15" t="n">
        <v>10.6</v>
      </c>
      <c r="C114" s="15" t="n">
        <v>7.76</v>
      </c>
      <c r="D114" s="15" t="n">
        <v>18.3</v>
      </c>
      <c r="E114" s="15" t="n">
        <v>7.94</v>
      </c>
      <c r="F114" s="15" t="n">
        <v>11</v>
      </c>
      <c r="G114" s="15" t="n">
        <v>8.79</v>
      </c>
      <c r="H114" s="15" t="n">
        <v>11.2</v>
      </c>
      <c r="I114" s="15" t="n">
        <v>11.9</v>
      </c>
      <c r="J114" s="15" t="n">
        <v>13.9</v>
      </c>
      <c r="K114" s="15" t="n">
        <v>7.75</v>
      </c>
      <c r="L114" s="15" t="n">
        <v>11.6</v>
      </c>
      <c r="M114" s="16" t="n">
        <v>6.861672</v>
      </c>
      <c r="N114" s="16" t="n">
        <v>8.169601</v>
      </c>
      <c r="O114" s="15" t="n">
        <v>15.7</v>
      </c>
      <c r="P114" s="15" t="n">
        <v>12.6</v>
      </c>
      <c r="Q114" s="15" t="n">
        <v>10.8</v>
      </c>
      <c r="S114" s="15" t="n">
        <v>10.3</v>
      </c>
      <c r="T114" s="15" t="n">
        <v>15.5</v>
      </c>
      <c r="U114" s="15" t="n">
        <v>15.9</v>
      </c>
      <c r="W114" s="15" t="n">
        <v>9.86</v>
      </c>
      <c r="X114" s="15" t="n">
        <v>10.1</v>
      </c>
      <c r="Y114" s="15" t="n">
        <v>7.29</v>
      </c>
      <c r="Z114" s="15" t="n">
        <v>11.2</v>
      </c>
      <c r="AA114" s="15" t="n">
        <v>10.9</v>
      </c>
      <c r="AB114" s="15" t="n">
        <v>10.8</v>
      </c>
      <c r="AC114" s="15" t="n">
        <v>15.4</v>
      </c>
      <c r="AD114" s="15" t="n">
        <v>13.2</v>
      </c>
      <c r="AE114" s="15" t="n">
        <v>9.22</v>
      </c>
      <c r="AG114" s="15" t="n">
        <v>10.6</v>
      </c>
      <c r="AP114" s="17"/>
    </row>
    <row r="115" s="15" customFormat="true" ht="14.25" hidden="false" customHeight="false" outlineLevel="0" collapsed="false">
      <c r="A115" s="15" t="n">
        <v>8.72</v>
      </c>
      <c r="B115" s="15" t="n">
        <v>10.6</v>
      </c>
      <c r="C115" s="15" t="n">
        <v>7.76</v>
      </c>
      <c r="D115" s="15" t="n">
        <v>18.3</v>
      </c>
      <c r="E115" s="15" t="n">
        <v>8.05</v>
      </c>
      <c r="F115" s="15" t="n">
        <v>11</v>
      </c>
      <c r="G115" s="15" t="n">
        <v>8.93</v>
      </c>
      <c r="H115" s="15" t="n">
        <v>11.2</v>
      </c>
      <c r="I115" s="15" t="n">
        <v>12.1</v>
      </c>
      <c r="J115" s="15" t="n">
        <v>14</v>
      </c>
      <c r="K115" s="15" t="n">
        <v>7.76</v>
      </c>
      <c r="L115" s="15" t="n">
        <v>11.6</v>
      </c>
      <c r="M115" s="16" t="n">
        <v>7.277508</v>
      </c>
      <c r="N115" s="16" t="n">
        <v>8.189256</v>
      </c>
      <c r="O115" s="15" t="n">
        <v>16</v>
      </c>
      <c r="P115" s="15" t="n">
        <v>12.7</v>
      </c>
      <c r="Q115" s="15" t="n">
        <v>10.8</v>
      </c>
      <c r="S115" s="15" t="n">
        <v>10.3</v>
      </c>
      <c r="T115" s="15" t="n">
        <v>15.6</v>
      </c>
      <c r="U115" s="15" t="n">
        <v>16.1</v>
      </c>
      <c r="W115" s="15" t="n">
        <v>9.92</v>
      </c>
      <c r="X115" s="15" t="n">
        <v>10.1</v>
      </c>
      <c r="Y115" s="15" t="n">
        <v>7.44</v>
      </c>
      <c r="Z115" s="15" t="n">
        <v>11.2</v>
      </c>
      <c r="AA115" s="15" t="n">
        <v>11</v>
      </c>
      <c r="AB115" s="15" t="n">
        <v>10.8</v>
      </c>
      <c r="AC115" s="15" t="n">
        <v>15.8</v>
      </c>
      <c r="AD115" s="15" t="n">
        <v>13.4</v>
      </c>
      <c r="AE115" s="15" t="n">
        <v>9.22</v>
      </c>
      <c r="AG115" s="15" t="n">
        <v>10.6</v>
      </c>
      <c r="AP115" s="17"/>
    </row>
    <row r="116" s="15" customFormat="true" ht="14.25" hidden="false" customHeight="false" outlineLevel="0" collapsed="false">
      <c r="A116" s="15" t="n">
        <v>8.72</v>
      </c>
      <c r="B116" s="15" t="n">
        <v>10.6</v>
      </c>
      <c r="C116" s="15" t="n">
        <v>7.8</v>
      </c>
      <c r="D116" s="15" t="n">
        <v>19</v>
      </c>
      <c r="E116" s="15" t="n">
        <v>8.08</v>
      </c>
      <c r="F116" s="15" t="n">
        <v>11</v>
      </c>
      <c r="G116" s="15" t="n">
        <v>8.94</v>
      </c>
      <c r="H116" s="15" t="n">
        <v>11.3</v>
      </c>
      <c r="I116" s="15" t="n">
        <v>12.1</v>
      </c>
      <c r="J116" s="15" t="n">
        <v>14.2</v>
      </c>
      <c r="K116" s="15" t="n">
        <v>7.76</v>
      </c>
      <c r="L116" s="15" t="n">
        <v>11.6</v>
      </c>
      <c r="M116" s="16" t="n">
        <v>7.365343</v>
      </c>
      <c r="N116" s="16" t="n">
        <v>8.535316</v>
      </c>
      <c r="O116" s="15" t="n">
        <v>21.8</v>
      </c>
      <c r="P116" s="15" t="n">
        <v>12.8</v>
      </c>
      <c r="Q116" s="15" t="n">
        <v>11.6</v>
      </c>
      <c r="S116" s="15" t="n">
        <v>10.4</v>
      </c>
      <c r="T116" s="15" t="n">
        <v>15.6</v>
      </c>
      <c r="U116" s="15" t="n">
        <v>17.3</v>
      </c>
      <c r="W116" s="15" t="n">
        <v>9.94</v>
      </c>
      <c r="X116" s="15" t="n">
        <v>10.1</v>
      </c>
      <c r="Y116" s="15" t="n">
        <v>7.48</v>
      </c>
      <c r="Z116" s="15" t="n">
        <v>11.2</v>
      </c>
      <c r="AA116" s="15" t="n">
        <v>11.1</v>
      </c>
      <c r="AB116" s="15" t="n">
        <v>10.9</v>
      </c>
      <c r="AC116" s="15" t="n">
        <v>4.61</v>
      </c>
      <c r="AD116" s="15" t="n">
        <v>13.4</v>
      </c>
      <c r="AE116" s="15" t="n">
        <v>9.3</v>
      </c>
      <c r="AG116" s="15" t="n">
        <v>10.6</v>
      </c>
      <c r="AP116" s="17"/>
    </row>
    <row r="117" s="15" customFormat="true" ht="14.25" hidden="false" customHeight="false" outlineLevel="0" collapsed="false">
      <c r="A117" s="15" t="n">
        <v>8.72</v>
      </c>
      <c r="B117" s="15" t="n">
        <v>10.6</v>
      </c>
      <c r="C117" s="15" t="n">
        <v>7.8</v>
      </c>
      <c r="D117" s="18"/>
      <c r="E117" s="15" t="n">
        <v>8.1</v>
      </c>
      <c r="F117" s="15" t="n">
        <v>11</v>
      </c>
      <c r="G117" s="15" t="n">
        <v>8.94</v>
      </c>
      <c r="H117" s="15" t="n">
        <v>11.3</v>
      </c>
      <c r="I117" s="15" t="n">
        <v>12.2</v>
      </c>
      <c r="J117" s="15" t="n">
        <v>14.2</v>
      </c>
      <c r="K117" s="15" t="n">
        <v>7.78</v>
      </c>
      <c r="L117" s="15" t="n">
        <v>11.7</v>
      </c>
      <c r="M117" s="16" t="n">
        <v>7.485967</v>
      </c>
      <c r="N117" s="16" t="n">
        <v>8.880822</v>
      </c>
      <c r="O117" s="15" t="n">
        <v>22.5</v>
      </c>
      <c r="P117" s="15" t="n">
        <v>12.9</v>
      </c>
      <c r="Q117" s="15" t="n">
        <v>11.6</v>
      </c>
      <c r="S117" s="15" t="n">
        <v>10.4</v>
      </c>
      <c r="T117" s="15" t="n">
        <v>16</v>
      </c>
      <c r="U117" s="15" t="n">
        <v>17.9</v>
      </c>
      <c r="W117" s="15" t="n">
        <v>9.94</v>
      </c>
      <c r="X117" s="15" t="n">
        <v>10.1</v>
      </c>
      <c r="Y117" s="15" t="n">
        <v>7.59</v>
      </c>
      <c r="Z117" s="15" t="n">
        <v>11.4</v>
      </c>
      <c r="AA117" s="15" t="n">
        <v>11.2</v>
      </c>
      <c r="AB117" s="15" t="n">
        <v>10.9</v>
      </c>
      <c r="AC117" s="15" t="n">
        <v>4.78</v>
      </c>
      <c r="AD117" s="15" t="n">
        <v>13.9</v>
      </c>
      <c r="AE117" s="15" t="n">
        <v>9.31</v>
      </c>
      <c r="AG117" s="15" t="n">
        <v>10.8</v>
      </c>
      <c r="AP117" s="17"/>
    </row>
    <row r="118" s="15" customFormat="true" ht="14.25" hidden="false" customHeight="false" outlineLevel="0" collapsed="false">
      <c r="A118" s="15" t="n">
        <v>8.78</v>
      </c>
      <c r="B118" s="15" t="n">
        <v>10.7</v>
      </c>
      <c r="C118" s="15" t="n">
        <v>7.8</v>
      </c>
      <c r="D118" s="17"/>
      <c r="E118" s="15" t="n">
        <v>8.13</v>
      </c>
      <c r="F118" s="15" t="n">
        <v>11</v>
      </c>
      <c r="G118" s="15" t="n">
        <v>8.94</v>
      </c>
      <c r="H118" s="15" t="n">
        <v>11.3</v>
      </c>
      <c r="I118" s="15" t="n">
        <v>12.2</v>
      </c>
      <c r="J118" s="15" t="n">
        <v>14.266</v>
      </c>
      <c r="K118" s="15" t="n">
        <v>7.84</v>
      </c>
      <c r="L118" s="15" t="n">
        <v>11.7</v>
      </c>
      <c r="M118" s="16" t="n">
        <v>7.504353</v>
      </c>
      <c r="N118" s="16" t="n">
        <v>8.950376</v>
      </c>
      <c r="P118" s="15" t="n">
        <v>13.4</v>
      </c>
      <c r="Q118" s="15" t="n">
        <v>11.7</v>
      </c>
      <c r="S118" s="15" t="n">
        <v>10.4</v>
      </c>
      <c r="T118" s="15" t="n">
        <v>16.5</v>
      </c>
      <c r="U118" s="15" t="n">
        <v>18.3</v>
      </c>
      <c r="W118" s="15" t="n">
        <v>10</v>
      </c>
      <c r="X118" s="15" t="n">
        <v>10.1</v>
      </c>
      <c r="Y118" s="15" t="n">
        <v>7.69</v>
      </c>
      <c r="Z118" s="15" t="n">
        <v>11.6</v>
      </c>
      <c r="AA118" s="15" t="n">
        <v>11.3</v>
      </c>
      <c r="AB118" s="15" t="n">
        <v>11</v>
      </c>
      <c r="AC118" s="15" t="n">
        <v>4.82</v>
      </c>
      <c r="AD118" s="15" t="n">
        <v>14</v>
      </c>
      <c r="AE118" s="15" t="n">
        <v>9.32</v>
      </c>
      <c r="AG118" s="15" t="n">
        <v>11</v>
      </c>
    </row>
    <row r="119" s="15" customFormat="true" ht="14.25" hidden="false" customHeight="false" outlineLevel="0" collapsed="false">
      <c r="A119" s="15" t="n">
        <v>8.87</v>
      </c>
      <c r="B119" s="15" t="n">
        <v>10.7</v>
      </c>
      <c r="C119" s="15" t="n">
        <v>7.86</v>
      </c>
      <c r="D119" s="17"/>
      <c r="E119" s="15" t="n">
        <v>8.17</v>
      </c>
      <c r="F119" s="15" t="n">
        <v>11.2</v>
      </c>
      <c r="G119" s="15" t="n">
        <v>9</v>
      </c>
      <c r="H119" s="15" t="n">
        <v>11.5</v>
      </c>
      <c r="I119" s="15" t="n">
        <v>12.4</v>
      </c>
      <c r="J119" s="15" t="n">
        <v>14.644</v>
      </c>
      <c r="K119" s="15" t="n">
        <v>7.84</v>
      </c>
      <c r="L119" s="15" t="n">
        <v>11.8</v>
      </c>
      <c r="M119" s="16" t="n">
        <v>7.631812</v>
      </c>
      <c r="N119" s="16" t="n">
        <v>9.356846</v>
      </c>
      <c r="O119" s="17"/>
      <c r="P119" s="15" t="n">
        <v>13.6</v>
      </c>
      <c r="Q119" s="15" t="n">
        <v>11.7</v>
      </c>
      <c r="S119" s="15" t="n">
        <v>10.5</v>
      </c>
      <c r="T119" s="15" t="n">
        <v>16.5</v>
      </c>
      <c r="U119" s="15" t="n">
        <v>18.7</v>
      </c>
      <c r="W119" s="15" t="n">
        <v>10</v>
      </c>
      <c r="X119" s="15" t="n">
        <v>10.1</v>
      </c>
      <c r="Y119" s="15" t="n">
        <v>7.76</v>
      </c>
      <c r="Z119" s="15" t="n">
        <v>11.7</v>
      </c>
      <c r="AA119" s="15" t="n">
        <v>11.6</v>
      </c>
      <c r="AB119" s="15" t="n">
        <v>11.2</v>
      </c>
      <c r="AC119" s="15" t="n">
        <v>4.91</v>
      </c>
      <c r="AD119" s="15" t="n">
        <v>14.2</v>
      </c>
      <c r="AE119" s="15" t="n">
        <v>9.44</v>
      </c>
      <c r="AG119" s="15" t="n">
        <v>11</v>
      </c>
    </row>
    <row r="120" s="15" customFormat="true" ht="14.25" hidden="false" customHeight="false" outlineLevel="0" collapsed="false">
      <c r="A120" s="15" t="n">
        <v>8.88</v>
      </c>
      <c r="B120" s="15" t="n">
        <v>10.8</v>
      </c>
      <c r="C120" s="15" t="n">
        <v>7.9</v>
      </c>
      <c r="D120" s="17"/>
      <c r="E120" s="15" t="n">
        <v>8.18</v>
      </c>
      <c r="F120" s="15" t="n">
        <v>11.2</v>
      </c>
      <c r="G120" s="15" t="n">
        <v>9.01</v>
      </c>
      <c r="H120" s="15" t="n">
        <v>11.6</v>
      </c>
      <c r="I120" s="15" t="n">
        <v>12.4</v>
      </c>
      <c r="J120" s="15" t="n">
        <v>14.7</v>
      </c>
      <c r="K120" s="15" t="n">
        <v>7.84</v>
      </c>
      <c r="L120" s="15" t="n">
        <v>11.8</v>
      </c>
      <c r="M120" s="16" t="n">
        <v>7.880547</v>
      </c>
      <c r="N120" s="16" t="n">
        <v>9.896044</v>
      </c>
      <c r="O120" s="17"/>
      <c r="P120" s="15" t="n">
        <v>13.7</v>
      </c>
      <c r="Q120" s="15" t="n">
        <v>11.8</v>
      </c>
      <c r="S120" s="15" t="n">
        <v>10.5</v>
      </c>
      <c r="T120" s="15" t="n">
        <v>16.6</v>
      </c>
      <c r="U120" s="15" t="n">
        <v>18.7</v>
      </c>
      <c r="W120" s="15" t="n">
        <v>10.1</v>
      </c>
      <c r="X120" s="15" t="n">
        <v>10.1</v>
      </c>
      <c r="Y120" s="15" t="n">
        <v>7.99</v>
      </c>
      <c r="Z120" s="15" t="n">
        <v>11.9</v>
      </c>
      <c r="AA120" s="15" t="n">
        <v>11.6</v>
      </c>
      <c r="AB120" s="15" t="n">
        <v>11.2</v>
      </c>
      <c r="AC120" s="15" t="n">
        <v>5.01</v>
      </c>
      <c r="AD120" s="15" t="n">
        <v>15.3</v>
      </c>
      <c r="AE120" s="15" t="n">
        <v>9.48</v>
      </c>
      <c r="AG120" s="15" t="n">
        <v>11.2</v>
      </c>
    </row>
    <row r="121" s="15" customFormat="true" ht="14.25" hidden="false" customHeight="false" outlineLevel="0" collapsed="false">
      <c r="A121" s="15" t="n">
        <v>8.88</v>
      </c>
      <c r="B121" s="15" t="n">
        <v>10.8</v>
      </c>
      <c r="C121" s="15" t="n">
        <v>7.91</v>
      </c>
      <c r="D121" s="17"/>
      <c r="E121" s="15" t="n">
        <v>8.18</v>
      </c>
      <c r="F121" s="15" t="n">
        <v>11.2</v>
      </c>
      <c r="G121" s="15" t="n">
        <v>9.07</v>
      </c>
      <c r="H121" s="15" t="n">
        <v>11.6</v>
      </c>
      <c r="I121" s="15" t="n">
        <v>12.5</v>
      </c>
      <c r="J121" s="15" t="n">
        <v>14.7</v>
      </c>
      <c r="K121" s="15" t="n">
        <v>7.94</v>
      </c>
      <c r="L121" s="15" t="n">
        <v>11.9</v>
      </c>
      <c r="M121" s="16" t="n">
        <v>7.932833</v>
      </c>
      <c r="N121" s="16" t="n">
        <v>10.28749</v>
      </c>
      <c r="O121" s="17"/>
      <c r="P121" s="15" t="n">
        <v>13.8</v>
      </c>
      <c r="Q121" s="15" t="n">
        <v>11.9</v>
      </c>
      <c r="S121" s="15" t="n">
        <v>10.6</v>
      </c>
      <c r="T121" s="15" t="n">
        <v>16.6</v>
      </c>
      <c r="U121" s="15" t="n">
        <v>19.6</v>
      </c>
      <c r="W121" s="15" t="n">
        <v>10.1</v>
      </c>
      <c r="X121" s="15" t="n">
        <v>10.2</v>
      </c>
      <c r="Y121" s="15" t="n">
        <v>8.01</v>
      </c>
      <c r="Z121" s="15" t="n">
        <v>11.9</v>
      </c>
      <c r="AA121" s="15" t="n">
        <v>11.6</v>
      </c>
      <c r="AB121" s="15" t="n">
        <v>11.3</v>
      </c>
      <c r="AC121" s="15" t="n">
        <v>5.02</v>
      </c>
      <c r="AD121" s="15" t="n">
        <v>15.5</v>
      </c>
      <c r="AE121" s="15" t="n">
        <v>9.49</v>
      </c>
      <c r="AG121" s="15" t="n">
        <v>11.4</v>
      </c>
    </row>
    <row r="122" s="15" customFormat="true" ht="14.25" hidden="false" customHeight="false" outlineLevel="0" collapsed="false">
      <c r="A122" s="15" t="n">
        <v>8.88</v>
      </c>
      <c r="B122" s="15" t="n">
        <v>10.8</v>
      </c>
      <c r="C122" s="15" t="n">
        <v>7.92</v>
      </c>
      <c r="D122" s="17"/>
      <c r="E122" s="15" t="n">
        <v>8.19</v>
      </c>
      <c r="F122" s="15" t="n">
        <v>11.2</v>
      </c>
      <c r="G122" s="15" t="n">
        <v>9.1</v>
      </c>
      <c r="H122" s="15" t="n">
        <v>11.6</v>
      </c>
      <c r="I122" s="15" t="n">
        <v>12.7</v>
      </c>
      <c r="J122" s="15" t="n">
        <v>14.852</v>
      </c>
      <c r="K122" s="15" t="n">
        <v>7.94</v>
      </c>
      <c r="L122" s="15" t="n">
        <v>12</v>
      </c>
      <c r="M122" s="16" t="n">
        <v>7.955961</v>
      </c>
      <c r="N122" s="16" t="n">
        <v>10.36755</v>
      </c>
      <c r="O122" s="17"/>
      <c r="P122" s="15" t="n">
        <v>14</v>
      </c>
      <c r="Q122" s="15" t="n">
        <v>11.9</v>
      </c>
      <c r="S122" s="15" t="n">
        <v>10.6</v>
      </c>
      <c r="T122" s="15" t="n">
        <v>16.6</v>
      </c>
      <c r="U122" s="15" t="n">
        <v>20.3</v>
      </c>
      <c r="W122" s="15" t="n">
        <v>10.1</v>
      </c>
      <c r="X122" s="15" t="n">
        <v>10.2</v>
      </c>
      <c r="Y122" s="15" t="n">
        <v>8.19</v>
      </c>
      <c r="Z122" s="15" t="n">
        <v>12.6</v>
      </c>
      <c r="AA122" s="15" t="n">
        <v>11.7</v>
      </c>
      <c r="AB122" s="15" t="n">
        <v>11.3</v>
      </c>
      <c r="AC122" s="15" t="n">
        <v>5.28</v>
      </c>
      <c r="AD122" s="15" t="n">
        <v>17.1</v>
      </c>
      <c r="AE122" s="15" t="n">
        <v>9.6</v>
      </c>
      <c r="AG122" s="15" t="n">
        <v>11.4</v>
      </c>
    </row>
    <row r="123" s="15" customFormat="true" ht="14.25" hidden="false" customHeight="false" outlineLevel="0" collapsed="false">
      <c r="A123" s="15" t="n">
        <v>8.88</v>
      </c>
      <c r="B123" s="15" t="n">
        <v>10.8</v>
      </c>
      <c r="C123" s="15" t="n">
        <v>7.92</v>
      </c>
      <c r="E123" s="15" t="n">
        <v>8.19</v>
      </c>
      <c r="F123" s="15" t="n">
        <v>11.3</v>
      </c>
      <c r="G123" s="15" t="n">
        <v>9.1</v>
      </c>
      <c r="H123" s="15" t="n">
        <v>11.8</v>
      </c>
      <c r="I123" s="15" t="n">
        <v>12.7</v>
      </c>
      <c r="J123" s="15" t="n">
        <v>14.952</v>
      </c>
      <c r="K123" s="15" t="n">
        <v>7.94</v>
      </c>
      <c r="L123" s="15" t="n">
        <v>12</v>
      </c>
      <c r="M123" s="16" t="n">
        <v>8.002016</v>
      </c>
      <c r="N123" s="16" t="n">
        <v>10.3963</v>
      </c>
      <c r="O123" s="17"/>
      <c r="P123" s="15" t="n">
        <v>14.1</v>
      </c>
      <c r="Q123" s="15" t="n">
        <v>11.9</v>
      </c>
      <c r="S123" s="15" t="n">
        <v>10.7</v>
      </c>
      <c r="T123" s="15" t="n">
        <v>17</v>
      </c>
      <c r="U123" s="15" t="n">
        <v>22.1</v>
      </c>
      <c r="W123" s="15" t="n">
        <v>10.1</v>
      </c>
      <c r="X123" s="15" t="n">
        <v>10.2</v>
      </c>
      <c r="Y123" s="15" t="n">
        <v>8.2</v>
      </c>
      <c r="Z123" s="15" t="n">
        <v>13.1</v>
      </c>
      <c r="AA123" s="15" t="n">
        <v>11.7</v>
      </c>
      <c r="AB123" s="15" t="n">
        <v>11.5</v>
      </c>
      <c r="AC123" s="15" t="n">
        <v>5.32</v>
      </c>
      <c r="AD123" s="15" t="n">
        <v>3.47</v>
      </c>
      <c r="AE123" s="15" t="n">
        <v>9.63</v>
      </c>
      <c r="AG123" s="15" t="n">
        <v>11.5</v>
      </c>
    </row>
    <row r="124" s="15" customFormat="true" ht="14.25" hidden="false" customHeight="false" outlineLevel="0" collapsed="false">
      <c r="A124" s="15" t="n">
        <v>8.99</v>
      </c>
      <c r="B124" s="15" t="n">
        <v>10.8</v>
      </c>
      <c r="C124" s="15" t="n">
        <v>7.94</v>
      </c>
      <c r="E124" s="15" t="n">
        <v>8.2</v>
      </c>
      <c r="F124" s="15" t="n">
        <v>11.3</v>
      </c>
      <c r="G124" s="15" t="n">
        <v>9.18</v>
      </c>
      <c r="H124" s="15" t="n">
        <v>11.9</v>
      </c>
      <c r="I124" s="15" t="n">
        <v>13</v>
      </c>
      <c r="J124" s="15" t="n">
        <v>15.2</v>
      </c>
      <c r="K124" s="15" t="n">
        <v>8.07</v>
      </c>
      <c r="L124" s="15" t="n">
        <v>12.1</v>
      </c>
      <c r="M124" s="16" t="n">
        <v>8.002016</v>
      </c>
      <c r="N124" s="16" t="n">
        <v>10.40514</v>
      </c>
      <c r="P124" s="15" t="n">
        <v>14.4</v>
      </c>
      <c r="Q124" s="15" t="n">
        <v>12.1</v>
      </c>
      <c r="S124" s="15" t="n">
        <v>10.7</v>
      </c>
      <c r="T124" s="15" t="n">
        <v>17.2</v>
      </c>
      <c r="U124" s="15" t="n">
        <v>22.3</v>
      </c>
      <c r="W124" s="15" t="n">
        <v>10.1</v>
      </c>
      <c r="X124" s="15" t="n">
        <v>10.3</v>
      </c>
      <c r="Y124" s="15" t="n">
        <v>8.29</v>
      </c>
      <c r="Z124" s="15" t="n">
        <v>13.4</v>
      </c>
      <c r="AA124" s="15" t="n">
        <v>11.8</v>
      </c>
      <c r="AB124" s="15" t="n">
        <v>11.6</v>
      </c>
      <c r="AC124" s="15" t="n">
        <v>5.38</v>
      </c>
      <c r="AD124" s="15" t="n">
        <v>4.91</v>
      </c>
      <c r="AE124" s="15" t="n">
        <v>9.7</v>
      </c>
      <c r="AG124" s="15" t="n">
        <v>11.5</v>
      </c>
    </row>
    <row r="125" s="15" customFormat="true" ht="14.25" hidden="false" customHeight="false" outlineLevel="0" collapsed="false">
      <c r="A125" s="15" t="n">
        <v>9.05</v>
      </c>
      <c r="B125" s="15" t="n">
        <v>10.9</v>
      </c>
      <c r="C125" s="15" t="n">
        <v>8.09</v>
      </c>
      <c r="E125" s="15" t="n">
        <v>8.2</v>
      </c>
      <c r="F125" s="15" t="n">
        <v>11.4</v>
      </c>
      <c r="G125" s="15" t="n">
        <v>9.18</v>
      </c>
      <c r="H125" s="15" t="n">
        <v>12</v>
      </c>
      <c r="I125" s="15" t="n">
        <v>13.1</v>
      </c>
      <c r="J125" s="15" t="n">
        <v>15.2</v>
      </c>
      <c r="K125" s="15" t="n">
        <v>8.08</v>
      </c>
      <c r="L125" s="15" t="n">
        <v>12.1</v>
      </c>
      <c r="M125" s="16" t="n">
        <v>8.024944</v>
      </c>
      <c r="N125" s="16" t="n">
        <v>10.504</v>
      </c>
      <c r="P125" s="15" t="n">
        <v>14.6</v>
      </c>
      <c r="Q125" s="15" t="n">
        <v>12.1</v>
      </c>
      <c r="S125" s="15" t="n">
        <v>10.8</v>
      </c>
      <c r="T125" s="15" t="n">
        <v>17.5</v>
      </c>
      <c r="U125" s="15" t="n">
        <v>22.3</v>
      </c>
      <c r="W125" s="15" t="n">
        <v>10.1</v>
      </c>
      <c r="X125" s="15" t="n">
        <v>10.3</v>
      </c>
      <c r="Y125" s="15" t="n">
        <v>8.36</v>
      </c>
      <c r="Z125" s="15" t="n">
        <v>13.5</v>
      </c>
      <c r="AA125" s="15" t="n">
        <v>11.8</v>
      </c>
      <c r="AB125" s="15" t="n">
        <v>11.7</v>
      </c>
      <c r="AC125" s="15" t="n">
        <v>5.49</v>
      </c>
      <c r="AD125" s="15" t="n">
        <v>5.26</v>
      </c>
      <c r="AE125" s="15" t="n">
        <v>9.77</v>
      </c>
      <c r="AG125" s="15" t="n">
        <v>11.6</v>
      </c>
    </row>
    <row r="126" s="15" customFormat="true" ht="14.25" hidden="false" customHeight="false" outlineLevel="0" collapsed="false">
      <c r="A126" s="15" t="n">
        <v>9.06</v>
      </c>
      <c r="B126" s="15" t="n">
        <v>10.9</v>
      </c>
      <c r="C126" s="15" t="n">
        <v>8.17</v>
      </c>
      <c r="E126" s="15" t="n">
        <v>8.23</v>
      </c>
      <c r="F126" s="15" t="n">
        <v>11.4</v>
      </c>
      <c r="G126" s="15" t="n">
        <v>9.24</v>
      </c>
      <c r="H126" s="15" t="n">
        <v>12.1</v>
      </c>
      <c r="I126" s="15" t="n">
        <v>13.3</v>
      </c>
      <c r="J126" s="15" t="n">
        <v>15.884</v>
      </c>
      <c r="K126" s="15" t="n">
        <v>8.2</v>
      </c>
      <c r="L126" s="15" t="n">
        <v>12.1</v>
      </c>
      <c r="M126" s="16" t="n">
        <v>8.033526</v>
      </c>
      <c r="N126" s="16" t="n">
        <v>10.54546</v>
      </c>
      <c r="P126" s="15" t="n">
        <v>17</v>
      </c>
      <c r="Q126" s="15" t="n">
        <v>12.5</v>
      </c>
      <c r="S126" s="15" t="n">
        <v>11</v>
      </c>
      <c r="T126" s="15" t="n">
        <v>18.1</v>
      </c>
      <c r="U126" s="15" t="n">
        <v>22.5</v>
      </c>
      <c r="W126" s="15" t="n">
        <v>10.1</v>
      </c>
      <c r="X126" s="15" t="n">
        <v>10.3</v>
      </c>
      <c r="Y126" s="15" t="n">
        <v>8.64</v>
      </c>
      <c r="Z126" s="15" t="n">
        <v>13.8</v>
      </c>
      <c r="AA126" s="15" t="n">
        <v>12</v>
      </c>
      <c r="AB126" s="15" t="n">
        <v>11.7</v>
      </c>
      <c r="AC126" s="15" t="n">
        <v>5.49</v>
      </c>
      <c r="AD126" s="15" t="n">
        <v>5.26</v>
      </c>
      <c r="AE126" s="15" t="n">
        <v>9.8</v>
      </c>
      <c r="AG126" s="15" t="n">
        <v>11.6</v>
      </c>
    </row>
    <row r="127" s="15" customFormat="true" ht="14.25" hidden="false" customHeight="false" outlineLevel="0" collapsed="false">
      <c r="A127" s="15" t="n">
        <v>9.06</v>
      </c>
      <c r="B127" s="15" t="n">
        <v>10.9</v>
      </c>
      <c r="C127" s="15" t="n">
        <v>8.18</v>
      </c>
      <c r="E127" s="15" t="n">
        <v>8.29</v>
      </c>
      <c r="F127" s="15" t="n">
        <v>11.4</v>
      </c>
      <c r="G127" s="15" t="n">
        <v>9.26</v>
      </c>
      <c r="H127" s="15" t="n">
        <v>12.2</v>
      </c>
      <c r="I127" s="15" t="n">
        <v>13.3</v>
      </c>
      <c r="J127" s="15" t="n">
        <v>16.4</v>
      </c>
      <c r="K127" s="15" t="n">
        <v>8.24</v>
      </c>
      <c r="L127" s="15" t="n">
        <v>12.2</v>
      </c>
      <c r="M127" s="16" t="n">
        <v>8.147079</v>
      </c>
      <c r="N127" s="16" t="n">
        <v>10.60843</v>
      </c>
      <c r="P127" s="15" t="n">
        <v>18.1</v>
      </c>
      <c r="Q127" s="15" t="n">
        <v>12.5</v>
      </c>
      <c r="S127" s="15" t="n">
        <v>11.1</v>
      </c>
      <c r="T127" s="15" t="n">
        <v>18.1</v>
      </c>
      <c r="U127" s="15" t="n">
        <v>23</v>
      </c>
      <c r="W127" s="15" t="n">
        <v>10.2</v>
      </c>
      <c r="X127" s="15" t="n">
        <v>10.4</v>
      </c>
      <c r="Y127" s="15" t="n">
        <v>8.96</v>
      </c>
      <c r="Z127" s="15" t="n">
        <v>14</v>
      </c>
      <c r="AA127" s="15" t="n">
        <v>12.3</v>
      </c>
      <c r="AB127" s="15" t="n">
        <v>11.7</v>
      </c>
      <c r="AC127" s="15" t="n">
        <v>5.59</v>
      </c>
      <c r="AD127" s="15" t="n">
        <v>5.62</v>
      </c>
      <c r="AE127" s="15" t="n">
        <v>9.86</v>
      </c>
      <c r="AG127" s="15" t="n">
        <v>11.6</v>
      </c>
    </row>
    <row r="128" s="15" customFormat="true" ht="14.25" hidden="false" customHeight="false" outlineLevel="0" collapsed="false">
      <c r="A128" s="15" t="n">
        <v>9.06</v>
      </c>
      <c r="B128" s="15" t="n">
        <v>10.9</v>
      </c>
      <c r="C128" s="15" t="n">
        <v>8.19</v>
      </c>
      <c r="E128" s="15" t="n">
        <v>8.31</v>
      </c>
      <c r="F128" s="15" t="n">
        <v>11.5</v>
      </c>
      <c r="G128" s="15" t="n">
        <v>9.26</v>
      </c>
      <c r="H128" s="15" t="n">
        <v>12.2</v>
      </c>
      <c r="I128" s="15" t="n">
        <v>13.7</v>
      </c>
      <c r="J128" s="15" t="n">
        <v>16.6</v>
      </c>
      <c r="K128" s="15" t="n">
        <v>8.24</v>
      </c>
      <c r="L128" s="15" t="n">
        <v>12.2</v>
      </c>
      <c r="M128" s="16" t="n">
        <v>8.383275</v>
      </c>
      <c r="N128" s="16" t="n">
        <v>10.64085</v>
      </c>
      <c r="P128" s="18"/>
      <c r="Q128" s="15" t="n">
        <v>12.7</v>
      </c>
      <c r="S128" s="15" t="n">
        <v>11.1</v>
      </c>
      <c r="T128" s="15" t="n">
        <v>19.7</v>
      </c>
      <c r="U128" s="15" t="n">
        <v>26.2</v>
      </c>
      <c r="W128" s="15" t="n">
        <v>10.2</v>
      </c>
      <c r="X128" s="15" t="n">
        <v>10.4</v>
      </c>
      <c r="Y128" s="15" t="n">
        <v>8.99</v>
      </c>
      <c r="Z128" s="15" t="n">
        <v>14.1</v>
      </c>
      <c r="AA128" s="15" t="n">
        <v>12.3</v>
      </c>
      <c r="AB128" s="15" t="n">
        <v>11.8</v>
      </c>
      <c r="AC128" s="15" t="n">
        <v>5.59</v>
      </c>
      <c r="AD128" s="15" t="n">
        <v>5.75</v>
      </c>
      <c r="AE128" s="15" t="n">
        <v>9.92</v>
      </c>
      <c r="AG128" s="15" t="n">
        <v>11.6</v>
      </c>
    </row>
    <row r="129" s="15" customFormat="true" ht="14.25" hidden="false" customHeight="false" outlineLevel="0" collapsed="false">
      <c r="A129" s="15" t="n">
        <v>9.09</v>
      </c>
      <c r="B129" s="15" t="n">
        <v>11</v>
      </c>
      <c r="C129" s="15" t="n">
        <v>8.19</v>
      </c>
      <c r="E129" s="15" t="n">
        <v>8.32</v>
      </c>
      <c r="F129" s="15" t="n">
        <v>11.5</v>
      </c>
      <c r="G129" s="15" t="n">
        <v>9.28</v>
      </c>
      <c r="H129" s="15" t="n">
        <v>12.3</v>
      </c>
      <c r="I129" s="15" t="n">
        <v>13.7</v>
      </c>
      <c r="J129" s="15" t="n">
        <v>16.6</v>
      </c>
      <c r="K129" s="15" t="n">
        <v>8.29</v>
      </c>
      <c r="L129" s="15" t="n">
        <v>12.3</v>
      </c>
      <c r="M129" s="16" t="n">
        <v>8.402431</v>
      </c>
      <c r="N129" s="16" t="n">
        <v>11.03293</v>
      </c>
      <c r="P129" s="17"/>
      <c r="Q129" s="15" t="n">
        <v>12.9</v>
      </c>
      <c r="S129" s="15" t="n">
        <v>11.2</v>
      </c>
      <c r="T129" s="15" t="n">
        <v>22.5</v>
      </c>
      <c r="U129" s="15" t="n">
        <v>31.9</v>
      </c>
      <c r="W129" s="15" t="n">
        <v>10.2</v>
      </c>
      <c r="X129" s="15" t="n">
        <v>10.5</v>
      </c>
      <c r="Y129" s="15" t="n">
        <v>9.07</v>
      </c>
      <c r="Z129" s="15" t="n">
        <v>14.1</v>
      </c>
      <c r="AA129" s="15" t="n">
        <v>12.4</v>
      </c>
      <c r="AB129" s="15" t="n">
        <v>11.8</v>
      </c>
      <c r="AC129" s="15" t="n">
        <v>5.8</v>
      </c>
      <c r="AD129" s="15" t="n">
        <v>6.05</v>
      </c>
      <c r="AE129" s="15" t="n">
        <v>9.94</v>
      </c>
      <c r="AG129" s="15" t="n">
        <v>11.6</v>
      </c>
    </row>
    <row r="130" s="15" customFormat="true" ht="14.25" hidden="false" customHeight="false" outlineLevel="0" collapsed="false">
      <c r="A130" s="15" t="n">
        <v>9.09</v>
      </c>
      <c r="B130" s="15" t="n">
        <v>11</v>
      </c>
      <c r="C130" s="15" t="n">
        <v>8.2</v>
      </c>
      <c r="E130" s="15" t="n">
        <v>8.32</v>
      </c>
      <c r="F130" s="15" t="n">
        <v>11.5</v>
      </c>
      <c r="G130" s="15" t="n">
        <v>9.36</v>
      </c>
      <c r="H130" s="15" t="n">
        <v>12.3</v>
      </c>
      <c r="I130" s="15" t="n">
        <v>13.7</v>
      </c>
      <c r="J130" s="15" t="n">
        <v>16.892</v>
      </c>
      <c r="K130" s="15" t="n">
        <v>8.31</v>
      </c>
      <c r="L130" s="15" t="n">
        <v>12.3</v>
      </c>
      <c r="M130" s="16" t="n">
        <v>8.405164</v>
      </c>
      <c r="N130" s="16" t="n">
        <v>11.22077</v>
      </c>
      <c r="P130" s="17"/>
      <c r="Q130" s="15" t="n">
        <v>13.1</v>
      </c>
      <c r="S130" s="15" t="n">
        <v>11.2</v>
      </c>
      <c r="T130" s="15" t="n">
        <v>23.7</v>
      </c>
      <c r="U130" s="19" t="n">
        <v>6.37227</v>
      </c>
      <c r="W130" s="15" t="n">
        <v>10.2</v>
      </c>
      <c r="X130" s="15" t="n">
        <v>10.6</v>
      </c>
      <c r="Y130" s="15" t="n">
        <v>9.08</v>
      </c>
      <c r="Z130" s="15" t="n">
        <v>14.2</v>
      </c>
      <c r="AA130" s="15" t="n">
        <v>12.4</v>
      </c>
      <c r="AB130" s="15" t="n">
        <v>11.9</v>
      </c>
      <c r="AC130" s="15" t="n">
        <v>5.8</v>
      </c>
      <c r="AD130" s="15" t="n">
        <v>6.12</v>
      </c>
      <c r="AE130" s="15" t="n">
        <v>9.94</v>
      </c>
      <c r="AG130" s="15" t="n">
        <v>11.8</v>
      </c>
    </row>
    <row r="131" s="15" customFormat="true" ht="14.25" hidden="false" customHeight="false" outlineLevel="0" collapsed="false">
      <c r="A131" s="15" t="n">
        <v>9.09</v>
      </c>
      <c r="B131" s="15" t="n">
        <v>11</v>
      </c>
      <c r="C131" s="15" t="n">
        <v>8.23</v>
      </c>
      <c r="E131" s="15" t="n">
        <v>8.36</v>
      </c>
      <c r="F131" s="15" t="n">
        <v>11.6</v>
      </c>
      <c r="G131" s="15" t="n">
        <v>9.49</v>
      </c>
      <c r="H131" s="15" t="n">
        <v>12.4</v>
      </c>
      <c r="I131" s="15" t="n">
        <v>13.8</v>
      </c>
      <c r="J131" s="15" t="n">
        <v>17.1</v>
      </c>
      <c r="K131" s="15" t="n">
        <v>8.39</v>
      </c>
      <c r="L131" s="15" t="n">
        <v>12.4</v>
      </c>
      <c r="M131" s="16" t="n">
        <v>8.628981</v>
      </c>
      <c r="N131" s="16" t="n">
        <v>11.44772</v>
      </c>
      <c r="P131" s="17"/>
      <c r="Q131" s="15" t="n">
        <v>13.9</v>
      </c>
      <c r="S131" s="15" t="n">
        <v>11.3</v>
      </c>
      <c r="T131" s="20"/>
      <c r="U131" s="19" t="n">
        <v>7.185404</v>
      </c>
      <c r="W131" s="15" t="n">
        <v>10.2</v>
      </c>
      <c r="X131" s="15" t="n">
        <v>10.6</v>
      </c>
      <c r="Y131" s="15" t="n">
        <v>9.09</v>
      </c>
      <c r="Z131" s="15" t="n">
        <v>14.9</v>
      </c>
      <c r="AA131" s="15" t="n">
        <v>12.5</v>
      </c>
      <c r="AB131" s="15" t="n">
        <v>11.9</v>
      </c>
      <c r="AC131" s="15" t="n">
        <v>5.86</v>
      </c>
      <c r="AD131" s="15" t="n">
        <v>6.4</v>
      </c>
      <c r="AE131" s="15" t="n">
        <v>10</v>
      </c>
      <c r="AG131" s="15" t="n">
        <v>11.8</v>
      </c>
    </row>
    <row r="132" s="15" customFormat="true" ht="14.25" hidden="false" customHeight="false" outlineLevel="0" collapsed="false">
      <c r="A132" s="15" t="n">
        <v>9.13</v>
      </c>
      <c r="B132" s="15" t="n">
        <v>11</v>
      </c>
      <c r="C132" s="15" t="n">
        <v>8.29</v>
      </c>
      <c r="E132" s="15" t="n">
        <v>8.36</v>
      </c>
      <c r="F132" s="15" t="n">
        <v>11.6</v>
      </c>
      <c r="G132" s="15" t="n">
        <v>9.68</v>
      </c>
      <c r="H132" s="15" t="n">
        <v>12.4</v>
      </c>
      <c r="I132" s="15" t="n">
        <v>13.8</v>
      </c>
      <c r="J132" s="15" t="n">
        <v>17.675</v>
      </c>
      <c r="K132" s="15" t="n">
        <v>8.41</v>
      </c>
      <c r="L132" s="15" t="n">
        <v>12.5</v>
      </c>
      <c r="M132" s="16" t="n">
        <v>8.703188</v>
      </c>
      <c r="N132" s="16" t="n">
        <v>11.59127</v>
      </c>
      <c r="P132" s="17"/>
      <c r="Q132" s="15" t="n">
        <v>14.6</v>
      </c>
      <c r="S132" s="15" t="n">
        <v>11.3</v>
      </c>
      <c r="T132" s="17"/>
      <c r="U132" s="19" t="n">
        <v>7.337225</v>
      </c>
      <c r="W132" s="15" t="n">
        <v>10.3</v>
      </c>
      <c r="X132" s="15" t="n">
        <v>10.7</v>
      </c>
      <c r="Y132" s="15" t="n">
        <v>9.16</v>
      </c>
      <c r="Z132" s="15" t="n">
        <v>16</v>
      </c>
      <c r="AA132" s="15" t="n">
        <v>12.7</v>
      </c>
      <c r="AB132" s="15" t="n">
        <v>11.9</v>
      </c>
      <c r="AC132" s="15" t="n">
        <v>5.86</v>
      </c>
      <c r="AD132" s="15" t="n">
        <v>6.7</v>
      </c>
      <c r="AE132" s="15" t="n">
        <v>10</v>
      </c>
      <c r="AG132" s="15" t="n">
        <v>11.8</v>
      </c>
    </row>
    <row r="133" s="15" customFormat="true" ht="14.25" hidden="false" customHeight="false" outlineLevel="0" collapsed="false">
      <c r="A133" s="15" t="n">
        <v>9.14</v>
      </c>
      <c r="B133" s="15" t="n">
        <v>11</v>
      </c>
      <c r="C133" s="15" t="n">
        <v>8.32</v>
      </c>
      <c r="E133" s="15" t="n">
        <v>8.36</v>
      </c>
      <c r="F133" s="15" t="n">
        <v>11.6</v>
      </c>
      <c r="G133" s="15" t="n">
        <v>9.78</v>
      </c>
      <c r="H133" s="15" t="n">
        <v>12.4</v>
      </c>
      <c r="I133" s="15" t="n">
        <v>14.4</v>
      </c>
      <c r="J133" s="15" t="n">
        <v>17.7</v>
      </c>
      <c r="K133" s="15" t="n">
        <v>8.44</v>
      </c>
      <c r="L133" s="15" t="n">
        <v>12.5</v>
      </c>
      <c r="M133" s="16" t="n">
        <v>8.914378</v>
      </c>
      <c r="N133" s="16" t="n">
        <v>12.07076</v>
      </c>
      <c r="P133" s="17"/>
      <c r="Q133" s="15" t="n">
        <v>14.6</v>
      </c>
      <c r="S133" s="15" t="n">
        <v>11.4</v>
      </c>
      <c r="T133" s="17"/>
      <c r="U133" s="19" t="n">
        <v>7.727512</v>
      </c>
      <c r="W133" s="15" t="n">
        <v>10.3</v>
      </c>
      <c r="X133" s="15" t="n">
        <v>10.8</v>
      </c>
      <c r="Y133" s="15" t="n">
        <v>9.29</v>
      </c>
      <c r="Z133" s="15" t="n">
        <v>16.3</v>
      </c>
      <c r="AA133" s="15" t="n">
        <v>12.9</v>
      </c>
      <c r="AB133" s="15" t="n">
        <v>12</v>
      </c>
      <c r="AC133" s="15" t="n">
        <v>5.93</v>
      </c>
      <c r="AD133" s="15" t="n">
        <v>6.9</v>
      </c>
      <c r="AE133" s="15" t="n">
        <v>10.1</v>
      </c>
      <c r="AG133" s="15" t="n">
        <v>11.8</v>
      </c>
    </row>
    <row r="134" s="15" customFormat="true" ht="14.25" hidden="false" customHeight="false" outlineLevel="0" collapsed="false">
      <c r="A134" s="15" t="n">
        <v>9.14</v>
      </c>
      <c r="B134" s="15" t="n">
        <v>11</v>
      </c>
      <c r="C134" s="15" t="n">
        <v>8.32</v>
      </c>
      <c r="E134" s="15" t="n">
        <v>8.44</v>
      </c>
      <c r="F134" s="15" t="n">
        <v>11.7</v>
      </c>
      <c r="G134" s="15" t="n">
        <v>9.8</v>
      </c>
      <c r="H134" s="15" t="n">
        <v>12.5</v>
      </c>
      <c r="I134" s="15" t="n">
        <v>14.5</v>
      </c>
      <c r="J134" s="15" t="n">
        <v>18.2</v>
      </c>
      <c r="K134" s="15" t="n">
        <v>8.48</v>
      </c>
      <c r="L134" s="15" t="n">
        <v>12.5</v>
      </c>
      <c r="M134" s="16" t="n">
        <v>9.113123</v>
      </c>
      <c r="N134" s="16" t="n">
        <v>13.19956</v>
      </c>
      <c r="Q134" s="15" t="n">
        <v>15.1</v>
      </c>
      <c r="S134" s="15" t="n">
        <v>11.7</v>
      </c>
      <c r="T134" s="17"/>
      <c r="U134" s="19" t="n">
        <v>8.421543</v>
      </c>
      <c r="W134" s="15" t="n">
        <v>10.4</v>
      </c>
      <c r="X134" s="15" t="n">
        <v>10.9</v>
      </c>
      <c r="Y134" s="15" t="n">
        <v>9.49</v>
      </c>
      <c r="Z134" s="15" t="n">
        <v>16.9</v>
      </c>
      <c r="AA134" s="15" t="n">
        <v>13</v>
      </c>
      <c r="AB134" s="15" t="n">
        <v>12.1</v>
      </c>
      <c r="AC134" s="15" t="n">
        <v>5.94</v>
      </c>
      <c r="AD134" s="15" t="n">
        <v>6.95</v>
      </c>
      <c r="AE134" s="15" t="n">
        <v>10.2</v>
      </c>
      <c r="AG134" s="15" t="n">
        <v>11.9</v>
      </c>
    </row>
    <row r="135" s="15" customFormat="true" ht="14.25" hidden="false" customHeight="false" outlineLevel="0" collapsed="false">
      <c r="A135" s="15" t="n">
        <v>9.22</v>
      </c>
      <c r="B135" s="15" t="n">
        <v>11</v>
      </c>
      <c r="C135" s="15" t="n">
        <v>8.36</v>
      </c>
      <c r="E135" s="15" t="n">
        <v>8.46</v>
      </c>
      <c r="F135" s="15" t="n">
        <v>11.8</v>
      </c>
      <c r="G135" s="15" t="n">
        <v>9.8</v>
      </c>
      <c r="H135" s="15" t="n">
        <v>12.9</v>
      </c>
      <c r="I135" s="15" t="n">
        <v>14.8</v>
      </c>
      <c r="J135" s="15" t="n">
        <v>19.2</v>
      </c>
      <c r="K135" s="15" t="n">
        <v>8.5</v>
      </c>
      <c r="L135" s="15" t="n">
        <v>12.6</v>
      </c>
      <c r="M135" s="16" t="n">
        <v>9.118162</v>
      </c>
      <c r="N135" s="16" t="n">
        <v>13.43411</v>
      </c>
      <c r="Q135" s="15" t="n">
        <v>15.1</v>
      </c>
      <c r="S135" s="15" t="n">
        <v>11.8</v>
      </c>
      <c r="T135" s="17"/>
      <c r="U135" s="19" t="n">
        <v>8.508365</v>
      </c>
      <c r="W135" s="15" t="n">
        <v>10.4</v>
      </c>
      <c r="X135" s="15" t="n">
        <v>10.9</v>
      </c>
      <c r="Y135" s="15" t="n">
        <v>9.75</v>
      </c>
      <c r="Z135" s="15" t="n">
        <v>18</v>
      </c>
      <c r="AA135" s="15" t="n">
        <v>13.1</v>
      </c>
      <c r="AB135" s="15" t="n">
        <v>12.1</v>
      </c>
      <c r="AC135" s="15" t="n">
        <v>5.97</v>
      </c>
      <c r="AD135" s="15" t="n">
        <v>7.01</v>
      </c>
      <c r="AE135" s="15" t="n">
        <v>10.2</v>
      </c>
      <c r="AG135" s="15" t="n">
        <v>12</v>
      </c>
    </row>
    <row r="136" s="15" customFormat="true" ht="14.25" hidden="false" customHeight="false" outlineLevel="0" collapsed="false">
      <c r="A136" s="15" t="n">
        <v>9.25</v>
      </c>
      <c r="B136" s="15" t="n">
        <v>11</v>
      </c>
      <c r="C136" s="15" t="n">
        <v>8.41</v>
      </c>
      <c r="E136" s="15" t="n">
        <v>8.5</v>
      </c>
      <c r="F136" s="15" t="n">
        <v>11.8</v>
      </c>
      <c r="G136" s="15" t="n">
        <v>9.87</v>
      </c>
      <c r="H136" s="15" t="n">
        <v>13</v>
      </c>
      <c r="I136" s="15" t="n">
        <v>14.8</v>
      </c>
      <c r="J136" s="15" t="n">
        <v>19.4</v>
      </c>
      <c r="K136" s="15" t="n">
        <v>8.55</v>
      </c>
      <c r="L136" s="15" t="n">
        <v>12.6</v>
      </c>
      <c r="M136" s="16" t="n">
        <v>9.118162</v>
      </c>
      <c r="N136" s="16" t="n">
        <v>13.6764</v>
      </c>
      <c r="Q136" s="15" t="n">
        <v>15.1</v>
      </c>
      <c r="S136" s="15" t="n">
        <v>11.9</v>
      </c>
      <c r="T136" s="17"/>
      <c r="U136" s="19" t="n">
        <v>8.615663</v>
      </c>
      <c r="W136" s="15" t="n">
        <v>10.5</v>
      </c>
      <c r="X136" s="15" t="n">
        <v>10.9</v>
      </c>
      <c r="Y136" s="15" t="n">
        <v>10.1</v>
      </c>
      <c r="Z136" s="21" t="n">
        <v>10.4</v>
      </c>
      <c r="AA136" s="15" t="n">
        <v>13.1</v>
      </c>
      <c r="AB136" s="15" t="n">
        <v>12.1</v>
      </c>
      <c r="AC136" s="15" t="n">
        <v>5.97</v>
      </c>
      <c r="AD136" s="15" t="n">
        <v>7.13</v>
      </c>
      <c r="AE136" s="15" t="n">
        <v>10.3</v>
      </c>
      <c r="AG136" s="15" t="n">
        <v>12.1</v>
      </c>
    </row>
    <row r="137" s="15" customFormat="true" ht="14.25" hidden="false" customHeight="false" outlineLevel="0" collapsed="false">
      <c r="A137" s="15" t="n">
        <v>9.28</v>
      </c>
      <c r="B137" s="15" t="n">
        <v>11.2</v>
      </c>
      <c r="C137" s="15" t="n">
        <v>8.48</v>
      </c>
      <c r="E137" s="15" t="n">
        <v>8.52</v>
      </c>
      <c r="F137" s="15" t="n">
        <v>12</v>
      </c>
      <c r="G137" s="15" t="n">
        <v>9.96</v>
      </c>
      <c r="H137" s="15" t="n">
        <v>13.1</v>
      </c>
      <c r="I137" s="15" t="n">
        <v>14.9</v>
      </c>
      <c r="J137" s="15" t="n">
        <v>21.6</v>
      </c>
      <c r="K137" s="15" t="n">
        <v>8.55</v>
      </c>
      <c r="L137" s="15" t="n">
        <v>12.7</v>
      </c>
      <c r="M137" s="16" t="n">
        <v>9.432631</v>
      </c>
      <c r="N137" s="16" t="n">
        <v>15.90615</v>
      </c>
      <c r="Q137" s="15" t="n">
        <v>15.8</v>
      </c>
      <c r="S137" s="15" t="n">
        <v>11.9</v>
      </c>
      <c r="U137" s="19" t="n">
        <v>9.01175</v>
      </c>
      <c r="W137" s="15" t="n">
        <v>10.6</v>
      </c>
      <c r="X137" s="15" t="n">
        <v>11</v>
      </c>
      <c r="Y137" s="15" t="n">
        <v>10.1</v>
      </c>
      <c r="Z137" s="21" t="n">
        <v>16.6</v>
      </c>
      <c r="AA137" s="15" t="n">
        <v>13.3</v>
      </c>
      <c r="AB137" s="15" t="n">
        <v>12.1</v>
      </c>
      <c r="AC137" s="15" t="n">
        <v>6.05</v>
      </c>
      <c r="AD137" s="15" t="n">
        <v>7.13</v>
      </c>
      <c r="AE137" s="15" t="n">
        <v>10.3</v>
      </c>
      <c r="AG137" s="15" t="n">
        <v>12.1</v>
      </c>
    </row>
    <row r="138" s="15" customFormat="true" ht="14.25" hidden="false" customHeight="false" outlineLevel="0" collapsed="false">
      <c r="A138" s="15" t="n">
        <v>9.32</v>
      </c>
      <c r="B138" s="15" t="n">
        <v>11.2</v>
      </c>
      <c r="C138" s="15" t="n">
        <v>8.55</v>
      </c>
      <c r="E138" s="15" t="n">
        <v>8.53</v>
      </c>
      <c r="F138" s="15" t="n">
        <v>12</v>
      </c>
      <c r="G138" s="15" t="n">
        <v>10.2</v>
      </c>
      <c r="H138" s="15" t="n">
        <v>13.1</v>
      </c>
      <c r="I138" s="15" t="n">
        <v>15</v>
      </c>
      <c r="J138" s="15" t="n">
        <v>22.9</v>
      </c>
      <c r="K138" s="15" t="n">
        <v>8.58</v>
      </c>
      <c r="L138" s="15" t="n">
        <v>12.7</v>
      </c>
      <c r="M138" s="16" t="n">
        <v>9.512642</v>
      </c>
      <c r="Q138" s="15" t="n">
        <v>16.8</v>
      </c>
      <c r="S138" s="15" t="n">
        <v>11.9</v>
      </c>
      <c r="U138" s="19" t="n">
        <v>9.517469</v>
      </c>
      <c r="W138" s="15" t="n">
        <v>10.7</v>
      </c>
      <c r="X138" s="15" t="n">
        <v>11</v>
      </c>
      <c r="Y138" s="15" t="n">
        <v>10.2</v>
      </c>
      <c r="Z138" s="21" t="n">
        <v>9.21</v>
      </c>
      <c r="AA138" s="15" t="n">
        <v>13.3</v>
      </c>
      <c r="AB138" s="15" t="n">
        <v>12.1</v>
      </c>
      <c r="AC138" s="15" t="n">
        <v>6.06</v>
      </c>
      <c r="AD138" s="15" t="n">
        <v>7.17</v>
      </c>
      <c r="AE138" s="15" t="n">
        <v>10.4</v>
      </c>
      <c r="AG138" s="15" t="n">
        <v>12.4</v>
      </c>
    </row>
    <row r="139" s="15" customFormat="true" ht="14.25" hidden="false" customHeight="false" outlineLevel="0" collapsed="false">
      <c r="A139" s="15" t="n">
        <v>9.32</v>
      </c>
      <c r="B139" s="15" t="n">
        <v>11.2</v>
      </c>
      <c r="C139" s="15" t="n">
        <v>8.58</v>
      </c>
      <c r="E139" s="15" t="n">
        <v>8.58</v>
      </c>
      <c r="F139" s="15" t="n">
        <v>12</v>
      </c>
      <c r="G139" s="15" t="n">
        <v>10.3</v>
      </c>
      <c r="H139" s="15" t="n">
        <v>13.1</v>
      </c>
      <c r="I139" s="15" t="n">
        <v>15.1</v>
      </c>
      <c r="J139" s="18"/>
      <c r="K139" s="15" t="n">
        <v>8.58</v>
      </c>
      <c r="L139" s="15" t="n">
        <v>12.8</v>
      </c>
      <c r="M139" s="16" t="n">
        <v>9.570411</v>
      </c>
      <c r="Q139" s="15" t="n">
        <v>17.3</v>
      </c>
      <c r="S139" s="15" t="n">
        <v>12</v>
      </c>
      <c r="U139" s="19" t="n">
        <v>9.632604</v>
      </c>
      <c r="W139" s="15" t="n">
        <v>10.7</v>
      </c>
      <c r="X139" s="15" t="n">
        <v>11</v>
      </c>
      <c r="Y139" s="15" t="n">
        <v>11.1</v>
      </c>
      <c r="Z139" s="21" t="n">
        <v>9.09</v>
      </c>
      <c r="AA139" s="15" t="n">
        <v>13.4</v>
      </c>
      <c r="AB139" s="15" t="n">
        <v>12.1</v>
      </c>
      <c r="AC139" s="15" t="n">
        <v>6.26</v>
      </c>
      <c r="AD139" s="15" t="n">
        <v>7.33</v>
      </c>
      <c r="AE139" s="15" t="n">
        <v>10.4</v>
      </c>
      <c r="AG139" s="15" t="n">
        <v>12.4</v>
      </c>
    </row>
    <row r="140" s="15" customFormat="true" ht="14.25" hidden="false" customHeight="false" outlineLevel="0" collapsed="false">
      <c r="A140" s="15" t="n">
        <v>9.41</v>
      </c>
      <c r="B140" s="15" t="n">
        <v>11.3</v>
      </c>
      <c r="C140" s="15" t="n">
        <v>8.61</v>
      </c>
      <c r="E140" s="15" t="n">
        <v>8.61</v>
      </c>
      <c r="F140" s="15" t="n">
        <v>12.1</v>
      </c>
      <c r="G140" s="15" t="n">
        <v>10.4</v>
      </c>
      <c r="H140" s="15" t="n">
        <v>13.1</v>
      </c>
      <c r="I140" s="15" t="n">
        <v>15.1</v>
      </c>
      <c r="J140" s="17"/>
      <c r="K140" s="15" t="n">
        <v>8.61</v>
      </c>
      <c r="L140" s="15" t="n">
        <v>12.9</v>
      </c>
      <c r="M140" s="16" t="n">
        <v>10.21804</v>
      </c>
      <c r="Q140" s="15" t="n">
        <v>18.6</v>
      </c>
      <c r="S140" s="15" t="n">
        <v>12.3</v>
      </c>
      <c r="U140" s="19" t="n">
        <v>9.71806</v>
      </c>
      <c r="W140" s="15" t="n">
        <v>10.8</v>
      </c>
      <c r="X140" s="15" t="n">
        <v>11</v>
      </c>
      <c r="Y140" s="15" t="n">
        <v>11.7</v>
      </c>
      <c r="Z140" s="21" t="n">
        <v>12.3</v>
      </c>
      <c r="AA140" s="15" t="n">
        <v>13.4</v>
      </c>
      <c r="AB140" s="15" t="n">
        <v>12.2</v>
      </c>
      <c r="AC140" s="15" t="n">
        <v>6.46</v>
      </c>
      <c r="AD140" s="15" t="n">
        <v>7.67</v>
      </c>
      <c r="AE140" s="15" t="n">
        <v>10.4</v>
      </c>
      <c r="AG140" s="15" t="n">
        <v>12.6</v>
      </c>
    </row>
    <row r="141" s="15" customFormat="true" ht="14.25" hidden="false" customHeight="false" outlineLevel="0" collapsed="false">
      <c r="A141" s="15" t="n">
        <v>9.45</v>
      </c>
      <c r="B141" s="15" t="n">
        <v>11.4</v>
      </c>
      <c r="C141" s="15" t="n">
        <v>8.65</v>
      </c>
      <c r="E141" s="15" t="n">
        <v>8.61</v>
      </c>
      <c r="F141" s="15" t="n">
        <v>12.3</v>
      </c>
      <c r="G141" s="15" t="n">
        <v>10.6</v>
      </c>
      <c r="H141" s="15" t="n">
        <v>13.2</v>
      </c>
      <c r="I141" s="15" t="n">
        <v>15.7</v>
      </c>
      <c r="J141" s="17"/>
      <c r="K141" s="15" t="n">
        <v>8.62</v>
      </c>
      <c r="L141" s="15" t="n">
        <v>12.9</v>
      </c>
      <c r="M141" s="16" t="n">
        <v>10.4843</v>
      </c>
      <c r="Q141" s="20"/>
      <c r="S141" s="15" t="n">
        <v>12.3</v>
      </c>
      <c r="U141" s="19" t="n">
        <v>9.868155</v>
      </c>
      <c r="W141" s="15" t="n">
        <v>10.8</v>
      </c>
      <c r="X141" s="15" t="n">
        <v>11</v>
      </c>
      <c r="Y141" s="15" t="n">
        <v>12</v>
      </c>
      <c r="Z141" s="21" t="n">
        <v>11.7</v>
      </c>
      <c r="AA141" s="15" t="n">
        <v>13.6</v>
      </c>
      <c r="AB141" s="15" t="n">
        <v>12.2</v>
      </c>
      <c r="AC141" s="15" t="n">
        <v>6.46</v>
      </c>
      <c r="AD141" s="15" t="n">
        <v>7.75</v>
      </c>
      <c r="AE141" s="15" t="n">
        <v>10.7</v>
      </c>
      <c r="AG141" s="15" t="n">
        <v>12.6</v>
      </c>
    </row>
    <row r="142" s="15" customFormat="true" ht="14.25" hidden="false" customHeight="false" outlineLevel="0" collapsed="false">
      <c r="A142" s="15" t="n">
        <v>9.45</v>
      </c>
      <c r="B142" s="15" t="n">
        <v>11.4</v>
      </c>
      <c r="C142" s="15" t="n">
        <v>8.72</v>
      </c>
      <c r="E142" s="15" t="n">
        <v>8.66</v>
      </c>
      <c r="F142" s="15" t="n">
        <v>12.3</v>
      </c>
      <c r="G142" s="15" t="n">
        <v>10.7</v>
      </c>
      <c r="H142" s="15" t="n">
        <v>13.5</v>
      </c>
      <c r="I142" s="15" t="n">
        <v>15.9</v>
      </c>
      <c r="J142" s="17"/>
      <c r="K142" s="15" t="n">
        <v>8.67</v>
      </c>
      <c r="L142" s="15" t="n">
        <v>13</v>
      </c>
      <c r="M142" s="16" t="n">
        <v>10.64085</v>
      </c>
      <c r="Q142" s="17"/>
      <c r="S142" s="15" t="n">
        <v>12.5</v>
      </c>
      <c r="U142" s="19" t="n">
        <v>10.03433</v>
      </c>
      <c r="W142" s="15" t="n">
        <v>10.8</v>
      </c>
      <c r="X142" s="15" t="n">
        <v>11.1</v>
      </c>
      <c r="Y142" s="15" t="n">
        <v>12.2</v>
      </c>
      <c r="Z142" s="21" t="n">
        <v>11.6</v>
      </c>
      <c r="AA142" s="15" t="n">
        <v>14.3</v>
      </c>
      <c r="AB142" s="15" t="n">
        <v>12.2</v>
      </c>
      <c r="AC142" s="15" t="n">
        <v>6.73</v>
      </c>
      <c r="AD142" s="15" t="n">
        <v>7.76</v>
      </c>
      <c r="AE142" s="15" t="n">
        <v>10.7</v>
      </c>
      <c r="AG142" s="15" t="n">
        <v>12.7</v>
      </c>
    </row>
    <row r="143" s="15" customFormat="true" ht="14.25" hidden="false" customHeight="false" outlineLevel="0" collapsed="false">
      <c r="A143" s="15" t="n">
        <v>9.49</v>
      </c>
      <c r="B143" s="15" t="n">
        <v>11.4</v>
      </c>
      <c r="C143" s="15" t="n">
        <v>8.72</v>
      </c>
      <c r="E143" s="15" t="n">
        <v>8.71</v>
      </c>
      <c r="F143" s="15" t="n">
        <v>12.4</v>
      </c>
      <c r="G143" s="15" t="n">
        <v>10.9</v>
      </c>
      <c r="H143" s="15" t="n">
        <v>13.7</v>
      </c>
      <c r="I143" s="15" t="n">
        <v>16.1</v>
      </c>
      <c r="J143" s="17"/>
      <c r="K143" s="15" t="n">
        <v>8.71</v>
      </c>
      <c r="L143" s="15" t="n">
        <v>13</v>
      </c>
      <c r="M143" s="16" t="n">
        <v>10.86512</v>
      </c>
      <c r="Q143" s="17"/>
      <c r="S143" s="15" t="n">
        <v>12.5</v>
      </c>
      <c r="U143" s="19" t="n">
        <v>10.08911</v>
      </c>
      <c r="W143" s="15" t="n">
        <v>10.9</v>
      </c>
      <c r="X143" s="15" t="n">
        <v>11.1</v>
      </c>
      <c r="Y143" s="15" t="n">
        <v>12.3</v>
      </c>
      <c r="Z143" s="21" t="n">
        <v>16.5</v>
      </c>
      <c r="AA143" s="15" t="n">
        <v>14.6</v>
      </c>
      <c r="AB143" s="15" t="n">
        <v>12.2</v>
      </c>
      <c r="AC143" s="15" t="n">
        <v>6.73</v>
      </c>
      <c r="AD143" s="15" t="n">
        <v>7.91</v>
      </c>
      <c r="AE143" s="15" t="n">
        <v>10.8</v>
      </c>
      <c r="AG143" s="15" t="n">
        <v>12.7</v>
      </c>
    </row>
    <row r="144" s="15" customFormat="true" ht="14.25" hidden="false" customHeight="false" outlineLevel="0" collapsed="false">
      <c r="A144" s="15" t="n">
        <v>9.56</v>
      </c>
      <c r="B144" s="15" t="n">
        <v>11.4</v>
      </c>
      <c r="C144" s="15" t="n">
        <v>8.79</v>
      </c>
      <c r="E144" s="15" t="n">
        <v>8.83</v>
      </c>
      <c r="F144" s="15" t="n">
        <v>12.5</v>
      </c>
      <c r="G144" s="15" t="n">
        <v>11</v>
      </c>
      <c r="H144" s="15" t="n">
        <v>13.9</v>
      </c>
      <c r="I144" s="15" t="n">
        <v>16.1</v>
      </c>
      <c r="J144" s="17"/>
      <c r="K144" s="15" t="n">
        <v>8.77</v>
      </c>
      <c r="L144" s="15" t="n">
        <v>13</v>
      </c>
      <c r="M144" s="16" t="n">
        <v>10.92835</v>
      </c>
      <c r="Q144" s="17"/>
      <c r="S144" s="15" t="n">
        <v>12.5</v>
      </c>
      <c r="U144" s="19" t="n">
        <v>10.18878</v>
      </c>
      <c r="W144" s="15" t="n">
        <v>10.9</v>
      </c>
      <c r="X144" s="15" t="n">
        <v>11.1</v>
      </c>
      <c r="Y144" s="15" t="n">
        <v>14.2</v>
      </c>
      <c r="Z144" s="21" t="n">
        <v>15.3</v>
      </c>
      <c r="AA144" s="15" t="n">
        <v>14.8</v>
      </c>
      <c r="AB144" s="15" t="n">
        <v>12.3</v>
      </c>
      <c r="AC144" s="15" t="n">
        <v>6.89</v>
      </c>
      <c r="AD144" s="15" t="n">
        <v>7.94</v>
      </c>
      <c r="AE144" s="15" t="n">
        <v>10.8</v>
      </c>
      <c r="AG144" s="15" t="n">
        <v>12.7</v>
      </c>
    </row>
    <row r="145" s="15" customFormat="true" ht="14.25" hidden="false" customHeight="false" outlineLevel="0" collapsed="false">
      <c r="A145" s="15" t="n">
        <v>9.63</v>
      </c>
      <c r="B145" s="15" t="n">
        <v>11.4</v>
      </c>
      <c r="C145" s="15" t="n">
        <v>8.88</v>
      </c>
      <c r="E145" s="15" t="n">
        <v>8.84</v>
      </c>
      <c r="F145" s="15" t="n">
        <v>12.5</v>
      </c>
      <c r="G145" s="15" t="n">
        <v>11</v>
      </c>
      <c r="H145" s="15" t="n">
        <v>14</v>
      </c>
      <c r="I145" s="15" t="n">
        <v>16.8</v>
      </c>
      <c r="K145" s="15" t="n">
        <v>8.79</v>
      </c>
      <c r="L145" s="15" t="n">
        <v>13.1</v>
      </c>
      <c r="M145" s="16" t="n">
        <v>11.52171</v>
      </c>
      <c r="Q145" s="17"/>
      <c r="S145" s="15" t="n">
        <v>12.9</v>
      </c>
      <c r="U145" s="19" t="n">
        <v>10.18878</v>
      </c>
      <c r="W145" s="15" t="n">
        <v>11.2</v>
      </c>
      <c r="X145" s="15" t="n">
        <v>11.1</v>
      </c>
      <c r="Y145" s="15" t="n">
        <v>16.2</v>
      </c>
      <c r="Z145" s="21" t="n">
        <v>12.9</v>
      </c>
      <c r="AA145" s="15" t="n">
        <v>15.1</v>
      </c>
      <c r="AB145" s="15" t="n">
        <v>12.3</v>
      </c>
      <c r="AC145" s="15" t="n">
        <v>6.9</v>
      </c>
      <c r="AD145" s="15" t="n">
        <v>8.05</v>
      </c>
      <c r="AE145" s="15" t="n">
        <v>11</v>
      </c>
      <c r="AG145" s="15" t="n">
        <v>12.7</v>
      </c>
    </row>
    <row r="146" s="15" customFormat="true" ht="14.25" hidden="false" customHeight="false" outlineLevel="0" collapsed="false">
      <c r="A146" s="15" t="n">
        <v>9.63</v>
      </c>
      <c r="B146" s="15" t="n">
        <v>11.5</v>
      </c>
      <c r="C146" s="15" t="n">
        <v>8.99</v>
      </c>
      <c r="E146" s="15" t="n">
        <v>8.87</v>
      </c>
      <c r="F146" s="15" t="n">
        <v>12.6</v>
      </c>
      <c r="G146" s="15" t="n">
        <v>11</v>
      </c>
      <c r="H146" s="15" t="n">
        <v>14</v>
      </c>
      <c r="I146" s="15" t="n">
        <v>17.3</v>
      </c>
      <c r="K146" s="15" t="n">
        <v>8.8</v>
      </c>
      <c r="L146" s="15" t="n">
        <v>13.1</v>
      </c>
      <c r="M146" s="16" t="n">
        <v>11.69385</v>
      </c>
      <c r="Q146" s="17"/>
      <c r="S146" s="15" t="n">
        <v>12.9</v>
      </c>
      <c r="U146" s="19" t="n">
        <v>10.30533</v>
      </c>
      <c r="W146" s="15" t="n">
        <v>11.2</v>
      </c>
      <c r="X146" s="15" t="n">
        <v>11.2</v>
      </c>
      <c r="Y146" s="15" t="n">
        <v>19.8</v>
      </c>
      <c r="Z146" s="21" t="n">
        <v>10.3</v>
      </c>
      <c r="AA146" s="15" t="n">
        <v>15.8</v>
      </c>
      <c r="AB146" s="15" t="n">
        <v>12.5</v>
      </c>
      <c r="AC146" s="15" t="n">
        <v>6.94</v>
      </c>
      <c r="AD146" s="15" t="n">
        <v>8.09</v>
      </c>
      <c r="AE146" s="15" t="n">
        <v>11.2</v>
      </c>
      <c r="AG146" s="15" t="n">
        <v>12.8</v>
      </c>
    </row>
    <row r="147" s="15" customFormat="true" ht="14.25" hidden="false" customHeight="false" outlineLevel="0" collapsed="false">
      <c r="A147" s="15" t="n">
        <v>9.63</v>
      </c>
      <c r="B147" s="15" t="n">
        <v>11.6</v>
      </c>
      <c r="C147" s="15" t="n">
        <v>9.06</v>
      </c>
      <c r="E147" s="15" t="n">
        <v>8.96</v>
      </c>
      <c r="F147" s="15" t="n">
        <v>12.6</v>
      </c>
      <c r="G147" s="15" t="n">
        <v>11.6</v>
      </c>
      <c r="H147" s="15" t="n">
        <v>14.1</v>
      </c>
      <c r="I147" s="15" t="n">
        <v>17.3</v>
      </c>
      <c r="K147" s="15" t="n">
        <v>8.85</v>
      </c>
      <c r="L147" s="15" t="n">
        <v>13.2</v>
      </c>
      <c r="M147" s="16" t="n">
        <v>12.21827</v>
      </c>
      <c r="S147" s="15" t="n">
        <v>13</v>
      </c>
      <c r="U147" s="19" t="n">
        <v>10.36755</v>
      </c>
      <c r="W147" s="15" t="n">
        <v>11.2</v>
      </c>
      <c r="X147" s="15" t="n">
        <v>11.2</v>
      </c>
      <c r="Y147" s="15" t="n">
        <v>6.9</v>
      </c>
      <c r="Z147" s="21" t="n">
        <v>11.8</v>
      </c>
      <c r="AA147" s="15" t="n">
        <v>15.8</v>
      </c>
      <c r="AB147" s="15" t="n">
        <v>12.5</v>
      </c>
      <c r="AC147" s="15" t="n">
        <v>7.01</v>
      </c>
      <c r="AD147" s="15" t="n">
        <v>8.13</v>
      </c>
      <c r="AE147" s="15" t="n">
        <v>11.2</v>
      </c>
      <c r="AG147" s="15" t="n">
        <v>12.8</v>
      </c>
    </row>
    <row r="148" s="15" customFormat="true" ht="14.25" hidden="false" customHeight="false" outlineLevel="0" collapsed="false">
      <c r="A148" s="15" t="n">
        <v>9.63</v>
      </c>
      <c r="B148" s="15" t="n">
        <v>11.6</v>
      </c>
      <c r="C148" s="15" t="n">
        <v>9.06</v>
      </c>
      <c r="E148" s="15" t="n">
        <v>8.96</v>
      </c>
      <c r="F148" s="15" t="n">
        <v>12.7</v>
      </c>
      <c r="G148" s="15" t="n">
        <v>11.6</v>
      </c>
      <c r="H148" s="15" t="n">
        <v>14.2</v>
      </c>
      <c r="I148" s="15" t="n">
        <v>17.8</v>
      </c>
      <c r="K148" s="15" t="n">
        <v>8.87</v>
      </c>
      <c r="L148" s="15" t="n">
        <v>13.4</v>
      </c>
      <c r="M148" s="16" t="n">
        <v>12.29883</v>
      </c>
      <c r="S148" s="15" t="n">
        <v>13.1</v>
      </c>
      <c r="U148" s="19" t="n">
        <v>10.92835</v>
      </c>
      <c r="W148" s="15" t="n">
        <v>11.2</v>
      </c>
      <c r="X148" s="15" t="n">
        <v>11.2</v>
      </c>
      <c r="Y148" s="15" t="n">
        <v>7.37</v>
      </c>
      <c r="Z148" s="21" t="n">
        <v>8.88</v>
      </c>
      <c r="AA148" s="15" t="n">
        <v>17</v>
      </c>
      <c r="AB148" s="15" t="n">
        <v>12.5</v>
      </c>
      <c r="AC148" s="15" t="n">
        <v>7.24</v>
      </c>
      <c r="AD148" s="15" t="n">
        <v>8.27</v>
      </c>
      <c r="AE148" s="15" t="n">
        <v>11.2</v>
      </c>
      <c r="AG148" s="15" t="n">
        <v>12.8</v>
      </c>
    </row>
    <row r="149" s="15" customFormat="true" ht="14.25" hidden="false" customHeight="false" outlineLevel="0" collapsed="false">
      <c r="A149" s="15" t="n">
        <v>9.68</v>
      </c>
      <c r="B149" s="15" t="n">
        <v>11.6</v>
      </c>
      <c r="C149" s="15" t="n">
        <v>9.06</v>
      </c>
      <c r="E149" s="15" t="n">
        <v>8.99</v>
      </c>
      <c r="F149" s="15" t="n">
        <v>12.7</v>
      </c>
      <c r="G149" s="15" t="n">
        <v>11.9</v>
      </c>
      <c r="H149" s="15" t="n">
        <v>14.2</v>
      </c>
      <c r="I149" s="15" t="n">
        <v>17.8</v>
      </c>
      <c r="K149" s="15" t="n">
        <v>8.96</v>
      </c>
      <c r="L149" s="15" t="n">
        <v>13.4</v>
      </c>
      <c r="M149" s="16" t="n">
        <v>13.24819</v>
      </c>
      <c r="S149" s="15" t="n">
        <v>13.1</v>
      </c>
      <c r="U149" s="19" t="n">
        <v>11.32467</v>
      </c>
      <c r="W149" s="15" t="n">
        <v>11.3</v>
      </c>
      <c r="X149" s="15" t="n">
        <v>11.2</v>
      </c>
      <c r="Y149" s="15" t="n">
        <v>7.62</v>
      </c>
      <c r="Z149" s="21" t="n">
        <v>12.6</v>
      </c>
      <c r="AA149" s="15" t="n">
        <v>18.1</v>
      </c>
      <c r="AB149" s="15" t="n">
        <v>12.6</v>
      </c>
      <c r="AC149" s="15" t="n">
        <v>7.32</v>
      </c>
      <c r="AD149" s="15" t="n">
        <v>8.29</v>
      </c>
      <c r="AE149" s="15" t="n">
        <v>11.4</v>
      </c>
      <c r="AG149" s="15" t="n">
        <v>13.4</v>
      </c>
    </row>
    <row r="150" s="15" customFormat="true" ht="14.25" hidden="false" customHeight="false" outlineLevel="0" collapsed="false">
      <c r="A150" s="15" t="n">
        <v>9.68</v>
      </c>
      <c r="B150" s="15" t="n">
        <v>11.6</v>
      </c>
      <c r="C150" s="15" t="n">
        <v>9.09</v>
      </c>
      <c r="E150" s="15" t="n">
        <v>9.17</v>
      </c>
      <c r="F150" s="15" t="n">
        <v>12.8</v>
      </c>
      <c r="G150" s="15" t="n">
        <v>12.2</v>
      </c>
      <c r="H150" s="15" t="n">
        <v>14.2</v>
      </c>
      <c r="I150" s="15" t="n">
        <v>17.9</v>
      </c>
      <c r="K150" s="15" t="n">
        <v>8.97</v>
      </c>
      <c r="L150" s="15" t="n">
        <v>13.4</v>
      </c>
      <c r="M150" s="16" t="n">
        <v>13.51763</v>
      </c>
      <c r="S150" s="15" t="n">
        <v>13.3</v>
      </c>
      <c r="U150" s="19" t="n">
        <v>11.34898</v>
      </c>
      <c r="W150" s="15" t="n">
        <v>11.4</v>
      </c>
      <c r="X150" s="15" t="n">
        <v>11.2</v>
      </c>
      <c r="Y150" s="15" t="n">
        <v>7.76</v>
      </c>
      <c r="Z150" s="21" t="n">
        <v>13.1</v>
      </c>
      <c r="AA150" s="15" t="n">
        <v>18.5</v>
      </c>
      <c r="AB150" s="15" t="n">
        <v>12.7</v>
      </c>
      <c r="AC150" s="15" t="n">
        <v>7.44</v>
      </c>
      <c r="AD150" s="15" t="n">
        <v>8.32</v>
      </c>
      <c r="AE150" s="15" t="n">
        <v>11.5</v>
      </c>
      <c r="AG150" s="15" t="n">
        <v>13.5</v>
      </c>
    </row>
    <row r="151" s="15" customFormat="true" ht="14.25" hidden="false" customHeight="false" outlineLevel="0" collapsed="false">
      <c r="A151" s="15" t="n">
        <v>9.68</v>
      </c>
      <c r="B151" s="15" t="n">
        <v>11.7</v>
      </c>
      <c r="C151" s="15" t="n">
        <v>9.21</v>
      </c>
      <c r="E151" s="15" t="n">
        <v>9.18</v>
      </c>
      <c r="F151" s="15" t="n">
        <v>12.9</v>
      </c>
      <c r="G151" s="15" t="n">
        <v>12.8</v>
      </c>
      <c r="H151" s="15" t="n">
        <v>14.7</v>
      </c>
      <c r="I151" s="15" t="n">
        <v>18.4</v>
      </c>
      <c r="K151" s="15" t="n">
        <v>9.06</v>
      </c>
      <c r="L151" s="15" t="n">
        <v>13.5</v>
      </c>
      <c r="M151" s="16" t="n">
        <v>13.67136</v>
      </c>
      <c r="S151" s="15" t="n">
        <v>13.4</v>
      </c>
      <c r="U151" s="19" t="n">
        <v>11.57342</v>
      </c>
      <c r="W151" s="15" t="n">
        <v>11.4</v>
      </c>
      <c r="X151" s="15" t="n">
        <v>11.3</v>
      </c>
      <c r="Y151" s="15" t="n">
        <v>7.92</v>
      </c>
      <c r="Z151" s="21" t="n">
        <v>15.4</v>
      </c>
      <c r="AA151" s="15" t="n">
        <v>20.1</v>
      </c>
      <c r="AB151" s="15" t="n">
        <v>12.8</v>
      </c>
      <c r="AC151" s="15" t="n">
        <v>7.53</v>
      </c>
      <c r="AD151" s="15" t="n">
        <v>8.88</v>
      </c>
      <c r="AE151" s="15" t="n">
        <v>11.8</v>
      </c>
      <c r="AG151" s="15" t="n">
        <v>13.8</v>
      </c>
    </row>
    <row r="152" s="15" customFormat="true" ht="14.25" hidden="false" customHeight="false" outlineLevel="0" collapsed="false">
      <c r="A152" s="15" t="n">
        <v>9.72</v>
      </c>
      <c r="B152" s="15" t="n">
        <v>11.7</v>
      </c>
      <c r="C152" s="15" t="n">
        <v>9.22</v>
      </c>
      <c r="E152" s="15" t="n">
        <v>9.21</v>
      </c>
      <c r="F152" s="15" t="n">
        <v>12.9</v>
      </c>
      <c r="G152" s="15" t="n">
        <v>13.1</v>
      </c>
      <c r="H152" s="15" t="n">
        <v>15.1</v>
      </c>
      <c r="I152" s="15" t="n">
        <v>19.2</v>
      </c>
      <c r="K152" s="15" t="n">
        <v>9.06</v>
      </c>
      <c r="L152" s="15" t="n">
        <v>13.5</v>
      </c>
      <c r="M152" s="16" t="n">
        <v>13.72334</v>
      </c>
      <c r="S152" s="15" t="n">
        <v>13.4</v>
      </c>
      <c r="U152" s="19" t="n">
        <v>12.89503</v>
      </c>
      <c r="W152" s="15" t="n">
        <v>11.4</v>
      </c>
      <c r="X152" s="15" t="n">
        <v>11.4</v>
      </c>
      <c r="Y152" s="15" t="n">
        <v>8.18</v>
      </c>
      <c r="Z152" s="21" t="n">
        <v>13.4</v>
      </c>
      <c r="AA152" s="15" t="n">
        <v>27.5</v>
      </c>
      <c r="AB152" s="15" t="n">
        <v>12.8</v>
      </c>
      <c r="AC152" s="15" t="n">
        <v>7.8</v>
      </c>
      <c r="AD152" s="15" t="n">
        <v>9.14</v>
      </c>
      <c r="AE152" s="15" t="n">
        <v>11.8</v>
      </c>
      <c r="AG152" s="15" t="n">
        <v>14.1</v>
      </c>
    </row>
    <row r="153" s="15" customFormat="true" ht="14.25" hidden="false" customHeight="false" outlineLevel="0" collapsed="false">
      <c r="A153" s="15" t="n">
        <v>9.75</v>
      </c>
      <c r="B153" s="15" t="n">
        <v>12</v>
      </c>
      <c r="C153" s="15" t="n">
        <v>9.22</v>
      </c>
      <c r="E153" s="15" t="n">
        <v>9.38</v>
      </c>
      <c r="F153" s="15" t="n">
        <v>12.9</v>
      </c>
      <c r="G153" s="15" t="n">
        <v>13.6</v>
      </c>
      <c r="H153" s="15" t="n">
        <v>15.1</v>
      </c>
      <c r="I153" s="15" t="n">
        <v>19.2</v>
      </c>
      <c r="K153" s="15" t="n">
        <v>9.15</v>
      </c>
      <c r="L153" s="15" t="n">
        <v>13.5</v>
      </c>
      <c r="M153" s="16" t="n">
        <v>15.86567</v>
      </c>
      <c r="S153" s="15" t="n">
        <v>13.5</v>
      </c>
      <c r="U153" s="19" t="n">
        <v>13.03674</v>
      </c>
      <c r="W153" s="15" t="n">
        <v>11.5</v>
      </c>
      <c r="X153" s="15" t="n">
        <v>11.6</v>
      </c>
      <c r="Y153" s="15" t="n">
        <v>8.23</v>
      </c>
      <c r="Z153" s="21" t="n">
        <v>9.72</v>
      </c>
      <c r="AA153" s="20"/>
      <c r="AB153" s="15" t="n">
        <v>12.9</v>
      </c>
      <c r="AC153" s="15" t="n">
        <v>7.83</v>
      </c>
      <c r="AD153" s="15" t="n">
        <v>9.16</v>
      </c>
      <c r="AE153" s="15" t="n">
        <v>11.9</v>
      </c>
      <c r="AG153" s="15" t="n">
        <v>14.5</v>
      </c>
    </row>
    <row r="154" s="15" customFormat="true" ht="14.25" hidden="false" customHeight="false" outlineLevel="0" collapsed="false">
      <c r="A154" s="15" t="n">
        <v>9.77</v>
      </c>
      <c r="B154" s="15" t="n">
        <v>12.1</v>
      </c>
      <c r="C154" s="15" t="n">
        <v>9.28</v>
      </c>
      <c r="E154" s="15" t="n">
        <v>9.45</v>
      </c>
      <c r="F154" s="15" t="n">
        <v>13</v>
      </c>
      <c r="G154" s="15" t="n">
        <v>13.7</v>
      </c>
      <c r="H154" s="15" t="n">
        <v>15.7</v>
      </c>
      <c r="I154" s="15" t="n">
        <v>19.4</v>
      </c>
      <c r="K154" s="15" t="n">
        <v>9.3</v>
      </c>
      <c r="L154" s="15" t="n">
        <v>13.9</v>
      </c>
      <c r="M154" s="16" t="n">
        <v>16.3012</v>
      </c>
      <c r="S154" s="15" t="n">
        <v>13.6</v>
      </c>
      <c r="U154" s="19" t="n">
        <v>13.31563</v>
      </c>
      <c r="W154" s="15" t="n">
        <v>11.5</v>
      </c>
      <c r="X154" s="15" t="n">
        <v>11.8</v>
      </c>
      <c r="Y154" s="15" t="n">
        <v>9.25</v>
      </c>
      <c r="Z154" s="21" t="n">
        <v>10</v>
      </c>
      <c r="AA154" s="17"/>
      <c r="AB154" s="15" t="n">
        <v>13.1</v>
      </c>
      <c r="AC154" s="15" t="n">
        <v>7.99</v>
      </c>
      <c r="AD154" s="15" t="n">
        <v>9.28</v>
      </c>
      <c r="AE154" s="15" t="n">
        <v>12</v>
      </c>
      <c r="AG154" s="15" t="n">
        <v>14.6</v>
      </c>
    </row>
    <row r="155" s="15" customFormat="true" ht="14.25" hidden="false" customHeight="false" outlineLevel="0" collapsed="false">
      <c r="A155" s="15" t="n">
        <v>9.82</v>
      </c>
      <c r="B155" s="15" t="n">
        <v>12.1</v>
      </c>
      <c r="C155" s="15" t="n">
        <v>9.45</v>
      </c>
      <c r="E155" s="15" t="n">
        <v>9.49</v>
      </c>
      <c r="F155" s="15" t="n">
        <v>13</v>
      </c>
      <c r="G155" s="15" t="n">
        <v>13.8</v>
      </c>
      <c r="H155" s="15" t="n">
        <v>16.2</v>
      </c>
      <c r="I155" s="15" t="n">
        <v>19.7</v>
      </c>
      <c r="K155" s="15" t="n">
        <v>9.41</v>
      </c>
      <c r="L155" s="15" t="n">
        <v>13.9</v>
      </c>
      <c r="S155" s="15" t="n">
        <v>13.7</v>
      </c>
      <c r="U155" s="19" t="n">
        <v>13.39816</v>
      </c>
      <c r="W155" s="15" t="n">
        <v>11.5</v>
      </c>
      <c r="X155" s="15" t="n">
        <v>11.9</v>
      </c>
      <c r="Y155" s="15" t="n">
        <v>9.45</v>
      </c>
      <c r="Z155" s="21" t="n">
        <v>8.72</v>
      </c>
      <c r="AA155" s="17"/>
      <c r="AB155" s="15" t="n">
        <v>13.2</v>
      </c>
      <c r="AC155" s="15" t="n">
        <v>7.99</v>
      </c>
      <c r="AD155" s="15" t="n">
        <v>9.45</v>
      </c>
      <c r="AE155" s="15" t="n">
        <v>12.1</v>
      </c>
      <c r="AG155" s="15" t="n">
        <v>14.9</v>
      </c>
    </row>
    <row r="156" s="15" customFormat="true" ht="14.25" hidden="false" customHeight="false" outlineLevel="0" collapsed="false">
      <c r="A156" s="15" t="n">
        <v>9.84</v>
      </c>
      <c r="B156" s="15" t="n">
        <v>12.4</v>
      </c>
      <c r="C156" s="15" t="n">
        <v>9.46</v>
      </c>
      <c r="E156" s="15" t="n">
        <v>9.56</v>
      </c>
      <c r="F156" s="15" t="n">
        <v>13.2</v>
      </c>
      <c r="G156" s="15" t="n">
        <v>13.9</v>
      </c>
      <c r="H156" s="15" t="n">
        <v>16.5</v>
      </c>
      <c r="I156" s="15" t="n">
        <v>20.3</v>
      </c>
      <c r="K156" s="15" t="n">
        <v>9.45</v>
      </c>
      <c r="L156" s="15" t="n">
        <v>14</v>
      </c>
      <c r="S156" s="15" t="n">
        <v>13.8</v>
      </c>
      <c r="U156" s="19" t="n">
        <v>13.95568</v>
      </c>
      <c r="W156" s="15" t="n">
        <v>11.5</v>
      </c>
      <c r="X156" s="15" t="n">
        <v>12</v>
      </c>
      <c r="Y156" s="15" t="n">
        <v>9.72</v>
      </c>
      <c r="Z156" s="21" t="n">
        <v>9.72</v>
      </c>
      <c r="AA156" s="17"/>
      <c r="AB156" s="15" t="n">
        <v>13.4</v>
      </c>
      <c r="AC156" s="15" t="n">
        <v>8.27</v>
      </c>
      <c r="AD156" s="15" t="n">
        <v>9.68</v>
      </c>
      <c r="AE156" s="15" t="n">
        <v>12.1</v>
      </c>
      <c r="AG156" s="15" t="n">
        <v>15.2</v>
      </c>
    </row>
    <row r="157" s="15" customFormat="true" ht="14.25" hidden="false" customHeight="false" outlineLevel="0" collapsed="false">
      <c r="A157" s="15" t="n">
        <v>9.84</v>
      </c>
      <c r="B157" s="15" t="n">
        <v>12.4</v>
      </c>
      <c r="C157" s="15" t="n">
        <v>9.46</v>
      </c>
      <c r="E157" s="15" t="n">
        <v>9.62</v>
      </c>
      <c r="F157" s="15" t="n">
        <v>13.2</v>
      </c>
      <c r="G157" s="15" t="n">
        <v>20.3</v>
      </c>
      <c r="H157" s="15" t="n">
        <v>16.7</v>
      </c>
      <c r="I157" s="15" t="n">
        <v>20.3</v>
      </c>
      <c r="K157" s="15" t="n">
        <v>9.49</v>
      </c>
      <c r="L157" s="15" t="n">
        <v>14.1</v>
      </c>
      <c r="S157" s="15" t="n">
        <v>13.8</v>
      </c>
      <c r="U157" s="19" t="n">
        <v>14.24883</v>
      </c>
      <c r="W157" s="15" t="n">
        <v>11.6</v>
      </c>
      <c r="X157" s="15" t="n">
        <v>12.1</v>
      </c>
      <c r="Y157" s="15" t="n">
        <v>10.3</v>
      </c>
      <c r="Z157" s="21" t="n">
        <v>7.76</v>
      </c>
      <c r="AA157" s="17"/>
      <c r="AB157" s="15" t="n">
        <v>13.4</v>
      </c>
      <c r="AC157" s="15" t="n">
        <v>8.48</v>
      </c>
      <c r="AD157" s="15" t="n">
        <v>9.75</v>
      </c>
      <c r="AE157" s="15" t="n">
        <v>12.2</v>
      </c>
      <c r="AG157" s="15" t="n">
        <v>16.4</v>
      </c>
    </row>
    <row r="158" s="15" customFormat="true" ht="14.25" hidden="false" customHeight="false" outlineLevel="0" collapsed="false">
      <c r="A158" s="15" t="n">
        <v>9.92</v>
      </c>
      <c r="B158" s="15" t="n">
        <v>12.5</v>
      </c>
      <c r="C158" s="15" t="n">
        <v>9.47</v>
      </c>
      <c r="E158" s="15" t="n">
        <v>9.64</v>
      </c>
      <c r="F158" s="15" t="n">
        <v>13.3</v>
      </c>
      <c r="G158" s="18"/>
      <c r="H158" s="15" t="n">
        <v>16.9</v>
      </c>
      <c r="I158" s="15" t="n">
        <v>20.5</v>
      </c>
      <c r="K158" s="15" t="n">
        <v>9.51</v>
      </c>
      <c r="L158" s="15" t="n">
        <v>14.1</v>
      </c>
      <c r="S158" s="15" t="n">
        <v>14.4</v>
      </c>
      <c r="U158" s="19" t="n">
        <v>14.59913</v>
      </c>
      <c r="W158" s="15" t="n">
        <v>11.6</v>
      </c>
      <c r="X158" s="15" t="n">
        <v>12.1</v>
      </c>
      <c r="Y158" s="15" t="n">
        <v>10.3</v>
      </c>
      <c r="Z158" s="21" t="n">
        <v>14.7</v>
      </c>
      <c r="AA158" s="17"/>
      <c r="AB158" s="15" t="n">
        <v>13.4</v>
      </c>
      <c r="AC158" s="15" t="n">
        <v>8.53</v>
      </c>
      <c r="AD158" s="15" t="n">
        <v>9.91</v>
      </c>
      <c r="AE158" s="15" t="n">
        <v>12.6</v>
      </c>
      <c r="AG158" s="20"/>
    </row>
    <row r="159" s="15" customFormat="true" ht="14.25" hidden="false" customHeight="false" outlineLevel="0" collapsed="false">
      <c r="A159" s="15" t="n">
        <v>9.94</v>
      </c>
      <c r="B159" s="15" t="n">
        <v>12.5</v>
      </c>
      <c r="C159" s="15" t="n">
        <v>9.48</v>
      </c>
      <c r="E159" s="15" t="n">
        <v>9.64</v>
      </c>
      <c r="F159" s="15" t="n">
        <v>13.4</v>
      </c>
      <c r="G159" s="17"/>
      <c r="H159" s="15" t="n">
        <v>17.1</v>
      </c>
      <c r="I159" s="15" t="n">
        <v>20.5</v>
      </c>
      <c r="K159" s="15" t="n">
        <v>9.51</v>
      </c>
      <c r="L159" s="15" t="n">
        <v>14.2</v>
      </c>
      <c r="S159" s="15" t="n">
        <v>14.7</v>
      </c>
      <c r="U159" s="19" t="n">
        <v>15.3895</v>
      </c>
      <c r="W159" s="15" t="n">
        <v>11.6</v>
      </c>
      <c r="X159" s="15" t="n">
        <v>12.1</v>
      </c>
      <c r="Y159" s="15" t="n">
        <v>10.8</v>
      </c>
      <c r="Z159" s="21" t="n">
        <v>13.4</v>
      </c>
      <c r="AA159" s="17"/>
      <c r="AB159" s="15" t="n">
        <v>13.5</v>
      </c>
      <c r="AC159" s="15" t="n">
        <v>8.71</v>
      </c>
      <c r="AD159" s="15" t="n">
        <v>10.4</v>
      </c>
      <c r="AE159" s="15" t="n">
        <v>12.8</v>
      </c>
      <c r="AG159" s="17"/>
    </row>
    <row r="160" s="15" customFormat="true" ht="14.25" hidden="false" customHeight="false" outlineLevel="0" collapsed="false">
      <c r="A160" s="15" t="n">
        <v>10.1</v>
      </c>
      <c r="B160" s="15" t="n">
        <v>12.5</v>
      </c>
      <c r="C160" s="15" t="n">
        <v>9.49</v>
      </c>
      <c r="E160" s="15" t="n">
        <v>9.68</v>
      </c>
      <c r="F160" s="15" t="n">
        <v>13.4</v>
      </c>
      <c r="G160" s="17"/>
      <c r="H160" s="15" t="n">
        <v>17.4</v>
      </c>
      <c r="I160" s="18"/>
      <c r="K160" s="15" t="n">
        <v>9.51</v>
      </c>
      <c r="L160" s="15" t="n">
        <v>14.3</v>
      </c>
      <c r="S160" s="15" t="n">
        <v>14.7</v>
      </c>
      <c r="U160" s="19" t="n">
        <v>21.04295</v>
      </c>
      <c r="W160" s="15" t="n">
        <v>11.7</v>
      </c>
      <c r="X160" s="15" t="n">
        <v>12.1</v>
      </c>
      <c r="Y160" s="15" t="n">
        <v>11.7</v>
      </c>
      <c r="Z160" s="21" t="n">
        <v>12.7</v>
      </c>
      <c r="AB160" s="15" t="n">
        <v>13.5</v>
      </c>
      <c r="AC160" s="15" t="n">
        <v>9.04</v>
      </c>
      <c r="AD160" s="15" t="n">
        <v>10.6</v>
      </c>
      <c r="AE160" s="15" t="n">
        <v>12.8</v>
      </c>
      <c r="AG160" s="17"/>
    </row>
    <row r="161" s="15" customFormat="true" ht="14.25" hidden="false" customHeight="false" outlineLevel="0" collapsed="false">
      <c r="A161" s="15" t="n">
        <v>10.1</v>
      </c>
      <c r="B161" s="15" t="n">
        <v>12.6</v>
      </c>
      <c r="C161" s="15" t="n">
        <v>9.49</v>
      </c>
      <c r="E161" s="15" t="n">
        <v>9.77</v>
      </c>
      <c r="F161" s="15" t="n">
        <v>13.5</v>
      </c>
      <c r="G161" s="17"/>
      <c r="H161" s="15" t="n">
        <v>18.1</v>
      </c>
      <c r="I161" s="17"/>
      <c r="K161" s="15" t="n">
        <v>9.54</v>
      </c>
      <c r="L161" s="15" t="n">
        <v>14.3</v>
      </c>
      <c r="S161" s="15" t="n">
        <v>14.8</v>
      </c>
      <c r="U161" s="19" t="n">
        <v>25.63643</v>
      </c>
      <c r="W161" s="15" t="n">
        <v>11.8</v>
      </c>
      <c r="X161" s="15" t="n">
        <v>12.1</v>
      </c>
      <c r="Y161" s="15" t="n">
        <v>11.9</v>
      </c>
      <c r="Z161" s="21" t="n">
        <v>10.4</v>
      </c>
      <c r="AB161" s="15" t="n">
        <v>13.6</v>
      </c>
      <c r="AC161" s="15" t="n">
        <v>9.48</v>
      </c>
      <c r="AD161" s="15" t="n">
        <v>10.8</v>
      </c>
      <c r="AE161" s="15" t="n">
        <v>12.9</v>
      </c>
      <c r="AG161" s="17"/>
    </row>
    <row r="162" s="15" customFormat="true" ht="14.25" hidden="false" customHeight="false" outlineLevel="0" collapsed="false">
      <c r="A162" s="15" t="n">
        <v>10.2</v>
      </c>
      <c r="B162" s="15" t="n">
        <v>12.6</v>
      </c>
      <c r="C162" s="15" t="n">
        <v>9.51</v>
      </c>
      <c r="E162" s="15" t="n">
        <v>9.92</v>
      </c>
      <c r="F162" s="15" t="n">
        <v>13.9</v>
      </c>
      <c r="G162" s="17"/>
      <c r="H162" s="15" t="n">
        <v>18.6</v>
      </c>
      <c r="I162" s="17"/>
      <c r="K162" s="15" t="n">
        <v>9.56</v>
      </c>
      <c r="L162" s="15" t="n">
        <v>14.4</v>
      </c>
      <c r="S162" s="15" t="n">
        <v>14.8</v>
      </c>
      <c r="U162" s="19" t="n">
        <v>30.86543</v>
      </c>
      <c r="W162" s="15" t="n">
        <v>11.9</v>
      </c>
      <c r="X162" s="15" t="n">
        <v>12.2</v>
      </c>
      <c r="Y162" s="15" t="n">
        <v>12.2</v>
      </c>
      <c r="Z162" s="21" t="n">
        <v>13.1</v>
      </c>
      <c r="AB162" s="15" t="n">
        <v>13.7</v>
      </c>
      <c r="AC162" s="15" t="n">
        <v>9.67</v>
      </c>
      <c r="AD162" s="15" t="n">
        <v>10.9</v>
      </c>
      <c r="AE162" s="15" t="n">
        <v>13</v>
      </c>
      <c r="AG162" s="17"/>
    </row>
    <row r="163" s="15" customFormat="true" ht="14.25" hidden="false" customHeight="false" outlineLevel="0" collapsed="false">
      <c r="A163" s="15" t="n">
        <v>10.3</v>
      </c>
      <c r="B163" s="15" t="n">
        <v>12.6</v>
      </c>
      <c r="C163" s="15" t="n">
        <v>9.53</v>
      </c>
      <c r="E163" s="15" t="n">
        <v>9.94</v>
      </c>
      <c r="F163" s="15" t="n">
        <v>14.2</v>
      </c>
      <c r="G163" s="17"/>
      <c r="H163" s="15" t="n">
        <v>19.5</v>
      </c>
      <c r="I163" s="17"/>
      <c r="K163" s="15" t="n">
        <v>9.6</v>
      </c>
      <c r="L163" s="15" t="n">
        <v>14.6</v>
      </c>
      <c r="S163" s="15" t="n">
        <v>14.9</v>
      </c>
      <c r="U163" s="19" t="n">
        <v>30.87734</v>
      </c>
      <c r="W163" s="15" t="n">
        <v>12.1</v>
      </c>
      <c r="X163" s="15" t="n">
        <v>12.2</v>
      </c>
      <c r="Y163" s="15" t="n">
        <v>12.3</v>
      </c>
      <c r="Z163" s="21" t="n">
        <v>15</v>
      </c>
      <c r="AB163" s="15" t="n">
        <v>13.8</v>
      </c>
      <c r="AC163" s="15" t="n">
        <v>9.99</v>
      </c>
      <c r="AD163" s="15" t="n">
        <v>11.6</v>
      </c>
      <c r="AE163" s="15" t="n">
        <v>13</v>
      </c>
      <c r="AG163" s="17"/>
    </row>
    <row r="164" s="15" customFormat="true" ht="14.25" hidden="false" customHeight="false" outlineLevel="0" collapsed="false">
      <c r="A164" s="15" t="n">
        <v>10.4</v>
      </c>
      <c r="B164" s="15" t="n">
        <v>12.6</v>
      </c>
      <c r="C164" s="15" t="n">
        <v>9.56</v>
      </c>
      <c r="E164" s="15" t="n">
        <v>9.96</v>
      </c>
      <c r="F164" s="15" t="n">
        <v>14.2</v>
      </c>
      <c r="H164" s="18"/>
      <c r="I164" s="17"/>
      <c r="K164" s="15" t="n">
        <v>9.6</v>
      </c>
      <c r="L164" s="15" t="n">
        <v>14.6</v>
      </c>
      <c r="S164" s="15" t="n">
        <v>14.9</v>
      </c>
      <c r="U164" s="19" t="n">
        <v>4.835339</v>
      </c>
      <c r="W164" s="15" t="n">
        <v>12.3</v>
      </c>
      <c r="X164" s="15" t="n">
        <v>12.3</v>
      </c>
      <c r="Y164" s="15" t="n">
        <v>12.6</v>
      </c>
      <c r="Z164" s="21" t="n">
        <v>7.41</v>
      </c>
      <c r="AB164" s="15" t="n">
        <v>13.8</v>
      </c>
      <c r="AC164" s="15" t="n">
        <v>10.6</v>
      </c>
      <c r="AD164" s="15" t="n">
        <v>11.9</v>
      </c>
      <c r="AE164" s="15" t="n">
        <v>13.4</v>
      </c>
      <c r="AG164" s="17"/>
    </row>
    <row r="165" s="15" customFormat="true" ht="14.25" hidden="false" customHeight="false" outlineLevel="0" collapsed="false">
      <c r="A165" s="15" t="n">
        <v>10.5</v>
      </c>
      <c r="B165" s="15" t="n">
        <v>12.6</v>
      </c>
      <c r="C165" s="15" t="n">
        <v>9.63</v>
      </c>
      <c r="E165" s="15" t="n">
        <v>10.1</v>
      </c>
      <c r="F165" s="15" t="n">
        <v>14.2</v>
      </c>
      <c r="H165" s="17"/>
      <c r="I165" s="17"/>
      <c r="K165" s="15" t="n">
        <v>9.63</v>
      </c>
      <c r="L165" s="15" t="n">
        <v>14.7</v>
      </c>
      <c r="S165" s="15" t="n">
        <v>15.2</v>
      </c>
      <c r="U165" s="19" t="n">
        <v>5.306379</v>
      </c>
      <c r="W165" s="15" t="n">
        <v>12.3</v>
      </c>
      <c r="X165" s="15" t="n">
        <v>12.3</v>
      </c>
      <c r="Y165" s="15" t="n">
        <v>12.8</v>
      </c>
      <c r="Z165" s="21" t="n">
        <v>6.7</v>
      </c>
      <c r="AB165" s="15" t="n">
        <v>13.8</v>
      </c>
      <c r="AC165" s="15" t="n">
        <v>10.8</v>
      </c>
      <c r="AD165" s="15" t="n">
        <v>12.1</v>
      </c>
      <c r="AE165" s="15" t="n">
        <v>13.6</v>
      </c>
      <c r="AG165" s="17"/>
    </row>
    <row r="166" s="15" customFormat="true" ht="14.25" hidden="false" customHeight="false" outlineLevel="0" collapsed="false">
      <c r="A166" s="15" t="n">
        <v>10.5</v>
      </c>
      <c r="B166" s="15" t="n">
        <v>12.7</v>
      </c>
      <c r="C166" s="15" t="n">
        <v>9.68</v>
      </c>
      <c r="E166" s="15" t="n">
        <v>10.1</v>
      </c>
      <c r="F166" s="15" t="n">
        <v>14.3</v>
      </c>
      <c r="H166" s="17"/>
      <c r="K166" s="15" t="n">
        <v>9.63</v>
      </c>
      <c r="L166" s="15" t="n">
        <v>14.9</v>
      </c>
      <c r="S166" s="15" t="n">
        <v>15.2</v>
      </c>
      <c r="U166" s="19" t="n">
        <v>5.536207</v>
      </c>
      <c r="W166" s="15" t="n">
        <v>12.4</v>
      </c>
      <c r="X166" s="15" t="n">
        <v>12.4</v>
      </c>
      <c r="Y166" s="15" t="n">
        <v>12.9</v>
      </c>
      <c r="Z166" s="21" t="n">
        <v>8.88</v>
      </c>
      <c r="AB166" s="15" t="n">
        <v>14.4</v>
      </c>
      <c r="AC166" s="15" t="n">
        <v>11</v>
      </c>
      <c r="AD166" s="15" t="n">
        <v>12.2</v>
      </c>
      <c r="AE166" s="15" t="n">
        <v>13.7</v>
      </c>
    </row>
    <row r="167" s="15" customFormat="true" ht="14.25" hidden="false" customHeight="false" outlineLevel="0" collapsed="false">
      <c r="A167" s="15" t="n">
        <v>10.5</v>
      </c>
      <c r="B167" s="15" t="n">
        <v>12.8</v>
      </c>
      <c r="C167" s="15" t="n">
        <v>9.75</v>
      </c>
      <c r="E167" s="15" t="n">
        <v>10.4</v>
      </c>
      <c r="F167" s="15" t="n">
        <v>14.4</v>
      </c>
      <c r="H167" s="17"/>
      <c r="K167" s="15" t="n">
        <v>9.68</v>
      </c>
      <c r="L167" s="15" t="n">
        <v>15</v>
      </c>
      <c r="S167" s="15" t="n">
        <v>15.5</v>
      </c>
      <c r="U167" s="19" t="n">
        <v>5.572388</v>
      </c>
      <c r="W167" s="15" t="n">
        <v>12.5</v>
      </c>
      <c r="X167" s="15" t="n">
        <v>12.4</v>
      </c>
      <c r="Y167" s="15" t="n">
        <v>13.4</v>
      </c>
      <c r="Z167" s="21" t="n">
        <v>10.8</v>
      </c>
      <c r="AB167" s="15" t="n">
        <v>14.4</v>
      </c>
      <c r="AC167" s="15" t="n">
        <v>14.2</v>
      </c>
      <c r="AD167" s="15" t="n">
        <v>13</v>
      </c>
      <c r="AE167" s="15" t="n">
        <v>13.7</v>
      </c>
    </row>
    <row r="168" s="15" customFormat="true" ht="14.25" hidden="false" customHeight="false" outlineLevel="0" collapsed="false">
      <c r="A168" s="15" t="n">
        <v>10.6</v>
      </c>
      <c r="B168" s="15" t="n">
        <v>12.9</v>
      </c>
      <c r="C168" s="15" t="n">
        <v>9.91</v>
      </c>
      <c r="E168" s="15" t="n">
        <v>10.4</v>
      </c>
      <c r="F168" s="15" t="n">
        <v>14.4</v>
      </c>
      <c r="H168" s="17"/>
      <c r="K168" s="15" t="n">
        <v>9.73</v>
      </c>
      <c r="L168" s="15" t="n">
        <v>15.4</v>
      </c>
      <c r="S168" s="15" t="n">
        <v>16.1</v>
      </c>
      <c r="U168" s="19" t="n">
        <v>5.896794</v>
      </c>
      <c r="W168" s="15" t="n">
        <v>12.5</v>
      </c>
      <c r="X168" s="15" t="n">
        <v>12.6</v>
      </c>
      <c r="Y168" s="15" t="n">
        <v>13.5</v>
      </c>
      <c r="Z168" s="21" t="n">
        <v>8.87</v>
      </c>
      <c r="AB168" s="15" t="n">
        <v>14.4</v>
      </c>
      <c r="AC168" s="15" t="n">
        <v>3.02</v>
      </c>
      <c r="AD168" s="15" t="n">
        <v>13.6</v>
      </c>
      <c r="AE168" s="15" t="n">
        <v>13.7</v>
      </c>
    </row>
    <row r="169" s="15" customFormat="true" ht="14.25" hidden="false" customHeight="false" outlineLevel="0" collapsed="false">
      <c r="A169" s="15" t="n">
        <v>10.7</v>
      </c>
      <c r="B169" s="15" t="n">
        <v>12.9</v>
      </c>
      <c r="C169" s="15" t="n">
        <v>9.91</v>
      </c>
      <c r="E169" s="15" t="n">
        <v>10.6</v>
      </c>
      <c r="F169" s="15" t="n">
        <v>14.5</v>
      </c>
      <c r="H169" s="17"/>
      <c r="K169" s="15" t="n">
        <v>9.74</v>
      </c>
      <c r="L169" s="15" t="n">
        <v>15.6</v>
      </c>
      <c r="S169" s="15" t="n">
        <v>16.3</v>
      </c>
      <c r="U169" s="19" t="n">
        <v>6.393858</v>
      </c>
      <c r="W169" s="15" t="n">
        <v>12.7</v>
      </c>
      <c r="X169" s="15" t="n">
        <v>12.8</v>
      </c>
      <c r="Y169" s="15" t="n">
        <v>13.7</v>
      </c>
      <c r="Z169" s="21" t="n">
        <v>8.99</v>
      </c>
      <c r="AB169" s="15" t="n">
        <v>14.4</v>
      </c>
      <c r="AC169" s="15" t="n">
        <v>5.78</v>
      </c>
      <c r="AD169" s="15" t="n">
        <v>14.5</v>
      </c>
      <c r="AE169" s="15" t="n">
        <v>13.8</v>
      </c>
    </row>
    <row r="170" s="15" customFormat="true" ht="14.25" hidden="false" customHeight="false" outlineLevel="0" collapsed="false">
      <c r="A170" s="15" t="n">
        <v>10.8</v>
      </c>
      <c r="B170" s="15" t="n">
        <v>12.9</v>
      </c>
      <c r="C170" s="15" t="n">
        <v>9.91</v>
      </c>
      <c r="E170" s="15" t="n">
        <v>10.6</v>
      </c>
      <c r="F170" s="15" t="n">
        <v>14.6</v>
      </c>
      <c r="K170" s="15" t="n">
        <v>9.92</v>
      </c>
      <c r="L170" s="15" t="n">
        <v>15.6</v>
      </c>
      <c r="S170" s="15" t="n">
        <v>16.8</v>
      </c>
      <c r="U170" s="19" t="n">
        <v>6.518368</v>
      </c>
      <c r="W170" s="15" t="n">
        <v>12.9</v>
      </c>
      <c r="X170" s="15" t="n">
        <v>12.9</v>
      </c>
      <c r="Y170" s="15" t="n">
        <v>14.3</v>
      </c>
      <c r="Z170" s="21" t="n">
        <v>5.4</v>
      </c>
      <c r="AB170" s="15" t="n">
        <v>14.6</v>
      </c>
      <c r="AC170" s="15" t="n">
        <v>6</v>
      </c>
      <c r="AD170" s="15" t="n">
        <v>15.8</v>
      </c>
      <c r="AE170" s="15" t="n">
        <v>14.1</v>
      </c>
    </row>
    <row r="171" s="15" customFormat="true" ht="14.25" hidden="false" customHeight="false" outlineLevel="0" collapsed="false">
      <c r="A171" s="15" t="n">
        <v>10.8</v>
      </c>
      <c r="B171" s="15" t="n">
        <v>12.9</v>
      </c>
      <c r="C171" s="15" t="n">
        <v>9.92</v>
      </c>
      <c r="E171" s="15" t="n">
        <v>10.7</v>
      </c>
      <c r="F171" s="15" t="n">
        <v>14.6</v>
      </c>
      <c r="K171" s="15" t="n">
        <v>10</v>
      </c>
      <c r="L171" s="15" t="n">
        <v>15.7</v>
      </c>
      <c r="S171" s="15" t="n">
        <v>16.9</v>
      </c>
      <c r="U171" s="19" t="n">
        <v>6.518368</v>
      </c>
      <c r="W171" s="15" t="n">
        <v>14.1</v>
      </c>
      <c r="X171" s="15" t="n">
        <v>13</v>
      </c>
      <c r="Y171" s="15" t="n">
        <v>15.2</v>
      </c>
      <c r="Z171" s="21" t="n">
        <v>13</v>
      </c>
      <c r="AB171" s="15" t="n">
        <v>14.7</v>
      </c>
      <c r="AC171" s="15" t="n">
        <v>6.03</v>
      </c>
      <c r="AD171" s="15" t="n">
        <v>23.9</v>
      </c>
      <c r="AE171" s="15" t="n">
        <v>14.2</v>
      </c>
    </row>
    <row r="172" s="15" customFormat="true" ht="14.25" hidden="false" customHeight="false" outlineLevel="0" collapsed="false">
      <c r="A172" s="15" t="n">
        <v>10.8</v>
      </c>
      <c r="B172" s="15" t="n">
        <v>12.9</v>
      </c>
      <c r="C172" s="15" t="n">
        <v>9.92</v>
      </c>
      <c r="E172" s="15" t="n">
        <v>10.7</v>
      </c>
      <c r="F172" s="15" t="n">
        <v>14.6</v>
      </c>
      <c r="K172" s="15" t="n">
        <v>10</v>
      </c>
      <c r="L172" s="15" t="n">
        <v>15.8</v>
      </c>
      <c r="S172" s="15" t="n">
        <v>17.8</v>
      </c>
      <c r="U172" s="19" t="n">
        <v>6.52893</v>
      </c>
      <c r="W172" s="15" t="n">
        <v>14.2</v>
      </c>
      <c r="X172" s="15" t="n">
        <v>13.2</v>
      </c>
      <c r="Y172" s="15" t="n">
        <v>15.7</v>
      </c>
      <c r="Z172" s="21" t="n">
        <v>13.1</v>
      </c>
      <c r="AB172" s="15" t="n">
        <v>14.9</v>
      </c>
      <c r="AC172" s="15" t="n">
        <v>6.12</v>
      </c>
      <c r="AE172" s="15" t="n">
        <v>14.2</v>
      </c>
    </row>
    <row r="173" s="15" customFormat="true" ht="14.25" hidden="false" customHeight="false" outlineLevel="0" collapsed="false">
      <c r="A173" s="15" t="n">
        <v>10.8</v>
      </c>
      <c r="B173" s="15" t="n">
        <v>12.9</v>
      </c>
      <c r="C173" s="15" t="n">
        <v>9.92</v>
      </c>
      <c r="E173" s="15" t="n">
        <v>10.7</v>
      </c>
      <c r="F173" s="15" t="n">
        <v>14.7</v>
      </c>
      <c r="K173" s="15" t="n">
        <v>10</v>
      </c>
      <c r="L173" s="15" t="n">
        <v>16</v>
      </c>
      <c r="S173" s="15" t="n">
        <v>19.3</v>
      </c>
      <c r="U173" s="19" t="n">
        <v>6.616289</v>
      </c>
      <c r="W173" s="15" t="n">
        <v>14.8</v>
      </c>
      <c r="X173" s="15" t="n">
        <v>13.3</v>
      </c>
      <c r="Y173" s="15" t="n">
        <v>15.8</v>
      </c>
      <c r="Z173" s="21" t="n">
        <v>11.2</v>
      </c>
      <c r="AB173" s="15" t="n">
        <v>15</v>
      </c>
      <c r="AC173" s="15" t="n">
        <v>6.21</v>
      </c>
      <c r="AE173" s="15" t="n">
        <v>14.7</v>
      </c>
    </row>
    <row r="174" s="15" customFormat="true" ht="14.25" hidden="false" customHeight="false" outlineLevel="0" collapsed="false">
      <c r="A174" s="15" t="n">
        <v>10.8</v>
      </c>
      <c r="B174" s="15" t="n">
        <v>12.9</v>
      </c>
      <c r="C174" s="15" t="n">
        <v>9.92</v>
      </c>
      <c r="E174" s="15" t="n">
        <v>10.9</v>
      </c>
      <c r="F174" s="15" t="n">
        <v>14.7</v>
      </c>
      <c r="K174" s="15" t="n">
        <v>10.2</v>
      </c>
      <c r="L174" s="15" t="n">
        <v>16.1</v>
      </c>
      <c r="S174" s="15" t="n">
        <v>30.4</v>
      </c>
      <c r="U174" s="19" t="n">
        <v>6.657814</v>
      </c>
      <c r="W174" s="15" t="n">
        <v>15.3</v>
      </c>
      <c r="X174" s="15" t="n">
        <v>13.4</v>
      </c>
      <c r="Y174" s="15" t="n">
        <v>15.9</v>
      </c>
      <c r="AB174" s="15" t="n">
        <v>15</v>
      </c>
      <c r="AC174" s="15" t="n">
        <v>6.27</v>
      </c>
      <c r="AE174" s="15" t="n">
        <v>14.7</v>
      </c>
    </row>
    <row r="175" s="15" customFormat="true" ht="14.25" hidden="false" customHeight="false" outlineLevel="0" collapsed="false">
      <c r="A175" s="15" t="n">
        <v>10.8</v>
      </c>
      <c r="B175" s="15" t="n">
        <v>13</v>
      </c>
      <c r="C175" s="15" t="n">
        <v>9.94</v>
      </c>
      <c r="E175" s="15" t="n">
        <v>11.2</v>
      </c>
      <c r="F175" s="15" t="n">
        <v>14.8</v>
      </c>
      <c r="K175" s="15" t="n">
        <v>10.3</v>
      </c>
      <c r="L175" s="15" t="n">
        <v>16.3</v>
      </c>
      <c r="S175" s="20"/>
      <c r="U175" s="19" t="n">
        <v>6.99756</v>
      </c>
      <c r="W175" s="15" t="n">
        <v>16.6</v>
      </c>
      <c r="X175" s="15" t="n">
        <v>13.4</v>
      </c>
      <c r="Y175" s="15" t="n">
        <v>16.5</v>
      </c>
      <c r="AB175" s="15" t="n">
        <v>15.1</v>
      </c>
      <c r="AC175" s="15" t="n">
        <v>6.4</v>
      </c>
      <c r="AE175" s="15" t="n">
        <v>15</v>
      </c>
    </row>
    <row r="176" s="15" customFormat="true" ht="14.25" hidden="false" customHeight="false" outlineLevel="0" collapsed="false">
      <c r="A176" s="15" t="n">
        <v>10.8</v>
      </c>
      <c r="B176" s="15" t="n">
        <v>13</v>
      </c>
      <c r="C176" s="15" t="n">
        <v>9.94</v>
      </c>
      <c r="E176" s="15" t="n">
        <v>11.3</v>
      </c>
      <c r="F176" s="15" t="n">
        <v>14.9</v>
      </c>
      <c r="K176" s="15" t="n">
        <v>10.3</v>
      </c>
      <c r="L176" s="15" t="n">
        <v>16.5</v>
      </c>
      <c r="S176" s="17"/>
      <c r="U176" s="19" t="n">
        <v>7.204556</v>
      </c>
      <c r="W176" s="15" t="n">
        <v>17.2</v>
      </c>
      <c r="X176" s="15" t="n">
        <v>13.5</v>
      </c>
      <c r="AB176" s="15" t="n">
        <v>15.1</v>
      </c>
      <c r="AC176" s="15" t="n">
        <v>6.81</v>
      </c>
      <c r="AE176" s="15" t="n">
        <v>15.1</v>
      </c>
    </row>
    <row r="177" s="15" customFormat="true" ht="14.25" hidden="false" customHeight="false" outlineLevel="0" collapsed="false">
      <c r="A177" s="15" t="n">
        <v>10.8</v>
      </c>
      <c r="B177" s="15" t="n">
        <v>13.1</v>
      </c>
      <c r="C177" s="15" t="n">
        <v>10.2</v>
      </c>
      <c r="E177" s="15" t="n">
        <v>11.6</v>
      </c>
      <c r="F177" s="15" t="n">
        <v>15</v>
      </c>
      <c r="J177" s="18"/>
      <c r="K177" s="15" t="n">
        <v>10.4</v>
      </c>
      <c r="L177" s="15" t="n">
        <v>16.5</v>
      </c>
      <c r="S177" s="17"/>
      <c r="U177" s="19" t="n">
        <v>7.252216</v>
      </c>
      <c r="W177" s="15" t="n">
        <v>18.3</v>
      </c>
      <c r="X177" s="15" t="n">
        <v>13.5</v>
      </c>
      <c r="AB177" s="15" t="n">
        <v>15.1</v>
      </c>
      <c r="AC177" s="15" t="n">
        <v>6.89</v>
      </c>
      <c r="AE177" s="15" t="n">
        <v>15.3</v>
      </c>
    </row>
    <row r="178" s="15" customFormat="true" ht="14.25" hidden="false" customHeight="false" outlineLevel="0" collapsed="false">
      <c r="A178" s="15" t="n">
        <v>11</v>
      </c>
      <c r="B178" s="15" t="n">
        <v>13.3</v>
      </c>
      <c r="C178" s="15" t="n">
        <v>10.3</v>
      </c>
      <c r="E178" s="15" t="n">
        <v>11.6</v>
      </c>
      <c r="F178" s="15" t="n">
        <v>15</v>
      </c>
      <c r="K178" s="15" t="n">
        <v>10.4</v>
      </c>
      <c r="L178" s="15" t="n">
        <v>16.5</v>
      </c>
      <c r="S178" s="17"/>
      <c r="U178" s="19" t="n">
        <v>7.390247</v>
      </c>
      <c r="W178" s="15" t="n">
        <v>49.5</v>
      </c>
      <c r="X178" s="15" t="n">
        <v>13.5</v>
      </c>
      <c r="AB178" s="15" t="n">
        <v>15.2</v>
      </c>
      <c r="AC178" s="15" t="n">
        <v>6.95</v>
      </c>
      <c r="AE178" s="15" t="n">
        <v>15.5</v>
      </c>
    </row>
    <row r="179" s="15" customFormat="true" ht="14.25" hidden="false" customHeight="false" outlineLevel="0" collapsed="false">
      <c r="A179" s="15" t="n">
        <v>11.1</v>
      </c>
      <c r="B179" s="15" t="n">
        <v>13.4</v>
      </c>
      <c r="C179" s="15" t="n">
        <v>10.3</v>
      </c>
      <c r="E179" s="15" t="n">
        <v>11.6</v>
      </c>
      <c r="F179" s="15" t="n">
        <v>15.1</v>
      </c>
      <c r="K179" s="15" t="n">
        <v>10.7</v>
      </c>
      <c r="L179" s="15" t="n">
        <v>16.8</v>
      </c>
      <c r="S179" s="17"/>
      <c r="U179" s="19" t="n">
        <v>7.430538</v>
      </c>
      <c r="W179" s="15" t="n">
        <v>52.3</v>
      </c>
      <c r="X179" s="15" t="n">
        <v>13.7</v>
      </c>
      <c r="AB179" s="15" t="n">
        <v>15.4</v>
      </c>
      <c r="AC179" s="15" t="n">
        <v>7.17</v>
      </c>
      <c r="AE179" s="15" t="n">
        <v>15.5</v>
      </c>
    </row>
    <row r="180" s="15" customFormat="true" ht="14.25" hidden="false" customHeight="false" outlineLevel="0" collapsed="false">
      <c r="A180" s="15" t="n">
        <v>11.1</v>
      </c>
      <c r="B180" s="15" t="n">
        <v>13.5</v>
      </c>
      <c r="C180" s="15" t="n">
        <v>10.3</v>
      </c>
      <c r="E180" s="15" t="n">
        <v>11.6</v>
      </c>
      <c r="F180" s="15" t="n">
        <v>15.2</v>
      </c>
      <c r="K180" s="15" t="n">
        <v>10.8</v>
      </c>
      <c r="L180" s="15" t="n">
        <v>17.2</v>
      </c>
      <c r="S180" s="17"/>
      <c r="U180" s="19" t="n">
        <v>7.501292</v>
      </c>
      <c r="W180" s="20"/>
      <c r="X180" s="15" t="n">
        <v>13.8</v>
      </c>
      <c r="AB180" s="15" t="n">
        <v>15.8</v>
      </c>
      <c r="AC180" s="15" t="n">
        <v>7.17</v>
      </c>
      <c r="AE180" s="15" t="n">
        <v>15.7</v>
      </c>
    </row>
    <row r="181" s="15" customFormat="true" ht="14.25" hidden="false" customHeight="false" outlineLevel="0" collapsed="false">
      <c r="A181" s="15" t="n">
        <v>11.2</v>
      </c>
      <c r="B181" s="15" t="n">
        <v>13.5</v>
      </c>
      <c r="C181" s="15" t="n">
        <v>10.5</v>
      </c>
      <c r="E181" s="15" t="n">
        <v>11.6</v>
      </c>
      <c r="F181" s="15" t="n">
        <v>15.2</v>
      </c>
      <c r="K181" s="15" t="n">
        <v>10.8</v>
      </c>
      <c r="L181" s="15" t="n">
        <v>17.2</v>
      </c>
      <c r="S181" s="17"/>
      <c r="U181" s="19" t="n">
        <v>7.501292</v>
      </c>
      <c r="W181" s="17"/>
      <c r="X181" s="15" t="n">
        <v>13.8</v>
      </c>
      <c r="AB181" s="15" t="n">
        <v>15.9</v>
      </c>
      <c r="AC181" s="15" t="n">
        <v>7.32</v>
      </c>
      <c r="AE181" s="15" t="n">
        <v>15.9</v>
      </c>
    </row>
    <row r="182" s="15" customFormat="true" ht="14.25" hidden="false" customHeight="false" outlineLevel="0" collapsed="false">
      <c r="A182" s="15" t="n">
        <v>11.2</v>
      </c>
      <c r="B182" s="15" t="n">
        <v>13.7</v>
      </c>
      <c r="C182" s="15" t="n">
        <v>10.7</v>
      </c>
      <c r="E182" s="15" t="n">
        <v>11.7</v>
      </c>
      <c r="F182" s="15" t="n">
        <v>15.8</v>
      </c>
      <c r="K182" s="15" t="n">
        <v>10.8</v>
      </c>
      <c r="L182" s="15" t="n">
        <v>17.7</v>
      </c>
      <c r="U182" s="19" t="n">
        <v>7.583509</v>
      </c>
      <c r="W182" s="17"/>
      <c r="X182" s="15" t="n">
        <v>14.3</v>
      </c>
      <c r="AB182" s="15" t="n">
        <v>15.9</v>
      </c>
      <c r="AC182" s="15" t="n">
        <v>7.33</v>
      </c>
      <c r="AE182" s="15" t="n">
        <v>16.8</v>
      </c>
    </row>
    <row r="183" s="15" customFormat="true" ht="14.25" hidden="false" customHeight="false" outlineLevel="0" collapsed="false">
      <c r="A183" s="15" t="n">
        <v>11.3</v>
      </c>
      <c r="B183" s="15" t="n">
        <v>13.7</v>
      </c>
      <c r="C183" s="15" t="n">
        <v>10.8</v>
      </c>
      <c r="E183" s="15" t="n">
        <v>11.8</v>
      </c>
      <c r="F183" s="15" t="n">
        <v>15.9</v>
      </c>
      <c r="K183" s="15" t="n">
        <v>10.9</v>
      </c>
      <c r="L183" s="15" t="n">
        <v>17.8</v>
      </c>
      <c r="U183" s="19" t="n">
        <v>8.002016</v>
      </c>
      <c r="W183" s="17"/>
      <c r="X183" s="15" t="n">
        <v>14.5</v>
      </c>
      <c r="AB183" s="15" t="n">
        <v>16</v>
      </c>
      <c r="AC183" s="15" t="n">
        <v>7.44</v>
      </c>
      <c r="AE183" s="15" t="n">
        <v>20.1</v>
      </c>
    </row>
    <row r="184" s="15" customFormat="true" ht="14.25" hidden="false" customHeight="false" outlineLevel="0" collapsed="false">
      <c r="A184" s="15" t="n">
        <v>11.3</v>
      </c>
      <c r="B184" s="15" t="n">
        <v>13.8</v>
      </c>
      <c r="C184" s="15" t="n">
        <v>10.9</v>
      </c>
      <c r="E184" s="15" t="n">
        <v>11.9</v>
      </c>
      <c r="F184" s="15" t="n">
        <v>16</v>
      </c>
      <c r="K184" s="15" t="n">
        <v>10.9</v>
      </c>
      <c r="L184" s="15" t="n">
        <v>18.1</v>
      </c>
      <c r="U184" s="19" t="n">
        <v>8.056364</v>
      </c>
      <c r="W184" s="17"/>
      <c r="X184" s="15" t="n">
        <v>14.7</v>
      </c>
      <c r="AB184" s="15" t="n">
        <v>16.3</v>
      </c>
      <c r="AC184" s="15" t="n">
        <v>7.52</v>
      </c>
      <c r="AE184" s="15" t="n">
        <v>22.3</v>
      </c>
    </row>
    <row r="185" s="15" customFormat="true" ht="14.25" hidden="false" customHeight="false" outlineLevel="0" collapsed="false">
      <c r="A185" s="15" t="n">
        <v>11.3</v>
      </c>
      <c r="B185" s="15" t="n">
        <v>13.9</v>
      </c>
      <c r="C185" s="15" t="n">
        <v>11.2</v>
      </c>
      <c r="E185" s="15" t="n">
        <v>12.2</v>
      </c>
      <c r="F185" s="15" t="n">
        <v>16</v>
      </c>
      <c r="K185" s="15" t="n">
        <v>10.9</v>
      </c>
      <c r="L185" s="15" t="n">
        <v>20</v>
      </c>
      <c r="U185" s="19" t="n">
        <v>8.067759</v>
      </c>
      <c r="W185" s="17"/>
      <c r="X185" s="15" t="n">
        <v>15.2</v>
      </c>
      <c r="AB185" s="15" t="n">
        <v>16.6</v>
      </c>
      <c r="AC185" s="15" t="n">
        <v>7.53</v>
      </c>
      <c r="AE185" s="15" t="n">
        <v>23.8</v>
      </c>
    </row>
    <row r="186" s="15" customFormat="true" ht="14.25" hidden="false" customHeight="false" outlineLevel="0" collapsed="false">
      <c r="A186" s="15" t="n">
        <v>11.6</v>
      </c>
      <c r="B186" s="15" t="n">
        <v>13.9</v>
      </c>
      <c r="C186" s="15" t="n">
        <v>11.6</v>
      </c>
      <c r="E186" s="15" t="n">
        <v>12.2</v>
      </c>
      <c r="F186" s="15" t="n">
        <v>16.1</v>
      </c>
      <c r="K186" s="15" t="n">
        <v>11</v>
      </c>
      <c r="L186" s="15" t="n">
        <v>20.5</v>
      </c>
      <c r="U186" s="19" t="n">
        <v>8.206066</v>
      </c>
      <c r="W186" s="17"/>
      <c r="X186" s="15" t="n">
        <v>18.4</v>
      </c>
      <c r="AB186" s="15" t="n">
        <v>17</v>
      </c>
      <c r="AC186" s="15" t="n">
        <v>7.76</v>
      </c>
      <c r="AE186" s="15" t="n">
        <v>24.7</v>
      </c>
    </row>
    <row r="187" s="15" customFormat="true" ht="14.25" hidden="false" customHeight="false" outlineLevel="0" collapsed="false">
      <c r="A187" s="15" t="n">
        <v>11.7</v>
      </c>
      <c r="B187" s="15" t="n">
        <v>13.9</v>
      </c>
      <c r="C187" s="15" t="n">
        <v>11.8</v>
      </c>
      <c r="E187" s="15" t="n">
        <v>12.4</v>
      </c>
      <c r="F187" s="15" t="n">
        <v>16.2</v>
      </c>
      <c r="K187" s="15" t="n">
        <v>11</v>
      </c>
      <c r="L187" s="15" t="n">
        <v>20.8</v>
      </c>
      <c r="U187" s="19" t="n">
        <v>8.214458</v>
      </c>
      <c r="X187" s="15" t="n">
        <v>19.8</v>
      </c>
      <c r="AB187" s="15" t="n">
        <v>17.1</v>
      </c>
      <c r="AC187" s="15" t="n">
        <v>7.76</v>
      </c>
      <c r="AE187" s="15" t="n">
        <v>35.1</v>
      </c>
    </row>
    <row r="188" s="15" customFormat="true" ht="14.25" hidden="false" customHeight="false" outlineLevel="0" collapsed="false">
      <c r="A188" s="15" t="n">
        <v>11.8</v>
      </c>
      <c r="B188" s="15" t="n">
        <v>14.1</v>
      </c>
      <c r="C188" s="15" t="n">
        <v>12.1</v>
      </c>
      <c r="E188" s="15" t="n">
        <v>12.5</v>
      </c>
      <c r="F188" s="15" t="n">
        <v>16.3</v>
      </c>
      <c r="K188" s="15" t="n">
        <v>11.2</v>
      </c>
      <c r="L188" s="15" t="n">
        <v>21.1</v>
      </c>
      <c r="U188" s="19" t="n">
        <v>8.369566</v>
      </c>
      <c r="X188" s="15" t="n">
        <v>23.4</v>
      </c>
      <c r="AB188" s="15" t="n">
        <v>17.2</v>
      </c>
      <c r="AC188" s="15" t="n">
        <v>7.86</v>
      </c>
      <c r="AE188" s="20"/>
    </row>
    <row r="189" s="15" customFormat="true" ht="14.25" hidden="false" customHeight="false" outlineLevel="0" collapsed="false">
      <c r="A189" s="15" t="n">
        <v>11.9</v>
      </c>
      <c r="B189" s="15" t="n">
        <v>14.4</v>
      </c>
      <c r="C189" s="15" t="n">
        <v>12.1</v>
      </c>
      <c r="E189" s="15" t="n">
        <v>12.6</v>
      </c>
      <c r="F189" s="15" t="n">
        <v>16.6</v>
      </c>
      <c r="K189" s="15" t="n">
        <v>11.2</v>
      </c>
      <c r="L189" s="15" t="n">
        <v>22.2</v>
      </c>
      <c r="U189" s="19" t="n">
        <v>8.383275</v>
      </c>
      <c r="X189" s="15" t="n">
        <v>27.5</v>
      </c>
      <c r="AB189" s="15" t="n">
        <v>17.7</v>
      </c>
      <c r="AC189" s="15" t="n">
        <v>8.09</v>
      </c>
      <c r="AE189" s="17"/>
    </row>
    <row r="190" s="15" customFormat="true" ht="14.25" hidden="false" customHeight="false" outlineLevel="0" collapsed="false">
      <c r="A190" s="15" t="n">
        <v>12</v>
      </c>
      <c r="B190" s="15" t="n">
        <v>14.5</v>
      </c>
      <c r="C190" s="15" t="n">
        <v>12.2</v>
      </c>
      <c r="E190" s="15" t="n">
        <v>13.6</v>
      </c>
      <c r="F190" s="15" t="n">
        <v>16.7</v>
      </c>
      <c r="K190" s="15" t="n">
        <v>11.3</v>
      </c>
      <c r="L190" s="15" t="n">
        <v>22.3</v>
      </c>
      <c r="U190" s="19" t="n">
        <v>8.443332</v>
      </c>
      <c r="X190" s="20"/>
      <c r="AB190" s="15" t="n">
        <v>18.6</v>
      </c>
      <c r="AC190" s="15" t="n">
        <v>8.18</v>
      </c>
      <c r="AE190" s="17"/>
    </row>
    <row r="191" s="15" customFormat="true" ht="14.25" hidden="false" customHeight="false" outlineLevel="0" collapsed="false">
      <c r="A191" s="15" t="n">
        <v>12.1</v>
      </c>
      <c r="B191" s="15" t="n">
        <v>14.7</v>
      </c>
      <c r="C191" s="15" t="n">
        <v>12.3</v>
      </c>
      <c r="E191" s="18"/>
      <c r="F191" s="15" t="n">
        <v>16.7</v>
      </c>
      <c r="K191" s="15" t="n">
        <v>11.3</v>
      </c>
      <c r="L191" s="20"/>
      <c r="U191" s="19" t="n">
        <v>8.626319</v>
      </c>
      <c r="X191" s="17"/>
      <c r="AB191" s="15" t="n">
        <v>19</v>
      </c>
      <c r="AC191" s="15" t="n">
        <v>8.23</v>
      </c>
      <c r="AE191" s="17"/>
    </row>
    <row r="192" s="15" customFormat="true" ht="14.25" hidden="false" customHeight="false" outlineLevel="0" collapsed="false">
      <c r="A192" s="15" t="n">
        <v>12.1</v>
      </c>
      <c r="B192" s="15" t="n">
        <v>14.7</v>
      </c>
      <c r="C192" s="15" t="n">
        <v>14.3</v>
      </c>
      <c r="E192" s="17"/>
      <c r="F192" s="15" t="n">
        <v>16.9</v>
      </c>
      <c r="K192" s="15" t="n">
        <v>11.5</v>
      </c>
      <c r="L192" s="17"/>
      <c r="U192" s="19" t="n">
        <v>8.724273</v>
      </c>
      <c r="X192" s="17"/>
      <c r="AB192" s="15" t="n">
        <v>21.1</v>
      </c>
      <c r="AC192" s="15" t="n">
        <v>8.27</v>
      </c>
      <c r="AE192" s="17"/>
    </row>
    <row r="193" s="15" customFormat="true" ht="14.25" hidden="false" customHeight="false" outlineLevel="0" collapsed="false">
      <c r="A193" s="15" t="n">
        <v>12.2</v>
      </c>
      <c r="B193" s="15" t="n">
        <v>15</v>
      </c>
      <c r="C193" s="15" t="n">
        <v>14.8</v>
      </c>
      <c r="E193" s="17"/>
      <c r="F193" s="15" t="n">
        <v>16.9</v>
      </c>
      <c r="K193" s="15" t="n">
        <v>11.6</v>
      </c>
      <c r="L193" s="17"/>
      <c r="U193" s="19" t="n">
        <v>8.810719</v>
      </c>
      <c r="X193" s="17"/>
      <c r="AB193" s="15" t="n">
        <v>21.5</v>
      </c>
      <c r="AC193" s="15" t="n">
        <v>8.32</v>
      </c>
      <c r="AE193" s="17"/>
    </row>
    <row r="194" s="15" customFormat="true" ht="14.25" hidden="false" customHeight="false" outlineLevel="0" collapsed="false">
      <c r="A194" s="15" t="n">
        <v>12.3</v>
      </c>
      <c r="B194" s="15" t="n">
        <v>15</v>
      </c>
      <c r="C194" s="18"/>
      <c r="E194" s="17"/>
      <c r="F194" s="15" t="n">
        <v>17</v>
      </c>
      <c r="K194" s="15" t="n">
        <v>11.6</v>
      </c>
      <c r="L194" s="17"/>
      <c r="U194" s="19" t="n">
        <v>8.836748</v>
      </c>
      <c r="X194" s="17"/>
      <c r="AB194" s="15" t="n">
        <v>26.3</v>
      </c>
      <c r="AC194" s="15" t="n">
        <v>8.36</v>
      </c>
      <c r="AE194" s="17"/>
    </row>
    <row r="195" s="15" customFormat="true" ht="14.25" hidden="false" customHeight="false" outlineLevel="0" collapsed="false">
      <c r="A195" s="15" t="n">
        <v>12.4</v>
      </c>
      <c r="B195" s="15" t="n">
        <v>15.1</v>
      </c>
      <c r="C195" s="17"/>
      <c r="E195" s="17"/>
      <c r="F195" s="15" t="n">
        <v>17.1</v>
      </c>
      <c r="K195" s="15" t="n">
        <v>11.8</v>
      </c>
      <c r="L195" s="17"/>
      <c r="U195" s="19" t="n">
        <v>9.155866</v>
      </c>
      <c r="X195" s="17"/>
      <c r="AB195" s="20"/>
      <c r="AC195" s="15" t="n">
        <v>8.48</v>
      </c>
      <c r="AE195" s="17"/>
    </row>
    <row r="196" s="15" customFormat="true" ht="14.25" hidden="false" customHeight="false" outlineLevel="0" collapsed="false">
      <c r="A196" s="15" t="n">
        <v>12.5</v>
      </c>
      <c r="B196" s="15" t="n">
        <v>15.2</v>
      </c>
      <c r="C196" s="17"/>
      <c r="E196" s="17"/>
      <c r="F196" s="15" t="n">
        <v>17.3</v>
      </c>
      <c r="K196" s="15" t="n">
        <v>11.8</v>
      </c>
      <c r="L196" s="17"/>
      <c r="U196" s="19" t="n">
        <v>9.203404</v>
      </c>
      <c r="X196" s="17"/>
      <c r="AB196" s="17"/>
      <c r="AC196" s="15" t="n">
        <v>8.55</v>
      </c>
    </row>
    <row r="197" s="15" customFormat="true" ht="14.25" hidden="false" customHeight="false" outlineLevel="0" collapsed="false">
      <c r="A197" s="15" t="n">
        <v>12.5</v>
      </c>
      <c r="B197" s="15" t="n">
        <v>15.2</v>
      </c>
      <c r="C197" s="17"/>
      <c r="F197" s="15" t="n">
        <v>17.7</v>
      </c>
      <c r="K197" s="15" t="n">
        <v>12.1</v>
      </c>
      <c r="U197" s="19" t="n">
        <v>9.24573</v>
      </c>
      <c r="AB197" s="17"/>
      <c r="AC197" s="15" t="n">
        <v>8.61</v>
      </c>
    </row>
    <row r="198" s="15" customFormat="true" ht="14.25" hidden="false" customHeight="false" outlineLevel="0" collapsed="false">
      <c r="A198" s="15" t="n">
        <v>12.6</v>
      </c>
      <c r="B198" s="15" t="n">
        <v>15.7</v>
      </c>
      <c r="C198" s="17"/>
      <c r="F198" s="15" t="n">
        <v>18.1</v>
      </c>
      <c r="K198" s="15" t="n">
        <v>12.6</v>
      </c>
      <c r="U198" s="19" t="n">
        <v>9.275491</v>
      </c>
      <c r="AB198" s="17"/>
      <c r="AC198" s="15" t="n">
        <v>8.63</v>
      </c>
    </row>
    <row r="199" s="15" customFormat="true" ht="14.25" hidden="false" customHeight="false" outlineLevel="0" collapsed="false">
      <c r="A199" s="15" t="n">
        <v>12.6</v>
      </c>
      <c r="B199" s="15" t="n">
        <v>15.9</v>
      </c>
      <c r="C199" s="17"/>
      <c r="F199" s="15" t="n">
        <v>18.1</v>
      </c>
      <c r="K199" s="15" t="n">
        <v>12.8</v>
      </c>
      <c r="U199" s="19" t="n">
        <v>9.577608</v>
      </c>
      <c r="AB199" s="17"/>
      <c r="AC199" s="15" t="n">
        <v>8.66</v>
      </c>
    </row>
    <row r="200" s="15" customFormat="true" ht="14.25" hidden="false" customHeight="false" outlineLevel="0" collapsed="false">
      <c r="A200" s="15" t="n">
        <v>12.7</v>
      </c>
      <c r="B200" s="15" t="n">
        <v>15.9</v>
      </c>
      <c r="F200" s="15" t="n">
        <v>18.5</v>
      </c>
      <c r="K200" s="15" t="n">
        <v>12.9</v>
      </c>
      <c r="U200" s="19" t="n">
        <v>9.729869</v>
      </c>
      <c r="AB200" s="17"/>
      <c r="AC200" s="15" t="n">
        <v>8.66</v>
      </c>
    </row>
    <row r="201" s="15" customFormat="true" ht="14.25" hidden="false" customHeight="false" outlineLevel="0" collapsed="false">
      <c r="A201" s="15" t="n">
        <v>12.7</v>
      </c>
      <c r="B201" s="15" t="n">
        <v>16</v>
      </c>
      <c r="F201" s="15" t="n">
        <v>18.7</v>
      </c>
      <c r="K201" s="15" t="n">
        <v>13</v>
      </c>
      <c r="U201" s="19" t="n">
        <v>9.741665</v>
      </c>
      <c r="AB201" s="17"/>
      <c r="AC201" s="15" t="n">
        <v>8.67</v>
      </c>
    </row>
    <row r="202" s="15" customFormat="true" ht="14.25" hidden="false" customHeight="false" outlineLevel="0" collapsed="false">
      <c r="A202" s="15" t="n">
        <v>12.8</v>
      </c>
      <c r="B202" s="15" t="n">
        <v>16.2</v>
      </c>
      <c r="F202" s="15" t="n">
        <v>18.9</v>
      </c>
      <c r="K202" s="15" t="n">
        <v>13</v>
      </c>
      <c r="U202" s="19" t="n">
        <v>10.07316</v>
      </c>
      <c r="AC202" s="15" t="n">
        <v>8.78</v>
      </c>
    </row>
    <row r="203" s="15" customFormat="true" ht="14.25" hidden="false" customHeight="false" outlineLevel="0" collapsed="false">
      <c r="A203" s="15" t="n">
        <v>12.8</v>
      </c>
      <c r="B203" s="15" t="n">
        <v>16.4</v>
      </c>
      <c r="F203" s="15" t="n">
        <v>19.3</v>
      </c>
      <c r="K203" s="15" t="n">
        <v>13</v>
      </c>
      <c r="U203" s="19" t="n">
        <v>10.71613</v>
      </c>
      <c r="AC203" s="15" t="n">
        <v>8.88</v>
      </c>
    </row>
    <row r="204" s="15" customFormat="true" ht="14.25" hidden="false" customHeight="false" outlineLevel="0" collapsed="false">
      <c r="A204" s="15" t="n">
        <v>12.9</v>
      </c>
      <c r="B204" s="15" t="n">
        <v>17.2</v>
      </c>
      <c r="F204" s="15" t="n">
        <v>19.6</v>
      </c>
      <c r="K204" s="15" t="n">
        <v>13.7</v>
      </c>
      <c r="U204" s="19" t="n">
        <v>10.78663</v>
      </c>
      <c r="AC204" s="15" t="n">
        <v>8.88</v>
      </c>
    </row>
    <row r="205" s="15" customFormat="true" ht="14.25" hidden="false" customHeight="false" outlineLevel="0" collapsed="false">
      <c r="A205" s="15" t="n">
        <v>12.9</v>
      </c>
      <c r="B205" s="15" t="n">
        <v>18</v>
      </c>
      <c r="F205" s="15" t="n">
        <v>20.6</v>
      </c>
      <c r="K205" s="15" t="n">
        <v>14.7</v>
      </c>
      <c r="U205" s="19" t="n">
        <v>10.83761</v>
      </c>
      <c r="AC205" s="15" t="n">
        <v>9.28</v>
      </c>
    </row>
    <row r="206" s="15" customFormat="true" ht="14.25" hidden="false" customHeight="false" outlineLevel="0" collapsed="false">
      <c r="A206" s="15" t="n">
        <v>13.2</v>
      </c>
      <c r="B206" s="15" t="n">
        <v>18.1</v>
      </c>
      <c r="F206" s="15" t="n">
        <v>21.9</v>
      </c>
      <c r="K206" s="15" t="n">
        <v>15.7</v>
      </c>
      <c r="U206" s="19" t="n">
        <v>10.98704</v>
      </c>
      <c r="AC206" s="15" t="n">
        <v>9.41</v>
      </c>
    </row>
    <row r="207" s="15" customFormat="true" ht="14.25" hidden="false" customHeight="false" outlineLevel="0" collapsed="false">
      <c r="A207" s="15" t="n">
        <v>13.5</v>
      </c>
      <c r="B207" s="15" t="n">
        <v>18.1</v>
      </c>
      <c r="F207" s="15" t="n">
        <v>24.1</v>
      </c>
      <c r="K207" s="15" t="n">
        <v>16.6</v>
      </c>
      <c r="U207" s="19" t="n">
        <v>11.90407</v>
      </c>
      <c r="AC207" s="15" t="n">
        <v>9.41</v>
      </c>
    </row>
    <row r="208" s="15" customFormat="true" ht="14.25" hidden="false" customHeight="false" outlineLevel="0" collapsed="false">
      <c r="A208" s="15" t="n">
        <v>13.9</v>
      </c>
      <c r="B208" s="15" t="n">
        <v>18.1</v>
      </c>
      <c r="F208" s="18"/>
      <c r="K208" s="20"/>
      <c r="U208" s="19" t="n">
        <v>11.94452</v>
      </c>
      <c r="AC208" s="15" t="n">
        <v>9.45</v>
      </c>
    </row>
    <row r="209" s="15" customFormat="true" ht="14.25" hidden="false" customHeight="false" outlineLevel="0" collapsed="false">
      <c r="A209" s="15" t="n">
        <v>13.9</v>
      </c>
      <c r="B209" s="15" t="n">
        <v>18.6</v>
      </c>
      <c r="F209" s="17"/>
      <c r="K209" s="17"/>
      <c r="U209" s="19" t="n">
        <v>12.46024</v>
      </c>
      <c r="AC209" s="15" t="n">
        <v>9.49</v>
      </c>
    </row>
    <row r="210" s="15" customFormat="true" ht="14.25" hidden="false" customHeight="false" outlineLevel="0" collapsed="false">
      <c r="A210" s="15" t="n">
        <v>13.9</v>
      </c>
      <c r="B210" s="15" t="n">
        <v>22.1</v>
      </c>
      <c r="F210" s="17"/>
      <c r="K210" s="17"/>
      <c r="U210" s="19" t="n">
        <v>12.69579</v>
      </c>
      <c r="AC210" s="15" t="n">
        <v>9.63</v>
      </c>
    </row>
    <row r="211" s="15" customFormat="true" ht="14.25" hidden="false" customHeight="false" outlineLevel="0" collapsed="false">
      <c r="A211" s="15" t="n">
        <v>14.5</v>
      </c>
      <c r="B211" s="15" t="n">
        <v>22.6</v>
      </c>
      <c r="F211" s="17"/>
      <c r="K211" s="17"/>
      <c r="U211" s="19" t="n">
        <v>12.89503</v>
      </c>
      <c r="AC211" s="15" t="n">
        <v>9.68</v>
      </c>
    </row>
    <row r="212" s="15" customFormat="true" ht="14.25" hidden="false" customHeight="false" outlineLevel="0" collapsed="false">
      <c r="A212" s="15" t="n">
        <v>14.9</v>
      </c>
      <c r="B212" s="15" t="n">
        <v>22.8</v>
      </c>
      <c r="F212" s="17"/>
      <c r="K212" s="17"/>
      <c r="U212" s="19" t="n">
        <v>13.41358</v>
      </c>
      <c r="AC212" s="15" t="n">
        <v>9.68</v>
      </c>
    </row>
    <row r="213" s="15" customFormat="true" ht="14.25" hidden="false" customHeight="false" outlineLevel="0" collapsed="false">
      <c r="A213" s="15" t="n">
        <v>15.2</v>
      </c>
      <c r="B213" s="15" t="n">
        <v>23</v>
      </c>
      <c r="F213" s="17"/>
      <c r="K213" s="17"/>
      <c r="U213" s="19" t="n">
        <v>13.57696</v>
      </c>
      <c r="AC213" s="15" t="n">
        <v>9.72</v>
      </c>
    </row>
    <row r="214" s="15" customFormat="true" ht="14.25" hidden="false" customHeight="false" outlineLevel="0" collapsed="false">
      <c r="A214" s="15" t="n">
        <v>15.3</v>
      </c>
      <c r="B214" s="15" t="n">
        <v>23.2</v>
      </c>
      <c r="U214" s="19" t="n">
        <v>15.99542</v>
      </c>
      <c r="AC214" s="15" t="n">
        <v>9.91</v>
      </c>
    </row>
    <row r="215" s="15" customFormat="true" ht="14.25" hidden="false" customHeight="false" outlineLevel="0" collapsed="false">
      <c r="A215" s="15" t="n">
        <v>15.3</v>
      </c>
      <c r="B215" s="15" t="n">
        <v>29.4</v>
      </c>
      <c r="U215" s="19" t="n">
        <v>8.826346</v>
      </c>
      <c r="AC215" s="15" t="n">
        <v>9.94</v>
      </c>
    </row>
    <row r="216" s="15" customFormat="true" ht="14.25" hidden="false" customHeight="false" outlineLevel="0" collapsed="false">
      <c r="A216" s="15" t="n">
        <v>15.8</v>
      </c>
      <c r="B216" s="18"/>
      <c r="U216" s="19" t="n">
        <v>9.218365</v>
      </c>
      <c r="AC216" s="15" t="n">
        <v>10.4</v>
      </c>
    </row>
    <row r="217" s="15" customFormat="true" ht="14.25" hidden="false" customHeight="false" outlineLevel="0" collapsed="false">
      <c r="A217" s="15" t="n">
        <v>16.5</v>
      </c>
      <c r="B217" s="17"/>
      <c r="U217" s="19" t="n">
        <v>9.699135</v>
      </c>
      <c r="AC217" s="15" t="n">
        <v>10.8</v>
      </c>
    </row>
    <row r="218" s="15" customFormat="true" ht="14.25" hidden="false" customHeight="false" outlineLevel="0" collapsed="false">
      <c r="A218" s="15" t="n">
        <v>17.3</v>
      </c>
      <c r="B218" s="17"/>
      <c r="U218" s="19" t="n">
        <v>10.11639</v>
      </c>
      <c r="AC218" s="15" t="n">
        <v>10.8</v>
      </c>
    </row>
    <row r="219" s="15" customFormat="true" ht="14.25" hidden="false" customHeight="false" outlineLevel="0" collapsed="false">
      <c r="A219" s="15" t="n">
        <v>17.4</v>
      </c>
      <c r="B219" s="17"/>
      <c r="U219" s="19" t="n">
        <v>10.11639</v>
      </c>
      <c r="AC219" s="15" t="n">
        <v>11</v>
      </c>
    </row>
    <row r="220" s="15" customFormat="true" ht="14.25" hidden="false" customHeight="false" outlineLevel="0" collapsed="false">
      <c r="A220" s="15" t="n">
        <v>18.8</v>
      </c>
      <c r="B220" s="17"/>
      <c r="U220" s="19" t="n">
        <v>10.15491</v>
      </c>
      <c r="AC220" s="15" t="n">
        <v>11</v>
      </c>
    </row>
    <row r="221" s="15" customFormat="true" ht="14.25" hidden="false" customHeight="false" outlineLevel="0" collapsed="false">
      <c r="A221" s="18"/>
      <c r="B221" s="17"/>
      <c r="U221" s="19" t="n">
        <v>10.3764</v>
      </c>
      <c r="AC221" s="15" t="n">
        <v>11.2</v>
      </c>
    </row>
    <row r="222" s="15" customFormat="true" ht="14.25" hidden="false" customHeight="false" outlineLevel="0" collapsed="false">
      <c r="A222" s="17"/>
      <c r="U222" s="19" t="n">
        <v>10.91153</v>
      </c>
      <c r="AC222" s="15" t="n">
        <v>11.6</v>
      </c>
    </row>
    <row r="223" s="15" customFormat="true" ht="14.25" hidden="false" customHeight="false" outlineLevel="0" collapsed="false">
      <c r="A223" s="17"/>
      <c r="U223" s="19" t="n">
        <v>10.98286</v>
      </c>
      <c r="AC223" s="15" t="n">
        <v>12.2</v>
      </c>
    </row>
    <row r="224" s="15" customFormat="true" ht="14.25" hidden="false" customHeight="false" outlineLevel="0" collapsed="false">
      <c r="A224" s="17"/>
      <c r="U224" s="19" t="n">
        <v>11.14478</v>
      </c>
      <c r="AC224" s="15" t="n">
        <v>12.6</v>
      </c>
    </row>
    <row r="225" s="15" customFormat="true" ht="14.25" hidden="false" customHeight="false" outlineLevel="0" collapsed="false">
      <c r="A225" s="17"/>
      <c r="U225" s="19" t="n">
        <v>11.41356</v>
      </c>
      <c r="AC225" s="15" t="n">
        <v>13</v>
      </c>
    </row>
    <row r="226" s="15" customFormat="true" ht="14.25" hidden="false" customHeight="false" outlineLevel="0" collapsed="false">
      <c r="A226" s="17"/>
      <c r="U226" s="19" t="n">
        <v>11.43768</v>
      </c>
      <c r="AC226" s="15" t="n">
        <v>13.7</v>
      </c>
    </row>
    <row r="227" s="15" customFormat="true" ht="14.25" hidden="false" customHeight="false" outlineLevel="0" collapsed="false">
      <c r="U227" s="19" t="n">
        <v>11.66041</v>
      </c>
      <c r="AC227" s="15" t="n">
        <v>14.3</v>
      </c>
    </row>
    <row r="228" s="15" customFormat="true" ht="14.25" hidden="false" customHeight="false" outlineLevel="0" collapsed="false">
      <c r="U228" s="19" t="n">
        <v>11.82471</v>
      </c>
      <c r="AC228" s="15" t="n">
        <v>15.4</v>
      </c>
    </row>
    <row r="229" s="15" customFormat="true" ht="14.25" hidden="false" customHeight="false" outlineLevel="0" collapsed="false">
      <c r="U229" s="19" t="n">
        <v>12.13906</v>
      </c>
      <c r="AC229" s="15" t="n">
        <v>15.8</v>
      </c>
    </row>
    <row r="230" s="15" customFormat="true" ht="14.25" hidden="false" customHeight="false" outlineLevel="0" collapsed="false">
      <c r="U230" s="19" t="n">
        <v>13.55495</v>
      </c>
    </row>
    <row r="231" s="15" customFormat="true" ht="14.25" hidden="false" customHeight="false" outlineLevel="0" collapsed="false">
      <c r="U231" s="19" t="n">
        <v>14.5487</v>
      </c>
    </row>
    <row r="232" s="15" customFormat="true" ht="14.25" hidden="false" customHeight="false" outlineLevel="0" collapsed="false">
      <c r="U232" s="19" t="n">
        <v>16.67865</v>
      </c>
    </row>
    <row r="233" s="15" customFormat="true" ht="14.25" hidden="false" customHeight="false" outlineLevel="0" collapsed="false">
      <c r="U233" s="19" t="n">
        <v>6.37227</v>
      </c>
    </row>
    <row r="234" s="15" customFormat="true" ht="14.25" hidden="false" customHeight="false" outlineLevel="0" collapsed="false">
      <c r="U234" s="19" t="n">
        <v>6.542986</v>
      </c>
    </row>
    <row r="235" s="15" customFormat="true" ht="14.25" hidden="false" customHeight="false" outlineLevel="0" collapsed="false">
      <c r="U235" s="19" t="n">
        <v>6.888397</v>
      </c>
    </row>
    <row r="236" s="15" customFormat="true" ht="14.25" hidden="false" customHeight="false" outlineLevel="0" collapsed="false">
      <c r="U236" s="19" t="n">
        <v>7.801461</v>
      </c>
    </row>
    <row r="237" s="15" customFormat="true" ht="14.25" hidden="false" customHeight="false" outlineLevel="0" collapsed="false">
      <c r="U237" s="19" t="n">
        <v>8.033526</v>
      </c>
    </row>
    <row r="238" s="15" customFormat="true" ht="14.25" hidden="false" customHeight="false" outlineLevel="0" collapsed="false">
      <c r="U238" s="19" t="n">
        <v>8.070606</v>
      </c>
    </row>
    <row r="239" s="15" customFormat="true" ht="14.25" hidden="false" customHeight="false" outlineLevel="0" collapsed="false">
      <c r="U239" s="19" t="n">
        <v>8.492154</v>
      </c>
    </row>
    <row r="240" s="15" customFormat="true" ht="14.25" hidden="false" customHeight="false" outlineLevel="0" collapsed="false">
      <c r="U240" s="19" t="n">
        <v>8.540696</v>
      </c>
    </row>
    <row r="241" s="15" customFormat="true" ht="14.25" hidden="false" customHeight="false" outlineLevel="0" collapsed="false">
      <c r="U241" s="19" t="n">
        <v>8.724273</v>
      </c>
    </row>
    <row r="242" s="15" customFormat="true" ht="14.25" hidden="false" customHeight="false" outlineLevel="0" collapsed="false">
      <c r="U242" s="19" t="n">
        <v>9.24573</v>
      </c>
    </row>
    <row r="243" s="15" customFormat="true" ht="14.25" hidden="false" customHeight="false" outlineLevel="0" collapsed="false">
      <c r="U243" s="19" t="n">
        <v>9.879785</v>
      </c>
    </row>
    <row r="244" s="15" customFormat="true" ht="14.25" hidden="false" customHeight="false" outlineLevel="0" collapsed="false">
      <c r="U244" s="19" t="n">
        <v>9.928483</v>
      </c>
    </row>
    <row r="245" s="15" customFormat="true" ht="14.25" hidden="false" customHeight="false" outlineLevel="0" collapsed="false">
      <c r="U245" s="19" t="n">
        <v>10.78663</v>
      </c>
    </row>
    <row r="246" s="15" customFormat="true" ht="14.25" hidden="false" customHeight="false" outlineLevel="0" collapsed="false">
      <c r="U246" s="19" t="n">
        <v>11.00584</v>
      </c>
    </row>
    <row r="247" s="15" customFormat="true" ht="14.25" hidden="false" customHeight="false" outlineLevel="0" collapsed="false">
      <c r="U247" s="19" t="n">
        <v>11.51174</v>
      </c>
    </row>
    <row r="248" s="15" customFormat="true" ht="14.25" hidden="false" customHeight="false" outlineLevel="0" collapsed="false">
      <c r="U248" s="19" t="n">
        <v>12.07837</v>
      </c>
    </row>
    <row r="249" s="15" customFormat="true" ht="14.25" hidden="false" customHeight="false" outlineLevel="0" collapsed="false">
      <c r="U249" s="19" t="n">
        <v>12.46024</v>
      </c>
    </row>
    <row r="250" s="15" customFormat="true" ht="14.25" hidden="false" customHeight="false" outlineLevel="0" collapsed="false">
      <c r="U250" s="19" t="n">
        <v>18.78718</v>
      </c>
    </row>
    <row r="251" s="15" customFormat="true" ht="14.25" hidden="false" customHeight="false" outlineLevel="0" collapsed="false">
      <c r="U251" s="19" t="n">
        <v>21.66249</v>
      </c>
    </row>
    <row r="252" s="15" customFormat="true" ht="14.25" hidden="false" customHeight="false" outlineLevel="0" collapsed="false">
      <c r="U252" s="19" t="n">
        <v>22.07939</v>
      </c>
    </row>
    <row r="253" s="15" customFormat="true" ht="14.25" hidden="false" customHeight="false" outlineLevel="0" collapsed="false"/>
    <row r="254" s="15" customFormat="true" ht="14.25" hidden="false" customHeight="false" outlineLevel="0" collapsed="false"/>
    <row r="255" s="15" customFormat="true" ht="14.25" hidden="false" customHeight="false" outlineLevel="0" collapsed="false"/>
    <row r="256" s="15" customFormat="true" ht="14.25" hidden="false" customHeight="false" outlineLevel="0" collapsed="false"/>
    <row r="257" s="15" customFormat="true" ht="14.25" hidden="false" customHeight="false" outlineLevel="0" collapsed="false"/>
    <row r="258" s="15" customFormat="true" ht="14.25" hidden="false" customHeight="false" outlineLevel="0" collapsed="false"/>
    <row r="259" s="15" customFormat="true" ht="14.25" hidden="false" customHeight="false" outlineLevel="0" collapsed="false"/>
    <row r="260" s="15" customFormat="true" ht="14.25" hidden="false" customHeight="false" outlineLevel="0" collapsed="false"/>
    <row r="261" s="15" customFormat="true" ht="14.25" hidden="false" customHeight="false" outlineLevel="0" collapsed="false"/>
    <row r="262" s="15" customFormat="true" ht="14.25" hidden="false" customHeight="false" outlineLevel="0" collapsed="false"/>
    <row r="263" s="15" customFormat="true" ht="14.25" hidden="false" customHeight="false" outlineLevel="0" collapsed="false"/>
    <row r="264" s="15" customFormat="true" ht="14.25" hidden="false" customHeight="false" outlineLevel="0" collapsed="false"/>
    <row r="265" s="15" customFormat="true" ht="14.25" hidden="false" customHeight="false" outlineLevel="0" collapsed="false"/>
    <row r="266" s="15" customFormat="true" ht="14.25" hidden="false" customHeight="false" outlineLevel="0" collapsed="false"/>
    <row r="267" s="22" customFormat="true" ht="14.25" hidden="false" customHeight="false" outlineLevel="0" collapsed="false"/>
    <row r="268" s="22" customFormat="true" ht="14.25" hidden="false" customHeight="false" outlineLevel="0" collapsed="false"/>
    <row r="269" s="22" customFormat="true" ht="14.25" hidden="false" customHeight="false" outlineLevel="0" collapsed="false"/>
    <row r="270" s="22" customFormat="true" ht="14.25" hidden="false" customHeight="false" outlineLevel="0" collapsed="false"/>
    <row r="271" s="22" customFormat="true" ht="14.25" hidden="false" customHeight="false" outlineLevel="0" collapsed="false"/>
    <row r="272" s="22" customFormat="true" ht="14.25" hidden="false" customHeight="false" outlineLevel="0" collapsed="false"/>
    <row r="273" s="22" customFormat="true" ht="14.25" hidden="false" customHeight="false" outlineLevel="0" collapsed="false"/>
    <row r="274" s="22" customFormat="true" ht="14.25" hidden="false" customHeight="false" outlineLevel="0" collapsed="false"/>
    <row r="275" s="22" customFormat="true" ht="14.25" hidden="false" customHeight="false" outlineLevel="0" collapsed="false"/>
    <row r="276" s="22" customFormat="true" ht="14.25" hidden="false" customHeight="false" outlineLevel="0" collapsed="false"/>
    <row r="277" s="22" customFormat="true" ht="14.25" hidden="false" customHeight="false" outlineLevel="0" collapsed="false"/>
    <row r="278" s="22" customFormat="true" ht="14.25" hidden="false" customHeight="false" outlineLevel="0" collapsed="false"/>
    <row r="279" s="22" customFormat="true" ht="14.25" hidden="false" customHeight="false" outlineLevel="0" collapsed="false"/>
    <row r="280" s="22" customFormat="true" ht="14.25" hidden="false" customHeight="false" outlineLevel="0" collapsed="false"/>
    <row r="281" s="22" customFormat="true" ht="14.25" hidden="false" customHeight="false" outlineLevel="0" collapsed="false"/>
    <row r="282" s="22" customFormat="true" ht="14.25" hidden="false" customHeight="false" outlineLevel="0" collapsed="false"/>
    <row r="283" s="22" customFormat="true" ht="14.25" hidden="false" customHeight="false" outlineLevel="0" collapsed="false"/>
    <row r="284" s="22" customFormat="true" ht="14.25" hidden="false" customHeight="false" outlineLevel="0" collapsed="false"/>
    <row r="285" customFormat="false" ht="14.25" hidden="false" customHeight="false" outlineLevel="0" collapsed="false">
      <c r="AI285" s="2"/>
      <c r="AJ285" s="2"/>
      <c r="AQ285" s="2"/>
      <c r="AR285" s="2"/>
      <c r="AS285" s="2"/>
    </row>
    <row r="286" customFormat="false" ht="14.25" hidden="false" customHeight="false" outlineLevel="0" collapsed="false">
      <c r="AI286" s="2"/>
      <c r="AJ286" s="2"/>
      <c r="AQ286" s="2"/>
      <c r="AR286" s="2"/>
      <c r="AS286" s="2"/>
    </row>
    <row r="287" customFormat="false" ht="14.25" hidden="false" customHeight="false" outlineLevel="0" collapsed="false">
      <c r="AI287" s="2"/>
      <c r="AJ287" s="2"/>
      <c r="AQ287" s="2"/>
      <c r="AR287" s="2"/>
      <c r="AS287" s="2"/>
    </row>
    <row r="288" customFormat="false" ht="14.25" hidden="false" customHeight="false" outlineLevel="0" collapsed="false">
      <c r="AI288" s="2"/>
      <c r="AJ288" s="2"/>
      <c r="AQ288" s="2"/>
      <c r="AR288" s="2"/>
      <c r="AS288" s="2"/>
    </row>
    <row r="289" customFormat="false" ht="14.25" hidden="false" customHeight="false" outlineLevel="0" collapsed="false">
      <c r="AI289" s="2"/>
      <c r="AJ289" s="2"/>
      <c r="AQ289" s="2"/>
      <c r="AR289" s="2"/>
      <c r="AS289" s="2"/>
    </row>
    <row r="290" customFormat="false" ht="14.25" hidden="false" customHeight="false" outlineLevel="0" collapsed="false">
      <c r="AI290" s="2"/>
      <c r="AJ290" s="2"/>
      <c r="AQ290" s="2"/>
      <c r="AR290" s="2"/>
      <c r="AS290" s="2"/>
    </row>
    <row r="291" customFormat="false" ht="14.25" hidden="false" customHeight="false" outlineLevel="0" collapsed="false">
      <c r="AI291" s="2"/>
      <c r="AJ291" s="2"/>
      <c r="AQ291" s="2"/>
      <c r="AR291" s="2"/>
      <c r="AS291" s="2"/>
    </row>
    <row r="292" customFormat="false" ht="14.25" hidden="false" customHeight="false" outlineLevel="0" collapsed="false">
      <c r="AI292" s="2"/>
      <c r="AJ292" s="2"/>
      <c r="AQ292" s="2"/>
      <c r="AR292" s="2"/>
      <c r="AS292" s="2"/>
    </row>
    <row r="293" customFormat="false" ht="14.25" hidden="false" customHeight="false" outlineLevel="0" collapsed="false">
      <c r="AI293" s="2"/>
      <c r="AJ293" s="2"/>
      <c r="AQ293" s="2"/>
      <c r="AR293" s="2"/>
      <c r="AS293" s="2"/>
    </row>
    <row r="294" customFormat="false" ht="14.25" hidden="false" customHeight="false" outlineLevel="0" collapsed="false">
      <c r="AI294" s="2"/>
      <c r="AJ294" s="2"/>
      <c r="AQ294" s="2"/>
      <c r="AR294" s="2"/>
      <c r="AS294" s="2"/>
    </row>
    <row r="295" customFormat="false" ht="14.25" hidden="false" customHeight="false" outlineLevel="0" collapsed="false">
      <c r="AI295" s="2"/>
      <c r="AJ295" s="2"/>
      <c r="AQ295" s="2"/>
      <c r="AR295" s="2"/>
      <c r="AS295" s="2"/>
    </row>
    <row r="296" customFormat="false" ht="14.25" hidden="false" customHeight="false" outlineLevel="0" collapsed="false">
      <c r="AI296" s="2"/>
      <c r="AJ296" s="2"/>
      <c r="AQ296" s="2"/>
      <c r="AR296" s="2"/>
      <c r="AS296" s="2"/>
    </row>
    <row r="297" customFormat="false" ht="14.25" hidden="false" customHeight="false" outlineLevel="0" collapsed="false">
      <c r="AI297" s="2"/>
      <c r="AJ297" s="2"/>
      <c r="AQ297" s="2"/>
      <c r="AR297" s="2"/>
      <c r="AS297" s="2"/>
    </row>
    <row r="298" customFormat="false" ht="14.25" hidden="false" customHeight="false" outlineLevel="0" collapsed="false">
      <c r="AI298" s="2"/>
      <c r="AJ298" s="2"/>
      <c r="AQ298" s="2"/>
      <c r="AR298" s="2"/>
      <c r="AS298" s="2"/>
    </row>
    <row r="299" customFormat="false" ht="14.25" hidden="false" customHeight="false" outlineLevel="0" collapsed="false">
      <c r="AI299" s="2"/>
      <c r="AJ299" s="2"/>
      <c r="AQ299" s="2"/>
      <c r="AR299" s="2"/>
      <c r="AS299" s="2"/>
    </row>
    <row r="300" customFormat="false" ht="14.25" hidden="false" customHeight="false" outlineLevel="0" collapsed="false">
      <c r="AI300" s="2"/>
      <c r="AJ300" s="2"/>
      <c r="AQ300" s="2"/>
      <c r="AR300" s="2"/>
      <c r="AS300" s="2"/>
    </row>
    <row r="301" customFormat="false" ht="14.25" hidden="false" customHeight="false" outlineLevel="0" collapsed="false">
      <c r="AI301" s="2"/>
      <c r="AJ301" s="2"/>
      <c r="AQ301" s="2"/>
      <c r="AR301" s="2"/>
      <c r="AS301" s="2"/>
    </row>
    <row r="302" customFormat="false" ht="14.25" hidden="false" customHeight="false" outlineLevel="0" collapsed="false">
      <c r="AI302" s="2"/>
      <c r="AJ302" s="2"/>
      <c r="AQ302" s="2"/>
      <c r="AR302" s="2"/>
      <c r="AS302" s="2"/>
    </row>
    <row r="303" customFormat="false" ht="14.25" hidden="false" customHeight="false" outlineLevel="0" collapsed="false">
      <c r="AI303" s="2"/>
      <c r="AJ303" s="2"/>
      <c r="AQ303" s="2"/>
      <c r="AR303" s="2"/>
      <c r="AS303" s="2"/>
    </row>
    <row r="304" customFormat="false" ht="14.25" hidden="false" customHeight="false" outlineLevel="0" collapsed="false">
      <c r="AI304" s="2"/>
      <c r="AJ304" s="2"/>
      <c r="AQ304" s="2"/>
      <c r="AR304" s="2"/>
      <c r="AS304" s="2"/>
    </row>
    <row r="305" customFormat="false" ht="14.25" hidden="false" customHeight="false" outlineLevel="0" collapsed="false">
      <c r="AI305" s="2"/>
      <c r="AJ305" s="2"/>
      <c r="AQ305" s="2"/>
      <c r="AR305" s="2"/>
      <c r="AS305" s="2"/>
    </row>
    <row r="306" customFormat="false" ht="14.25" hidden="false" customHeight="false" outlineLevel="0" collapsed="false">
      <c r="AI306" s="2"/>
      <c r="AJ306" s="2"/>
      <c r="AQ306" s="2"/>
      <c r="AR306" s="2"/>
      <c r="AS306" s="2"/>
    </row>
    <row r="307" customFormat="false" ht="14.25" hidden="false" customHeight="false" outlineLevel="0" collapsed="false">
      <c r="AI307" s="2"/>
      <c r="AJ307" s="2"/>
      <c r="AQ307" s="2"/>
      <c r="AR307" s="2"/>
      <c r="AS307" s="2"/>
    </row>
    <row r="308" customFormat="false" ht="14.25" hidden="false" customHeight="false" outlineLevel="0" collapsed="false">
      <c r="AI308" s="2"/>
      <c r="AJ308" s="2"/>
      <c r="AQ308" s="2"/>
      <c r="AR308" s="2"/>
      <c r="AS308" s="2"/>
    </row>
    <row r="309" customFormat="false" ht="14.25" hidden="false" customHeight="false" outlineLevel="0" collapsed="false">
      <c r="AI309" s="2"/>
      <c r="AJ309" s="2"/>
      <c r="AQ309" s="2"/>
      <c r="AR309" s="2"/>
      <c r="AS309" s="2"/>
    </row>
    <row r="310" customFormat="false" ht="14.25" hidden="false" customHeight="false" outlineLevel="0" collapsed="false">
      <c r="AI310" s="2"/>
      <c r="AJ310" s="2"/>
      <c r="AQ310" s="2"/>
      <c r="AR310" s="2"/>
      <c r="AS310" s="2"/>
    </row>
    <row r="311" customFormat="false" ht="14.25" hidden="false" customHeight="false" outlineLevel="0" collapsed="false">
      <c r="AI311" s="2"/>
      <c r="AJ311" s="2"/>
      <c r="AQ311" s="2"/>
      <c r="AR311" s="2"/>
      <c r="AS311" s="2"/>
    </row>
    <row r="312" customFormat="false" ht="14.25" hidden="false" customHeight="false" outlineLevel="0" collapsed="false">
      <c r="AI312" s="2"/>
      <c r="AJ312" s="2"/>
      <c r="AQ312" s="2"/>
      <c r="AR312" s="2"/>
      <c r="AS312" s="2"/>
    </row>
    <row r="313" customFormat="false" ht="14.25" hidden="false" customHeight="false" outlineLevel="0" collapsed="false">
      <c r="AI313" s="2"/>
      <c r="AJ313" s="2"/>
      <c r="AQ313" s="2"/>
      <c r="AR313" s="2"/>
      <c r="AS313" s="2"/>
    </row>
    <row r="314" customFormat="false" ht="14.25" hidden="false" customHeight="false" outlineLevel="0" collapsed="false">
      <c r="AI314" s="2"/>
      <c r="AJ314" s="2"/>
      <c r="AQ314" s="2"/>
      <c r="AR314" s="2"/>
      <c r="AS314" s="2"/>
    </row>
    <row r="315" customFormat="false" ht="14.25" hidden="false" customHeight="false" outlineLevel="0" collapsed="false">
      <c r="AI315" s="2"/>
      <c r="AJ315" s="2"/>
      <c r="AQ315" s="2"/>
      <c r="AR315" s="2"/>
      <c r="AS315" s="2"/>
    </row>
    <row r="316" customFormat="false" ht="14.25" hidden="false" customHeight="false" outlineLevel="0" collapsed="false">
      <c r="AI316" s="2"/>
      <c r="AJ316" s="2"/>
      <c r="AQ316" s="2"/>
      <c r="AR316" s="2"/>
      <c r="AS316" s="2"/>
    </row>
    <row r="317" customFormat="false" ht="14.25" hidden="false" customHeight="false" outlineLevel="0" collapsed="false">
      <c r="AI317" s="2"/>
      <c r="AJ317" s="2"/>
      <c r="AQ317" s="2"/>
      <c r="AR317" s="2"/>
      <c r="AS317" s="2"/>
    </row>
    <row r="318" customFormat="false" ht="14.25" hidden="false" customHeight="false" outlineLevel="0" collapsed="false">
      <c r="AI318" s="2"/>
      <c r="AJ318" s="2"/>
      <c r="AQ318" s="2"/>
      <c r="AR318" s="2"/>
      <c r="AS318" s="2"/>
    </row>
    <row r="319" customFormat="false" ht="14.25" hidden="false" customHeight="false" outlineLevel="0" collapsed="false">
      <c r="AI319" s="2"/>
      <c r="AJ319" s="2"/>
      <c r="AQ319" s="2"/>
      <c r="AR319" s="2"/>
      <c r="AS319" s="2"/>
    </row>
    <row r="320" customFormat="false" ht="14.25" hidden="false" customHeight="false" outlineLevel="0" collapsed="false">
      <c r="AI320" s="2"/>
      <c r="AJ320" s="2"/>
      <c r="AQ320" s="2"/>
      <c r="AR320" s="2"/>
      <c r="AS320" s="2"/>
    </row>
    <row r="321" customFormat="false" ht="14.25" hidden="false" customHeight="false" outlineLevel="0" collapsed="false">
      <c r="AI321" s="2"/>
      <c r="AJ321" s="2"/>
      <c r="AQ321" s="2"/>
      <c r="AR321" s="2"/>
      <c r="AS321" s="2"/>
    </row>
    <row r="322" customFormat="false" ht="14.25" hidden="false" customHeight="false" outlineLevel="0" collapsed="false">
      <c r="AI322" s="2"/>
      <c r="AJ322" s="2"/>
      <c r="AQ322" s="2"/>
      <c r="AR322" s="2"/>
      <c r="AS322" s="2"/>
    </row>
    <row r="323" customFormat="false" ht="14.25" hidden="false" customHeight="false" outlineLevel="0" collapsed="false">
      <c r="AI323" s="2"/>
      <c r="AJ323" s="2"/>
      <c r="AQ323" s="2"/>
      <c r="AR323" s="2"/>
      <c r="AS323" s="2"/>
    </row>
    <row r="324" customFormat="false" ht="14.25" hidden="false" customHeight="false" outlineLevel="0" collapsed="false">
      <c r="AI324" s="2"/>
      <c r="AJ324" s="2"/>
      <c r="AQ324" s="2"/>
      <c r="AR324" s="2"/>
      <c r="AS324" s="2"/>
    </row>
    <row r="325" customFormat="false" ht="14.25" hidden="false" customHeight="false" outlineLevel="0" collapsed="false">
      <c r="AI325" s="2"/>
      <c r="AJ325" s="2"/>
      <c r="AQ325" s="2"/>
      <c r="AR325" s="2"/>
      <c r="AS325" s="2"/>
    </row>
    <row r="326" customFormat="false" ht="14.25" hidden="false" customHeight="false" outlineLevel="0" collapsed="false">
      <c r="AI326" s="2"/>
      <c r="AJ326" s="2"/>
      <c r="AQ326" s="2"/>
      <c r="AR326" s="2"/>
      <c r="AS326" s="2"/>
    </row>
    <row r="327" customFormat="false" ht="14.25" hidden="false" customHeight="false" outlineLevel="0" collapsed="false">
      <c r="AI327" s="2"/>
      <c r="AJ327" s="2"/>
      <c r="AQ327" s="2"/>
      <c r="AR327" s="2"/>
      <c r="AS327" s="2"/>
    </row>
    <row r="328" customFormat="false" ht="14.25" hidden="false" customHeight="false" outlineLevel="0" collapsed="false">
      <c r="AI328" s="2"/>
      <c r="AJ328" s="2"/>
      <c r="AQ328" s="2"/>
      <c r="AR328" s="2"/>
      <c r="AS328" s="2"/>
    </row>
    <row r="329" customFormat="false" ht="14.25" hidden="false" customHeight="false" outlineLevel="0" collapsed="false">
      <c r="AI329" s="2"/>
      <c r="AJ329" s="2"/>
      <c r="AQ329" s="2"/>
      <c r="AR329" s="2"/>
      <c r="AS329" s="2"/>
    </row>
    <row r="330" customFormat="false" ht="14.25" hidden="false" customHeight="false" outlineLevel="0" collapsed="false">
      <c r="AI330" s="2"/>
      <c r="AJ330" s="2"/>
      <c r="AQ330" s="2"/>
      <c r="AR330" s="2"/>
      <c r="AS330" s="2"/>
    </row>
    <row r="331" customFormat="false" ht="14.25" hidden="false" customHeight="false" outlineLevel="0" collapsed="false">
      <c r="AI331" s="2"/>
      <c r="AJ331" s="2"/>
      <c r="AQ331" s="2"/>
      <c r="AR331" s="2"/>
      <c r="AS331" s="2"/>
    </row>
    <row r="332" customFormat="false" ht="14.25" hidden="false" customHeight="false" outlineLevel="0" collapsed="false">
      <c r="AI332" s="2"/>
      <c r="AJ332" s="2"/>
      <c r="AQ332" s="2"/>
      <c r="AR332" s="2"/>
      <c r="AS332" s="2"/>
    </row>
    <row r="333" customFormat="false" ht="14.25" hidden="false" customHeight="false" outlineLevel="0" collapsed="false">
      <c r="AI333" s="2"/>
      <c r="AJ333" s="2"/>
      <c r="AQ333" s="2"/>
      <c r="AR333" s="2"/>
      <c r="AS333" s="2"/>
    </row>
    <row r="334" customFormat="false" ht="14.25" hidden="false" customHeight="false" outlineLevel="0" collapsed="false">
      <c r="AI334" s="2"/>
      <c r="AJ334" s="2"/>
      <c r="AQ334" s="2"/>
      <c r="AR334" s="2"/>
      <c r="AS334" s="2"/>
    </row>
    <row r="335" customFormat="false" ht="14.25" hidden="false" customHeight="false" outlineLevel="0" collapsed="false">
      <c r="AI335" s="2"/>
      <c r="AJ335" s="2"/>
      <c r="AQ335" s="2"/>
      <c r="AR335" s="2"/>
      <c r="AS335" s="2"/>
    </row>
    <row r="336" customFormat="false" ht="14.25" hidden="false" customHeight="false" outlineLevel="0" collapsed="false">
      <c r="AI336" s="2"/>
      <c r="AJ336" s="2"/>
      <c r="AQ336" s="2"/>
      <c r="AR336" s="2"/>
      <c r="AS336" s="2"/>
    </row>
    <row r="337" customFormat="false" ht="14.25" hidden="false" customHeight="false" outlineLevel="0" collapsed="false">
      <c r="AI337" s="2"/>
      <c r="AJ337" s="2"/>
      <c r="AQ337" s="2"/>
      <c r="AR337" s="2"/>
      <c r="AS337" s="2"/>
    </row>
    <row r="338" customFormat="false" ht="14.25" hidden="false" customHeight="false" outlineLevel="0" collapsed="false">
      <c r="AI338" s="2"/>
      <c r="AJ338" s="2"/>
      <c r="AQ338" s="2"/>
      <c r="AR338" s="2"/>
      <c r="AS338" s="2"/>
    </row>
    <row r="339" customFormat="false" ht="14.25" hidden="false" customHeight="false" outlineLevel="0" collapsed="false">
      <c r="AI339" s="2"/>
      <c r="AJ339" s="2"/>
      <c r="AQ339" s="2"/>
      <c r="AR339" s="2"/>
      <c r="AS339" s="2"/>
    </row>
    <row r="340" customFormat="false" ht="14.25" hidden="false" customHeight="false" outlineLevel="0" collapsed="false">
      <c r="AI340" s="2"/>
      <c r="AJ340" s="2"/>
      <c r="AQ340" s="2"/>
      <c r="AR340" s="2"/>
      <c r="AS340" s="2"/>
    </row>
    <row r="341" customFormat="false" ht="14.25" hidden="false" customHeight="false" outlineLevel="0" collapsed="false">
      <c r="AI341" s="2"/>
      <c r="AJ341" s="2"/>
      <c r="AQ341" s="2"/>
      <c r="AR341" s="2"/>
      <c r="AS341" s="2"/>
    </row>
    <row r="342" customFormat="false" ht="14.25" hidden="false" customHeight="false" outlineLevel="0" collapsed="false">
      <c r="AI342" s="2"/>
      <c r="AJ342" s="2"/>
      <c r="AQ342" s="2"/>
      <c r="AR342" s="2"/>
      <c r="AS342" s="2"/>
    </row>
    <row r="343" customFormat="false" ht="14.25" hidden="false" customHeight="false" outlineLevel="0" collapsed="false">
      <c r="AI343" s="2"/>
      <c r="AJ343" s="2"/>
      <c r="AQ343" s="2"/>
      <c r="AR343" s="2"/>
      <c r="AS343" s="2"/>
    </row>
    <row r="344" customFormat="false" ht="14.25" hidden="false" customHeight="false" outlineLevel="0" collapsed="false">
      <c r="AI344" s="2"/>
      <c r="AJ344" s="2"/>
      <c r="AQ344" s="2"/>
      <c r="AR344" s="2"/>
      <c r="AS344" s="2"/>
    </row>
    <row r="345" customFormat="false" ht="14.25" hidden="false" customHeight="false" outlineLevel="0" collapsed="false">
      <c r="AI345" s="2"/>
      <c r="AJ345" s="2"/>
      <c r="AQ345" s="2"/>
      <c r="AR345" s="2"/>
      <c r="AS345" s="2"/>
    </row>
    <row r="346" customFormat="false" ht="14.25" hidden="false" customHeight="false" outlineLevel="0" collapsed="false">
      <c r="AI346" s="2"/>
      <c r="AJ346" s="2"/>
      <c r="AQ346" s="2"/>
      <c r="AR346" s="2"/>
      <c r="AS346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B1" activeCellId="0" sqref="B1:B1638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4.5"/>
    <col collapsed="false" customWidth="true" hidden="false" outlineLevel="0" max="2" min="2" style="0" width="12.75"/>
    <col collapsed="false" customWidth="true" hidden="false" outlineLevel="0" max="3" min="3" style="0" width="13.87"/>
    <col collapsed="false" customWidth="true" hidden="false" outlineLevel="0" max="4" min="4" style="0" width="10.87"/>
    <col collapsed="false" customWidth="true" hidden="false" outlineLevel="0" max="5" min="5" style="0" width="11.12"/>
    <col collapsed="false" customWidth="true" hidden="false" outlineLevel="0" max="7" min="6" style="0" width="12.12"/>
    <col collapsed="false" customWidth="true" hidden="false" outlineLevel="0" max="8" min="8" style="0" width="12.75"/>
    <col collapsed="false" customWidth="true" hidden="false" outlineLevel="0" max="10" min="9" style="0" width="12.24"/>
    <col collapsed="false" customWidth="true" hidden="false" outlineLevel="0" max="11" min="11" style="0" width="10.12"/>
    <col collapsed="false" customWidth="true" hidden="false" outlineLevel="0" max="12" min="12" style="0" width="13.24"/>
    <col collapsed="false" customWidth="true" hidden="false" outlineLevel="0" max="13" min="13" style="0" width="12.12"/>
    <col collapsed="false" customWidth="true" hidden="false" outlineLevel="0" max="14" min="14" style="0" width="10.49"/>
    <col collapsed="false" customWidth="true" hidden="false" outlineLevel="0" max="16" min="15" style="0" width="12.75"/>
    <col collapsed="false" customWidth="true" hidden="false" outlineLevel="0" max="18" min="18" style="0" width="13.12"/>
    <col collapsed="false" customWidth="true" hidden="false" outlineLevel="0" max="19" min="19" style="0" width="13.87"/>
    <col collapsed="false" customWidth="true" hidden="false" outlineLevel="0" max="20" min="20" style="0" width="13.24"/>
    <col collapsed="false" customWidth="true" hidden="false" outlineLevel="0" max="21" min="21" style="0" width="12.62"/>
    <col collapsed="false" customWidth="true" hidden="false" outlineLevel="0" max="22" min="22" style="0" width="12.99"/>
    <col collapsed="false" customWidth="true" hidden="false" outlineLevel="0" max="23" min="23" style="0" width="13.87"/>
    <col collapsed="false" customWidth="true" hidden="false" outlineLevel="0" max="25" min="25" style="0" width="12.12"/>
    <col collapsed="false" customWidth="true" hidden="false" outlineLevel="0" max="26" min="26" style="0" width="15.62"/>
    <col collapsed="false" customWidth="true" hidden="false" outlineLevel="0" max="27" min="27" style="0" width="12.99"/>
    <col collapsed="false" customWidth="true" hidden="false" outlineLevel="0" max="28" min="28" style="0" width="14.12"/>
    <col collapsed="false" customWidth="true" hidden="false" outlineLevel="0" max="29" min="29" style="0" width="13.87"/>
    <col collapsed="false" customWidth="true" hidden="false" outlineLevel="0" max="30" min="30" style="0" width="13.37"/>
    <col collapsed="false" customWidth="true" hidden="false" outlineLevel="0" max="32" min="32" style="0" width="13.49"/>
    <col collapsed="false" customWidth="true" hidden="false" outlineLevel="0" max="33" min="33" style="0" width="17.87"/>
    <col collapsed="false" customWidth="true" hidden="false" outlineLevel="0" max="34" min="34" style="0" width="16.12"/>
    <col collapsed="false" customWidth="true" hidden="false" outlineLevel="0" max="35" min="35" style="0" width="19.62"/>
    <col collapsed="false" customWidth="true" hidden="false" outlineLevel="0" max="36" min="36" style="0" width="16.74"/>
    <col collapsed="false" customWidth="true" hidden="false" outlineLevel="0" max="37" min="37" style="0" width="14.74"/>
  </cols>
  <sheetData>
    <row r="1" customFormat="false" ht="28.5" hidden="false" customHeight="true" outlineLevel="0" collapsed="false">
      <c r="B1" s="1" t="s">
        <v>1</v>
      </c>
      <c r="C1" s="23" t="s">
        <v>335</v>
      </c>
      <c r="D1" s="23" t="s">
        <v>336</v>
      </c>
      <c r="E1" s="23" t="s">
        <v>337</v>
      </c>
      <c r="F1" s="23" t="s">
        <v>338</v>
      </c>
      <c r="G1" s="23" t="s">
        <v>339</v>
      </c>
      <c r="H1" s="23" t="s">
        <v>340</v>
      </c>
      <c r="I1" s="23" t="s">
        <v>341</v>
      </c>
      <c r="J1" s="23"/>
      <c r="K1" s="23" t="s">
        <v>342</v>
      </c>
      <c r="L1" s="23" t="s">
        <v>343</v>
      </c>
      <c r="M1" s="23" t="s">
        <v>344</v>
      </c>
      <c r="N1" s="23" t="s">
        <v>345</v>
      </c>
      <c r="O1" s="23" t="s">
        <v>346</v>
      </c>
      <c r="P1" s="23" t="s">
        <v>347</v>
      </c>
      <c r="Q1" s="23"/>
      <c r="R1" s="23" t="s">
        <v>348</v>
      </c>
      <c r="S1" s="23" t="s">
        <v>349</v>
      </c>
      <c r="T1" s="23" t="s">
        <v>350</v>
      </c>
      <c r="U1" s="23" t="s">
        <v>351</v>
      </c>
      <c r="V1" s="23" t="s">
        <v>352</v>
      </c>
      <c r="W1" s="23" t="s">
        <v>353</v>
      </c>
      <c r="X1" s="23"/>
      <c r="Y1" s="23" t="s">
        <v>354</v>
      </c>
      <c r="Z1" s="23" t="s">
        <v>355</v>
      </c>
      <c r="AA1" s="23" t="s">
        <v>356</v>
      </c>
      <c r="AB1" s="23" t="s">
        <v>357</v>
      </c>
      <c r="AC1" s="23" t="s">
        <v>358</v>
      </c>
      <c r="AD1" s="23" t="s">
        <v>359</v>
      </c>
      <c r="AE1" s="23"/>
      <c r="AF1" s="23" t="s">
        <v>360</v>
      </c>
      <c r="AG1" s="23" t="s">
        <v>361</v>
      </c>
      <c r="AH1" s="23" t="s">
        <v>362</v>
      </c>
      <c r="AI1" s="23" t="s">
        <v>363</v>
      </c>
      <c r="AJ1" s="23" t="s">
        <v>364</v>
      </c>
      <c r="AK1" s="23" t="s">
        <v>365</v>
      </c>
      <c r="AL1" s="23"/>
    </row>
    <row r="2" customFormat="false" ht="14.25" hidden="false" customHeight="false" outlineLevel="0" collapsed="false">
      <c r="A2" s="0" t="s">
        <v>366</v>
      </c>
      <c r="B2" s="2" t="s">
        <v>7</v>
      </c>
      <c r="C2" s="23" t="n">
        <v>16.9214725494385</v>
      </c>
      <c r="D2" s="23" t="n">
        <v>22.1093883514404</v>
      </c>
      <c r="E2" s="23" t="n">
        <v>24.9472522735596</v>
      </c>
      <c r="F2" s="23" t="n">
        <v>29.5102977752686</v>
      </c>
      <c r="G2" s="23" t="n">
        <v>26.1598434448242</v>
      </c>
      <c r="H2" s="23" t="n">
        <v>24.2197513580322</v>
      </c>
      <c r="I2" s="23" t="n">
        <v>22.3612995147705</v>
      </c>
      <c r="J2" s="23"/>
      <c r="K2" s="23" t="n">
        <v>5.18791580200195</v>
      </c>
      <c r="L2" s="23" t="n">
        <v>8.02577972412109</v>
      </c>
      <c r="M2" s="23" t="n">
        <v>12.5888252258301</v>
      </c>
      <c r="N2" s="23" t="n">
        <v>9.23837089538574</v>
      </c>
      <c r="O2" s="23" t="n">
        <v>7.29827880859375</v>
      </c>
      <c r="P2" s="23" t="n">
        <v>5.43982696533203</v>
      </c>
      <c r="Q2" s="23"/>
      <c r="R2" s="23" t="n">
        <v>5.18791580200195</v>
      </c>
      <c r="S2" s="23" t="n">
        <v>8.02577972412109</v>
      </c>
      <c r="T2" s="23" t="n">
        <v>12.5888252258301</v>
      </c>
      <c r="U2" s="23" t="n">
        <v>9.23837089538574</v>
      </c>
      <c r="V2" s="23" t="n">
        <v>9.66352462768555</v>
      </c>
      <c r="W2" s="23" t="n">
        <v>7.41763401031494</v>
      </c>
      <c r="X2" s="23"/>
      <c r="Y2" s="23" t="n">
        <f aca="false">R2-K2</f>
        <v>0</v>
      </c>
      <c r="Z2" s="23" t="n">
        <f aca="false">S2-L2</f>
        <v>0</v>
      </c>
      <c r="AA2" s="23" t="n">
        <f aca="false">T2-M2</f>
        <v>0</v>
      </c>
      <c r="AB2" s="23" t="n">
        <f aca="false">U2-N2</f>
        <v>0</v>
      </c>
      <c r="AC2" s="23" t="n">
        <f aca="false">V2-O2</f>
        <v>2.3652458190918</v>
      </c>
      <c r="AD2" s="23" t="n">
        <f aca="false">W2-P2</f>
        <v>1.97780704498291</v>
      </c>
      <c r="AE2" s="23"/>
      <c r="AF2" s="23" t="n">
        <f aca="false">POWER(2,Y2)</f>
        <v>1</v>
      </c>
      <c r="AG2" s="23" t="n">
        <f aca="false">POWER(2,Z2)</f>
        <v>1</v>
      </c>
      <c r="AH2" s="23" t="n">
        <f aca="false">POWER(2,AA2)</f>
        <v>1</v>
      </c>
      <c r="AI2" s="23" t="n">
        <f aca="false">POWER(2,AB2)</f>
        <v>1</v>
      </c>
      <c r="AJ2" s="23" t="n">
        <f aca="false">POWER(2,AC2)</f>
        <v>5.1524043552992</v>
      </c>
      <c r="AK2" s="23" t="n">
        <f aca="false">POWER(2,AD2)</f>
        <v>3.93893891813563</v>
      </c>
      <c r="AL2" s="23"/>
    </row>
    <row r="3" customFormat="false" ht="14.25" hidden="false" customHeight="false" outlineLevel="0" collapsed="false">
      <c r="B3" s="2" t="s">
        <v>27</v>
      </c>
      <c r="C3" s="23" t="n">
        <v>15.4374313354492</v>
      </c>
      <c r="D3" s="23" t="n">
        <v>21.7160491943359</v>
      </c>
      <c r="E3" s="23" t="n">
        <v>23.3130798339844</v>
      </c>
      <c r="F3" s="23" t="n">
        <v>30.6515178680419</v>
      </c>
      <c r="G3" s="23" t="n">
        <v>25.2560729980469</v>
      </c>
      <c r="H3" s="23" t="n">
        <v>26.6068420410156</v>
      </c>
      <c r="I3" s="23" t="n">
        <v>23.6095666885376</v>
      </c>
      <c r="J3" s="23"/>
      <c r="K3" s="23" t="n">
        <v>6.27861785888672</v>
      </c>
      <c r="L3" s="23" t="n">
        <v>7.87564849853516</v>
      </c>
      <c r="M3" s="23" t="n">
        <v>15.2140865325927</v>
      </c>
      <c r="N3" s="23" t="n">
        <v>9.81864166259766</v>
      </c>
      <c r="O3" s="23" t="n">
        <v>11.1694107055664</v>
      </c>
      <c r="P3" s="23" t="n">
        <v>8.17213535308834</v>
      </c>
      <c r="Q3" s="23"/>
      <c r="R3" s="23" t="n">
        <v>5.18791580200195</v>
      </c>
      <c r="S3" s="23" t="n">
        <v>8.02577972412109</v>
      </c>
      <c r="T3" s="23" t="n">
        <v>12.5888252258301</v>
      </c>
      <c r="U3" s="23" t="n">
        <v>9.23837089538574</v>
      </c>
      <c r="V3" s="23" t="n">
        <v>9.66352462768555</v>
      </c>
      <c r="W3" s="23" t="n">
        <v>7.41763401031494</v>
      </c>
      <c r="X3" s="23"/>
      <c r="Y3" s="23" t="n">
        <f aca="false">R3-K3</f>
        <v>-1.09070205688477</v>
      </c>
      <c r="Z3" s="23" t="n">
        <f aca="false">S3-L3</f>
        <v>0.15013122558593</v>
      </c>
      <c r="AA3" s="23" t="n">
        <f aca="false">T3-M3</f>
        <v>-2.6252613067626</v>
      </c>
      <c r="AB3" s="23" t="n">
        <f aca="false">U3-N3</f>
        <v>-0.580270767211919</v>
      </c>
      <c r="AC3" s="23" t="n">
        <f aca="false">V3-O3</f>
        <v>-1.50588607788085</v>
      </c>
      <c r="AD3" s="23" t="n">
        <f aca="false">W3-P3</f>
        <v>-0.7545013427734</v>
      </c>
      <c r="AE3" s="23"/>
      <c r="AF3" s="23" t="n">
        <f aca="false">POWER(2,Y3)</f>
        <v>0.469532830828852</v>
      </c>
      <c r="AG3" s="23" t="n">
        <f aca="false">POWER(2,Z3)</f>
        <v>1.10967040159359</v>
      </c>
      <c r="AH3" s="23" t="n">
        <f aca="false">POWER(2,AA3)</f>
        <v>0.162075585886862</v>
      </c>
      <c r="AI3" s="23" t="n">
        <f aca="false">POWER(2,AB3)</f>
        <v>0.668838237029287</v>
      </c>
      <c r="AJ3" s="23" t="n">
        <f aca="false">POWER(2,AC3)</f>
        <v>0.352113860229291</v>
      </c>
      <c r="AK3" s="23" t="n">
        <f aca="false">POWER(2,AD3)</f>
        <v>0.592751230292162</v>
      </c>
      <c r="AL3" s="23"/>
    </row>
    <row r="4" customFormat="false" ht="14.25" hidden="false" customHeight="false" outlineLevel="0" collapsed="false">
      <c r="B4" s="2" t="s">
        <v>16</v>
      </c>
      <c r="C4" s="23" t="n">
        <v>15.4286394119263</v>
      </c>
      <c r="D4" s="23" t="n">
        <v>22.0954151153564</v>
      </c>
      <c r="E4" s="23" t="n">
        <v>24.073221206665</v>
      </c>
      <c r="F4" s="23" t="n">
        <v>29.5648365020752</v>
      </c>
      <c r="G4" s="23" t="n">
        <v>26.3702030181885</v>
      </c>
      <c r="H4" s="23" t="n">
        <v>27.3209381103516</v>
      </c>
      <c r="I4" s="23" t="n">
        <v>24.6749925613403</v>
      </c>
      <c r="J4" s="23"/>
      <c r="K4" s="23" t="n">
        <v>6.66677570343018</v>
      </c>
      <c r="L4" s="23" t="n">
        <v>8.64458179473877</v>
      </c>
      <c r="M4" s="23" t="n">
        <v>14.1361970901489</v>
      </c>
      <c r="N4" s="23" t="n">
        <v>10.9415636062622</v>
      </c>
      <c r="O4" s="23" t="n">
        <v>11.8922986984253</v>
      </c>
      <c r="P4" s="23" t="n">
        <v>9.24635314941406</v>
      </c>
      <c r="R4" s="23" t="n">
        <v>5.18791580200195</v>
      </c>
      <c r="S4" s="23" t="n">
        <v>8.02577972412109</v>
      </c>
      <c r="T4" s="23" t="n">
        <v>12.5888252258301</v>
      </c>
      <c r="U4" s="23" t="n">
        <v>9.23837089538574</v>
      </c>
      <c r="V4" s="23" t="n">
        <v>9.66352462768555</v>
      </c>
      <c r="W4" s="23" t="n">
        <v>7.41763401031494</v>
      </c>
      <c r="X4" s="23"/>
      <c r="Y4" s="23" t="n">
        <f aca="false">R4-K4</f>
        <v>-1.47885990142823</v>
      </c>
      <c r="Z4" s="23" t="n">
        <f aca="false">S4-L4</f>
        <v>-0.618802070617679</v>
      </c>
      <c r="AA4" s="23" t="n">
        <f aca="false">T4-M4</f>
        <v>-1.5473718643188</v>
      </c>
      <c r="AB4" s="23" t="n">
        <f aca="false">U4-N4</f>
        <v>-1.70319271087646</v>
      </c>
      <c r="AC4" s="23" t="n">
        <f aca="false">V4-O4</f>
        <v>-2.22877407073975</v>
      </c>
      <c r="AD4" s="23" t="n">
        <f aca="false">W4-P4</f>
        <v>-1.82871913909912</v>
      </c>
      <c r="AF4" s="23" t="n">
        <f aca="false">POWER(2,Y4)</f>
        <v>0.358772221946689</v>
      </c>
      <c r="AG4" s="23" t="n">
        <f aca="false">POWER(2,Z4)</f>
        <v>0.651211431083122</v>
      </c>
      <c r="AH4" s="23" t="n">
        <f aca="false">POWER(2,AA4)</f>
        <v>0.342132754895311</v>
      </c>
      <c r="AI4" s="23" t="n">
        <f aca="false">POWER(2,AB4)</f>
        <v>0.307105720110491</v>
      </c>
      <c r="AJ4" s="23" t="n">
        <f aca="false">POWER(2,AC4)</f>
        <v>0.213339931421107</v>
      </c>
      <c r="AK4" s="23" t="n">
        <f aca="false">POWER(2,AD4)</f>
        <v>0.28151444585275</v>
      </c>
    </row>
    <row r="5" customFormat="false" ht="14.25" hidden="false" customHeight="false" outlineLevel="0" collapsed="false">
      <c r="B5" s="2" t="s">
        <v>6</v>
      </c>
      <c r="C5" s="23" t="n">
        <v>16.5652599334717</v>
      </c>
      <c r="D5" s="23" t="n">
        <v>21.0418243408203</v>
      </c>
      <c r="E5" s="23" t="n">
        <v>24.3654270172119</v>
      </c>
      <c r="F5" s="23" t="n">
        <v>30.08913230896</v>
      </c>
      <c r="G5" s="23" t="n">
        <v>24.9849452972412</v>
      </c>
      <c r="H5" s="23" t="n">
        <v>26.2287845611572</v>
      </c>
      <c r="I5" s="23" t="n">
        <v>23.5335559844971</v>
      </c>
      <c r="J5" s="23"/>
      <c r="K5" s="23" t="n">
        <v>4.47656440734863</v>
      </c>
      <c r="L5" s="23" t="n">
        <v>7.80016708374023</v>
      </c>
      <c r="M5" s="23" t="n">
        <v>13.5238723754883</v>
      </c>
      <c r="N5" s="23" t="n">
        <v>8.41968536376953</v>
      </c>
      <c r="O5" s="23" t="n">
        <v>9.66352462768555</v>
      </c>
      <c r="P5" s="23" t="n">
        <v>6.96829605102539</v>
      </c>
      <c r="R5" s="23" t="n">
        <v>5.18791580200195</v>
      </c>
      <c r="S5" s="23" t="n">
        <v>8.02577972412109</v>
      </c>
      <c r="T5" s="23" t="n">
        <v>12.5888252258301</v>
      </c>
      <c r="U5" s="23" t="n">
        <v>9.23837089538574</v>
      </c>
      <c r="V5" s="23" t="n">
        <v>9.66352462768555</v>
      </c>
      <c r="W5" s="23" t="n">
        <v>7.41763401031494</v>
      </c>
      <c r="X5" s="23"/>
      <c r="Y5" s="23" t="n">
        <f aca="false">R5-K5</f>
        <v>0.711351394653319</v>
      </c>
      <c r="Z5" s="23" t="n">
        <f aca="false">S5-L5</f>
        <v>0.22561264038086</v>
      </c>
      <c r="AA5" s="23" t="n">
        <f aca="false">T5-M5</f>
        <v>-0.935047149658201</v>
      </c>
      <c r="AB5" s="23" t="n">
        <f aca="false">U5-N5</f>
        <v>0.818685531616211</v>
      </c>
      <c r="AC5" s="23" t="n">
        <f aca="false">V5-O5</f>
        <v>0</v>
      </c>
      <c r="AD5" s="23" t="n">
        <f aca="false">W5-P5</f>
        <v>0.44933795928955</v>
      </c>
      <c r="AF5" s="23" t="n">
        <f aca="false">POWER(2,Y5)</f>
        <v>1.63733711789388</v>
      </c>
      <c r="AG5" s="23" t="n">
        <f aca="false">POWER(2,Z5)</f>
        <v>1.16927367516086</v>
      </c>
      <c r="AH5" s="23" t="n">
        <f aca="false">POWER(2,AA5)</f>
        <v>0.523025376283269</v>
      </c>
      <c r="AI5" s="23" t="n">
        <f aca="false">POWER(2,AB5)</f>
        <v>1.76379822832209</v>
      </c>
      <c r="AJ5" s="23" t="n">
        <f aca="false">POWER(2,AC5)</f>
        <v>1</v>
      </c>
      <c r="AK5" s="23" t="n">
        <f aca="false">POWER(2,AD5)</f>
        <v>1.3654135360939</v>
      </c>
    </row>
    <row r="6" customFormat="false" ht="14.25" hidden="false" customHeight="false" outlineLevel="0" collapsed="false">
      <c r="B6" s="2" t="s">
        <v>9</v>
      </c>
      <c r="C6" s="23" t="n">
        <v>17.0590152740479</v>
      </c>
      <c r="D6" s="23" t="n">
        <v>21.9047470092773</v>
      </c>
      <c r="E6" s="23" t="n">
        <v>23.8449840545654</v>
      </c>
      <c r="F6" s="23" t="n">
        <v>29.4527072906494</v>
      </c>
      <c r="G6" s="23" t="n">
        <v>25.8700714111328</v>
      </c>
      <c r="H6" s="23" t="n">
        <v>27.4142227172852</v>
      </c>
      <c r="I6" s="23" t="n">
        <v>25.1310024261475</v>
      </c>
      <c r="J6" s="23"/>
      <c r="K6" s="23" t="n">
        <v>4.84573173522949</v>
      </c>
      <c r="L6" s="23" t="n">
        <v>6.78596878051758</v>
      </c>
      <c r="M6" s="23" t="n">
        <v>12.3936920166016</v>
      </c>
      <c r="N6" s="23" t="n">
        <v>8.81105613708496</v>
      </c>
      <c r="O6" s="23" t="n">
        <v>10.3552074432373</v>
      </c>
      <c r="P6" s="23" t="n">
        <v>8.07198715209961</v>
      </c>
      <c r="R6" s="23" t="n">
        <v>5.18791580200195</v>
      </c>
      <c r="S6" s="23" t="n">
        <v>8.02577972412109</v>
      </c>
      <c r="T6" s="23" t="n">
        <v>12.5888252258301</v>
      </c>
      <c r="U6" s="23" t="n">
        <v>9.23837089538574</v>
      </c>
      <c r="V6" s="23" t="n">
        <v>9.66352462768555</v>
      </c>
      <c r="W6" s="23" t="n">
        <v>7.41763401031494</v>
      </c>
      <c r="X6" s="23"/>
      <c r="Y6" s="23" t="n">
        <f aca="false">R6-K6</f>
        <v>0.342184066772459</v>
      </c>
      <c r="Z6" s="23" t="n">
        <f aca="false">S6-L6</f>
        <v>1.23981094360351</v>
      </c>
      <c r="AA6" s="23" t="n">
        <f aca="false">T6-M6</f>
        <v>0.1951332092285</v>
      </c>
      <c r="AB6" s="23" t="n">
        <f aca="false">U6-N6</f>
        <v>0.427314758300781</v>
      </c>
      <c r="AC6" s="23" t="n">
        <f aca="false">V6-O6</f>
        <v>-0.691682815551749</v>
      </c>
      <c r="AD6" s="23" t="n">
        <f aca="false">W6-P6</f>
        <v>-0.65435314178467</v>
      </c>
      <c r="AF6" s="23" t="n">
        <f aca="false">POWER(2,Y6)</f>
        <v>1.26767424839812</v>
      </c>
      <c r="AG6" s="23" t="n">
        <f aca="false">POWER(2,Z6)</f>
        <v>2.36167581935098</v>
      </c>
      <c r="AH6" s="23" t="n">
        <f aca="false">POWER(2,AA6)</f>
        <v>1.14482986198259</v>
      </c>
      <c r="AI6" s="23" t="n">
        <f aca="false">POWER(2,AB6)</f>
        <v>1.34472834668256</v>
      </c>
      <c r="AJ6" s="23" t="n">
        <f aca="false">POWER(2,AC6)</f>
        <v>0.619131249870753</v>
      </c>
      <c r="AK6" s="23" t="n">
        <f aca="false">POWER(2,AD6)</f>
        <v>0.63536030260972</v>
      </c>
    </row>
    <row r="7" customFormat="false" ht="14.25" hidden="false" customHeight="false" outlineLevel="0" collapsed="false">
      <c r="B7" s="2" t="s">
        <v>12</v>
      </c>
      <c r="C7" s="23" t="n">
        <v>19.6622562408447</v>
      </c>
      <c r="D7" s="23" t="n">
        <v>23.9329528808594</v>
      </c>
      <c r="E7" s="23" t="n">
        <v>26.5427112579346</v>
      </c>
      <c r="F7" s="23" t="n">
        <v>32.0989303588867</v>
      </c>
      <c r="G7" s="23" t="n">
        <v>28.5289173126221</v>
      </c>
      <c r="H7" s="23" t="n">
        <v>29.7875804901123</v>
      </c>
      <c r="I7" s="23" t="n">
        <v>26.3548984527588</v>
      </c>
      <c r="J7" s="23"/>
      <c r="K7" s="23" t="n">
        <v>4.27069664001465</v>
      </c>
      <c r="L7" s="23" t="n">
        <v>6.88045501708984</v>
      </c>
      <c r="M7" s="23" t="n">
        <v>12.436674118042</v>
      </c>
      <c r="N7" s="23" t="n">
        <v>8.86666107177734</v>
      </c>
      <c r="O7" s="23" t="n">
        <v>10.1253242492676</v>
      </c>
      <c r="P7" s="23" t="n">
        <v>6.69264221191406</v>
      </c>
      <c r="R7" s="23" t="n">
        <v>5.18791580200195</v>
      </c>
      <c r="S7" s="23" t="n">
        <v>8.02577972412109</v>
      </c>
      <c r="T7" s="23" t="n">
        <v>12.5888252258301</v>
      </c>
      <c r="U7" s="23" t="n">
        <v>9.23837089538574</v>
      </c>
      <c r="V7" s="23" t="n">
        <v>9.66352462768555</v>
      </c>
      <c r="W7" s="23" t="n">
        <v>7.41763401031494</v>
      </c>
      <c r="X7" s="23"/>
      <c r="Y7" s="23" t="n">
        <f aca="false">R7-K7</f>
        <v>0.917219161987299</v>
      </c>
      <c r="Z7" s="23" t="n">
        <f aca="false">S7-L7</f>
        <v>1.14532470703125</v>
      </c>
      <c r="AA7" s="23" t="n">
        <f aca="false">T7-M7</f>
        <v>0.1521511077881</v>
      </c>
      <c r="AB7" s="23" t="n">
        <f aca="false">U7-N7</f>
        <v>0.3717098236084</v>
      </c>
      <c r="AC7" s="23" t="n">
        <f aca="false">V7-O7</f>
        <v>-0.461799621582049</v>
      </c>
      <c r="AD7" s="23" t="n">
        <f aca="false">W7-P7</f>
        <v>0.72499179840088</v>
      </c>
      <c r="AF7" s="23" t="n">
        <f aca="false">POWER(2,Y7)</f>
        <v>1.88847169710524</v>
      </c>
      <c r="AG7" s="23" t="n">
        <f aca="false">POWER(2,Z7)</f>
        <v>2.21195909572973</v>
      </c>
      <c r="AH7" s="23" t="n">
        <f aca="false">POWER(2,AA7)</f>
        <v>1.11122511220854</v>
      </c>
      <c r="AI7" s="23" t="n">
        <f aca="false">POWER(2,AB7)</f>
        <v>1.29388538274007</v>
      </c>
      <c r="AJ7" s="23" t="n">
        <f aca="false">POWER(2,AC7)</f>
        <v>0.726079979457319</v>
      </c>
      <c r="AK7" s="23" t="n">
        <f aca="false">POWER(2,AD7)</f>
        <v>1.65289123973501</v>
      </c>
    </row>
    <row r="8" customFormat="false" ht="14.25" hidden="false" customHeight="false" outlineLevel="0" collapsed="false">
      <c r="B8" s="2" t="s">
        <v>17</v>
      </c>
      <c r="C8" s="23" t="n">
        <v>17.5421304702759</v>
      </c>
      <c r="D8" s="23" t="n">
        <v>22.1433324813843</v>
      </c>
      <c r="E8" s="23" t="n">
        <v>23.8312606811523</v>
      </c>
      <c r="F8" s="23" t="n">
        <v>30.797212600708</v>
      </c>
      <c r="G8" s="23" t="n">
        <v>25.7380084991455</v>
      </c>
      <c r="H8" s="23" t="n">
        <v>27.4391460418701</v>
      </c>
      <c r="I8" s="23" t="n">
        <v>24.9597644805908</v>
      </c>
      <c r="J8" s="23"/>
      <c r="K8" s="23" t="n">
        <v>4.6012020111084</v>
      </c>
      <c r="L8" s="23" t="n">
        <v>6.28913021087646</v>
      </c>
      <c r="M8" s="23" t="n">
        <v>13.2550821304321</v>
      </c>
      <c r="N8" s="23" t="n">
        <v>8.19587802886963</v>
      </c>
      <c r="O8" s="23" t="n">
        <v>9.89701557159424</v>
      </c>
      <c r="P8" s="23" t="n">
        <v>7.41763401031494</v>
      </c>
      <c r="R8" s="23" t="n">
        <v>5.18791580200195</v>
      </c>
      <c r="S8" s="23" t="n">
        <v>8.02577972412109</v>
      </c>
      <c r="T8" s="23" t="n">
        <v>12.5888252258301</v>
      </c>
      <c r="U8" s="23" t="n">
        <v>9.23837089538574</v>
      </c>
      <c r="V8" s="23" t="n">
        <v>9.66352462768555</v>
      </c>
      <c r="W8" s="23" t="n">
        <v>7.41763401031494</v>
      </c>
      <c r="X8" s="23"/>
      <c r="Y8" s="23" t="n">
        <f aca="false">R8-K8</f>
        <v>0.586713790893549</v>
      </c>
      <c r="Z8" s="23" t="n">
        <f aca="false">S8-L8</f>
        <v>1.73664951324463</v>
      </c>
      <c r="AA8" s="23" t="n">
        <f aca="false">T8-M8</f>
        <v>-0.666256904602001</v>
      </c>
      <c r="AB8" s="23" t="n">
        <f aca="false">U8-N8</f>
        <v>1.04249286651611</v>
      </c>
      <c r="AC8" s="23" t="n">
        <f aca="false">V8-O8</f>
        <v>-0.23349094390869</v>
      </c>
      <c r="AD8" s="23" t="n">
        <f aca="false">W8-P8</f>
        <v>0</v>
      </c>
      <c r="AF8" s="23" t="n">
        <f aca="false">POWER(2,Y8)</f>
        <v>1.5018219583836</v>
      </c>
      <c r="AG8" s="23" t="n">
        <f aca="false">POWER(2,Z8)</f>
        <v>3.33260311132991</v>
      </c>
      <c r="AH8" s="23" t="n">
        <f aca="false">POWER(2,AA8)</f>
        <v>0.630139475162009</v>
      </c>
      <c r="AI8" s="23" t="n">
        <f aca="false">POWER(2,AB8)</f>
        <v>2.05978372861224</v>
      </c>
      <c r="AJ8" s="23" t="n">
        <f aca="false">POWER(2,AC8)</f>
        <v>0.850574232914424</v>
      </c>
      <c r="AK8" s="23" t="n">
        <f aca="false">POWER(2,AD8)</f>
        <v>1</v>
      </c>
    </row>
    <row r="9" customFormat="false" ht="14.25" hidden="false" customHeight="false" outlineLevel="0" collapsed="false">
      <c r="B9" s="2" t="s">
        <v>26</v>
      </c>
      <c r="C9" s="23" t="n">
        <v>14.9771847724915</v>
      </c>
      <c r="D9" s="23" t="n">
        <v>21.3231601715088</v>
      </c>
      <c r="E9" s="23" t="n">
        <v>23.35768699646</v>
      </c>
      <c r="F9" s="23" t="n">
        <v>30.0803050994873</v>
      </c>
      <c r="G9" s="23" t="n">
        <v>25.208776473999</v>
      </c>
      <c r="H9" s="23" t="n">
        <v>26.4718112945557</v>
      </c>
      <c r="I9" s="23" t="n">
        <v>24.468376159668</v>
      </c>
      <c r="J9" s="23"/>
      <c r="K9" s="23" t="n">
        <v>6.34597539901733</v>
      </c>
      <c r="L9" s="23" t="n">
        <v>8.38050222396851</v>
      </c>
      <c r="M9" s="23" t="n">
        <v>15.1031203269958</v>
      </c>
      <c r="N9" s="23" t="n">
        <v>10.2315917015076</v>
      </c>
      <c r="O9" s="23" t="n">
        <v>11.4946265220642</v>
      </c>
      <c r="P9" s="23" t="n">
        <v>9.49119138717651</v>
      </c>
      <c r="R9" s="23" t="n">
        <v>5.18791580200195</v>
      </c>
      <c r="S9" s="23" t="n">
        <v>8.02577972412109</v>
      </c>
      <c r="T9" s="23" t="n">
        <v>12.5888252258301</v>
      </c>
      <c r="U9" s="23" t="n">
        <v>9.23837089538574</v>
      </c>
      <c r="V9" s="23" t="n">
        <v>9.66352462768555</v>
      </c>
      <c r="W9" s="23" t="n">
        <v>7.41763401031494</v>
      </c>
      <c r="X9" s="23"/>
      <c r="Y9" s="23" t="n">
        <f aca="false">R9-K9</f>
        <v>-1.15805959701538</v>
      </c>
      <c r="Z9" s="23" t="n">
        <f aca="false">S9-L9</f>
        <v>-0.354722499847419</v>
      </c>
      <c r="AA9" s="23" t="n">
        <f aca="false">T9-M9</f>
        <v>-2.5142951011657</v>
      </c>
      <c r="AB9" s="23" t="n">
        <f aca="false">U9-N9</f>
        <v>-0.99322080612186</v>
      </c>
      <c r="AC9" s="23" t="n">
        <f aca="false">V9-O9</f>
        <v>-1.83110189437865</v>
      </c>
      <c r="AD9" s="23" t="n">
        <f aca="false">W9-P9</f>
        <v>-2.07355737686157</v>
      </c>
      <c r="AF9" s="23" t="n">
        <f aca="false">POWER(2,Y9)</f>
        <v>0.448114838001023</v>
      </c>
      <c r="AG9" s="23" t="n">
        <f aca="false">POWER(2,Z9)</f>
        <v>0.782020049005979</v>
      </c>
      <c r="AH9" s="23" t="n">
        <f aca="false">POWER(2,AA9)</f>
        <v>0.175033733554114</v>
      </c>
      <c r="AI9" s="23" t="n">
        <f aca="false">POWER(2,AB9)</f>
        <v>0.502355018319198</v>
      </c>
      <c r="AJ9" s="23" t="n">
        <f aca="false">POWER(2,AC9)</f>
        <v>0.281049880308564</v>
      </c>
      <c r="AK9" s="23" t="n">
        <f aca="false">POWER(2,AD9)</f>
        <v>0.237572972634802</v>
      </c>
    </row>
    <row r="10" customFormat="false" ht="14.25" hidden="false" customHeight="false" outlineLevel="0" collapsed="false">
      <c r="B10" s="2" t="s">
        <v>37</v>
      </c>
      <c r="C10" s="23" t="n">
        <v>15.4610505104065</v>
      </c>
      <c r="D10" s="23" t="n">
        <v>22.2501392364502</v>
      </c>
      <c r="E10" s="23" t="n">
        <v>24.1980686187744</v>
      </c>
      <c r="F10" s="23" t="n">
        <v>30.8380508422852</v>
      </c>
      <c r="G10" s="23" t="n">
        <v>26.2910785675049</v>
      </c>
      <c r="H10" s="23" t="n">
        <v>27.3316802978516</v>
      </c>
      <c r="I10" s="23" t="n">
        <v>24.9630870819092</v>
      </c>
      <c r="J10" s="23"/>
      <c r="K10" s="23" t="n">
        <v>6.7890887260437</v>
      </c>
      <c r="L10" s="23" t="n">
        <v>8.73701810836792</v>
      </c>
      <c r="M10" s="23" t="n">
        <v>15.3770003318787</v>
      </c>
      <c r="N10" s="23" t="n">
        <v>10.8300280570984</v>
      </c>
      <c r="O10" s="23" t="n">
        <v>11.8706297874451</v>
      </c>
      <c r="P10" s="23" t="n">
        <v>9.50203657150269</v>
      </c>
      <c r="R10" s="23" t="n">
        <v>5.18791580200195</v>
      </c>
      <c r="S10" s="23" t="n">
        <v>8.02577972412109</v>
      </c>
      <c r="T10" s="23" t="n">
        <v>12.5888252258301</v>
      </c>
      <c r="U10" s="23" t="n">
        <v>9.23837089538574</v>
      </c>
      <c r="V10" s="23" t="n">
        <v>9.66352462768555</v>
      </c>
      <c r="W10" s="23" t="n">
        <v>7.41763401031494</v>
      </c>
      <c r="X10" s="23"/>
      <c r="Y10" s="23" t="n">
        <f aca="false">R10-K10</f>
        <v>-1.60117292404175</v>
      </c>
      <c r="Z10" s="23" t="n">
        <f aca="false">S10-L10</f>
        <v>-0.71123838424683</v>
      </c>
      <c r="AA10" s="23" t="n">
        <f aca="false">T10-M10</f>
        <v>-2.7881751060486</v>
      </c>
      <c r="AB10" s="23" t="n">
        <f aca="false">U10-N10</f>
        <v>-1.59165716171266</v>
      </c>
      <c r="AC10" s="23" t="n">
        <f aca="false">V10-O10</f>
        <v>-2.20710515975955</v>
      </c>
      <c r="AD10" s="23" t="n">
        <f aca="false">W10-P10</f>
        <v>-2.08440256118775</v>
      </c>
      <c r="AF10" s="23" t="n">
        <f aca="false">POWER(2,Y10)</f>
        <v>0.329608893736024</v>
      </c>
      <c r="AG10" s="23" t="n">
        <f aca="false">POWER(2,Z10)</f>
        <v>0.61079561745912</v>
      </c>
      <c r="AH10" s="23" t="n">
        <f aca="false">POWER(2,AA10)</f>
        <v>0.144769028473675</v>
      </c>
      <c r="AI10" s="23" t="n">
        <f aca="false">POWER(2,AB10)</f>
        <v>0.33179012152094</v>
      </c>
      <c r="AJ10" s="23" t="n">
        <f aca="false">POWER(2,AC10)</f>
        <v>0.216568427594094</v>
      </c>
      <c r="AK10" s="23" t="n">
        <f aca="false">POWER(2,AD10)</f>
        <v>0.235793759031861</v>
      </c>
    </row>
    <row r="11" customFormat="false" ht="14.25" hidden="false" customHeight="false" outlineLevel="0" collapsed="false">
      <c r="B11" s="2" t="s">
        <v>15</v>
      </c>
      <c r="C11" s="23" t="n">
        <v>17.6948795318604</v>
      </c>
      <c r="D11" s="23" t="n">
        <v>22.8795070648193</v>
      </c>
      <c r="E11" s="23" t="n">
        <v>24.9321899414063</v>
      </c>
      <c r="F11" s="23" t="n">
        <v>27.2175540924072</v>
      </c>
      <c r="G11" s="23" t="n">
        <v>26.917947769165</v>
      </c>
      <c r="H11" s="23" t="n">
        <v>28.92848777771</v>
      </c>
      <c r="I11" s="23" t="n">
        <v>25.3017177581787</v>
      </c>
      <c r="J11" s="23"/>
      <c r="K11" s="23" t="n">
        <v>5.18462753295898</v>
      </c>
      <c r="L11" s="23" t="n">
        <v>7.2373104095459</v>
      </c>
      <c r="M11" s="23" t="n">
        <v>9.52267456054687</v>
      </c>
      <c r="N11" s="23" t="n">
        <v>9.22306823730469</v>
      </c>
      <c r="O11" s="23" t="n">
        <v>11.2336082458496</v>
      </c>
      <c r="P11" s="23" t="n">
        <v>7.60683822631836</v>
      </c>
      <c r="R11" s="23" t="n">
        <v>5.18791580200195</v>
      </c>
      <c r="S11" s="23" t="n">
        <v>8.02577972412109</v>
      </c>
      <c r="T11" s="23" t="n">
        <v>12.5888252258301</v>
      </c>
      <c r="U11" s="23" t="n">
        <v>9.23837089538574</v>
      </c>
      <c r="V11" s="23" t="n">
        <v>9.66352462768555</v>
      </c>
      <c r="W11" s="23" t="n">
        <v>7.41763401031494</v>
      </c>
      <c r="X11" s="23"/>
      <c r="Y11" s="23" t="n">
        <f aca="false">R11-K11</f>
        <v>0.00328826904296964</v>
      </c>
      <c r="Z11" s="23" t="n">
        <f aca="false">S11-L11</f>
        <v>0.78846931457519</v>
      </c>
      <c r="AA11" s="23" t="n">
        <f aca="false">T11-M11</f>
        <v>3.06615066528323</v>
      </c>
      <c r="AB11" s="23" t="n">
        <f aca="false">U11-N11</f>
        <v>0.0153026580810511</v>
      </c>
      <c r="AC11" s="23" t="n">
        <f aca="false">V11-O11</f>
        <v>-1.57008361816405</v>
      </c>
      <c r="AD11" s="23" t="n">
        <f aca="false">W11-P11</f>
        <v>-0.189204216003421</v>
      </c>
      <c r="AF11" s="23" t="n">
        <f aca="false">POWER(2,Y11)</f>
        <v>1.00228185389098</v>
      </c>
      <c r="AG11" s="23" t="n">
        <f aca="false">POWER(2,Z11)</f>
        <v>1.72724090427201</v>
      </c>
      <c r="AH11" s="23" t="n">
        <f aca="false">POWER(2,AA11)</f>
        <v>8.37535687558214</v>
      </c>
      <c r="AI11" s="23" t="n">
        <f aca="false">POWER(2,AB11)</f>
        <v>1.01066344789244</v>
      </c>
      <c r="AJ11" s="23" t="n">
        <f aca="false">POWER(2,AC11)</f>
        <v>0.33678887347045</v>
      </c>
      <c r="AK11" s="23" t="n">
        <f aca="false">POWER(2,AD11)</f>
        <v>0.877089386410414</v>
      </c>
    </row>
    <row r="12" customFormat="false" ht="14.25" hidden="false" customHeight="false" outlineLevel="0" collapsed="false">
      <c r="B12" s="2" t="s">
        <v>18</v>
      </c>
      <c r="C12" s="23" t="n">
        <v>16.7259750366211</v>
      </c>
      <c r="D12" s="23" t="n">
        <v>21.3007564544678</v>
      </c>
      <c r="E12" s="23" t="n">
        <v>25.1881809234619</v>
      </c>
      <c r="F12" s="23" t="n">
        <v>29.5925693511963</v>
      </c>
      <c r="G12" s="23" t="n">
        <v>25.415563583374</v>
      </c>
      <c r="H12" s="23" t="n">
        <v>26.7510585784912</v>
      </c>
      <c r="I12" s="23" t="n">
        <v>23.5672779083252</v>
      </c>
      <c r="J12" s="23"/>
      <c r="K12" s="23" t="n">
        <v>4.57478141784668</v>
      </c>
      <c r="L12" s="23" t="n">
        <v>8.46220588684082</v>
      </c>
      <c r="M12" s="23" t="n">
        <v>12.8665943145752</v>
      </c>
      <c r="N12" s="23" t="n">
        <v>8.68958854675293</v>
      </c>
      <c r="O12" s="23" t="n">
        <v>10.0250835418701</v>
      </c>
      <c r="P12" s="23" t="n">
        <v>6.8413028717041</v>
      </c>
      <c r="R12" s="23" t="n">
        <v>5.18791580200195</v>
      </c>
      <c r="S12" s="23" t="n">
        <v>8.02577972412109</v>
      </c>
      <c r="T12" s="23" t="n">
        <v>12.5888252258301</v>
      </c>
      <c r="U12" s="23" t="n">
        <v>9.23837089538574</v>
      </c>
      <c r="V12" s="23" t="n">
        <v>9.66352462768555</v>
      </c>
      <c r="W12" s="23" t="n">
        <v>7.41763401031494</v>
      </c>
      <c r="X12" s="23"/>
      <c r="Y12" s="23" t="n">
        <f aca="false">R12-K12</f>
        <v>0.61313438415527</v>
      </c>
      <c r="Z12" s="23" t="n">
        <f aca="false">S12-L12</f>
        <v>-0.43642616271973</v>
      </c>
      <c r="AA12" s="23" t="n">
        <f aca="false">T12-M12</f>
        <v>-0.277769088745101</v>
      </c>
      <c r="AB12" s="23" t="n">
        <f aca="false">U12-N12</f>
        <v>0.548782348632811</v>
      </c>
      <c r="AC12" s="23" t="n">
        <f aca="false">V12-O12</f>
        <v>-0.361558914184549</v>
      </c>
      <c r="AD12" s="23" t="n">
        <f aca="false">W12-P12</f>
        <v>0.57633113861084</v>
      </c>
      <c r="AF12" s="23" t="n">
        <f aca="false">POWER(2,Y12)</f>
        <v>1.52957874844596</v>
      </c>
      <c r="AG12" s="23" t="n">
        <f aca="false">POWER(2,Z12)</f>
        <v>0.738962898565943</v>
      </c>
      <c r="AH12" s="23" t="n">
        <f aca="false">POWER(2,AA12)</f>
        <v>0.824865562302917</v>
      </c>
      <c r="AI12" s="23" t="n">
        <f aca="false">POWER(2,AB12)</f>
        <v>1.46285051194532</v>
      </c>
      <c r="AJ12" s="23" t="n">
        <f aca="false">POWER(2,AC12)</f>
        <v>0.778323102655601</v>
      </c>
      <c r="AK12" s="23" t="n">
        <f aca="false">POWER(2,AD12)</f>
        <v>1.49105258553677</v>
      </c>
    </row>
    <row r="13" customFormat="false" ht="14.25" hidden="false" customHeight="false" outlineLevel="0" collapsed="false">
      <c r="B13" s="2" t="s">
        <v>19</v>
      </c>
      <c r="C13" s="23" t="n">
        <v>16.2470149993896</v>
      </c>
      <c r="D13" s="23" t="n">
        <v>21.0204620361328</v>
      </c>
      <c r="E13" s="23" t="n">
        <v>23.8617572784424</v>
      </c>
      <c r="F13" s="23" t="n">
        <v>30.4905643463135</v>
      </c>
      <c r="G13" s="23" t="n">
        <v>24.9410991668701</v>
      </c>
      <c r="H13" s="23" t="n">
        <v>26.1721706390381</v>
      </c>
      <c r="I13" s="23" t="n">
        <v>23.2533416748047</v>
      </c>
      <c r="J13" s="23"/>
      <c r="K13" s="23" t="n">
        <v>4.77344703674316</v>
      </c>
      <c r="L13" s="23" t="n">
        <v>7.61474227905273</v>
      </c>
      <c r="M13" s="23" t="n">
        <v>14.2435493469238</v>
      </c>
      <c r="N13" s="23" t="n">
        <v>8.69408416748047</v>
      </c>
      <c r="O13" s="23" t="n">
        <v>9.92515563964844</v>
      </c>
      <c r="P13" s="23" t="n">
        <v>7.00632667541504</v>
      </c>
      <c r="R13" s="23" t="n">
        <v>5.18791580200195</v>
      </c>
      <c r="S13" s="23" t="n">
        <v>8.02577972412109</v>
      </c>
      <c r="T13" s="23" t="n">
        <v>12.5888252258301</v>
      </c>
      <c r="U13" s="23" t="n">
        <v>9.23837089538574</v>
      </c>
      <c r="V13" s="23" t="n">
        <v>9.66352462768555</v>
      </c>
      <c r="W13" s="23" t="n">
        <v>7.41763401031494</v>
      </c>
      <c r="X13" s="23"/>
      <c r="Y13" s="23" t="n">
        <f aca="false">R13-K13</f>
        <v>0.41446876525879</v>
      </c>
      <c r="Z13" s="23" t="n">
        <f aca="false">S13-L13</f>
        <v>0.41103744506836</v>
      </c>
      <c r="AA13" s="23" t="n">
        <f aca="false">T13-M13</f>
        <v>-1.6547241210937</v>
      </c>
      <c r="AB13" s="23" t="n">
        <f aca="false">U13-N13</f>
        <v>0.54428672790527</v>
      </c>
      <c r="AC13" s="23" t="n">
        <f aca="false">V13-O13</f>
        <v>-0.261631011962889</v>
      </c>
      <c r="AD13" s="23" t="n">
        <f aca="false">W13-P13</f>
        <v>0.4113073348999</v>
      </c>
      <c r="AF13" s="23" t="n">
        <f aca="false">POWER(2,Y13)</f>
        <v>1.33280781508077</v>
      </c>
      <c r="AG13" s="23" t="n">
        <f aca="false">POWER(2,Z13)</f>
        <v>1.32964161850702</v>
      </c>
      <c r="AH13" s="23" t="n">
        <f aca="false">POWER(2,AA13)</f>
        <v>0.317598472496477</v>
      </c>
      <c r="AI13" s="23" t="n">
        <f aca="false">POWER(2,AB13)</f>
        <v>1.45829917916159</v>
      </c>
      <c r="AJ13" s="23" t="n">
        <f aca="false">POWER(2,AC13)</f>
        <v>0.834144359823199</v>
      </c>
      <c r="AK13" s="23" t="n">
        <f aca="false">POWER(2,AD13)</f>
        <v>1.32989038232101</v>
      </c>
    </row>
    <row r="14" customFormat="false" ht="14.25" hidden="false" customHeight="false" outlineLevel="0" collapsed="false">
      <c r="B14" s="2" t="s">
        <v>13</v>
      </c>
      <c r="C14" s="23" t="n">
        <v>19.3063335418701</v>
      </c>
      <c r="D14" s="23" t="n">
        <v>23.1987705230713</v>
      </c>
      <c r="E14" s="23" t="n">
        <v>26.9946346282959</v>
      </c>
      <c r="F14" s="23" t="n">
        <v>31.4822063446045</v>
      </c>
      <c r="G14" s="23" t="n">
        <v>28.496711730957</v>
      </c>
      <c r="H14" s="23" t="n">
        <v>29.2363948822021</v>
      </c>
      <c r="I14" s="23" t="n">
        <v>26.076135635376</v>
      </c>
      <c r="J14" s="23"/>
      <c r="K14" s="23" t="n">
        <v>3.89243698120117</v>
      </c>
      <c r="L14" s="23" t="n">
        <v>7.68830108642578</v>
      </c>
      <c r="M14" s="23" t="n">
        <v>12.1758728027344</v>
      </c>
      <c r="N14" s="23" t="n">
        <v>9.19037818908691</v>
      </c>
      <c r="O14" s="23" t="n">
        <v>9.93006134033203</v>
      </c>
      <c r="P14" s="23" t="n">
        <v>6.76980209350586</v>
      </c>
      <c r="R14" s="23" t="n">
        <v>5.18791580200195</v>
      </c>
      <c r="S14" s="23" t="n">
        <v>8.02577972412109</v>
      </c>
      <c r="T14" s="23" t="n">
        <v>12.5888252258301</v>
      </c>
      <c r="U14" s="23" t="n">
        <v>9.23837089538574</v>
      </c>
      <c r="V14" s="23" t="n">
        <v>9.66352462768555</v>
      </c>
      <c r="W14" s="23" t="n">
        <v>7.41763401031494</v>
      </c>
      <c r="X14" s="23"/>
      <c r="Y14" s="23" t="n">
        <f aca="false">R14-K14</f>
        <v>1.29547882080078</v>
      </c>
      <c r="Z14" s="23" t="n">
        <f aca="false">S14-L14</f>
        <v>0.33747863769531</v>
      </c>
      <c r="AA14" s="23" t="n">
        <f aca="false">T14-M14</f>
        <v>0.4129524230957</v>
      </c>
      <c r="AB14" s="23" t="n">
        <f aca="false">U14-N14</f>
        <v>0.0479927062988299</v>
      </c>
      <c r="AC14" s="23" t="n">
        <f aca="false">V14-O14</f>
        <v>-0.266536712646479</v>
      </c>
      <c r="AD14" s="23" t="n">
        <f aca="false">W14-P14</f>
        <v>0.647831916809079</v>
      </c>
      <c r="AF14" s="23" t="n">
        <f aca="false">POWER(2,Y14)</f>
        <v>2.45458447944614</v>
      </c>
      <c r="AG14" s="23" t="n">
        <f aca="false">POWER(2,Z14)</f>
        <v>1.26354639451428</v>
      </c>
      <c r="AH14" s="23" t="n">
        <f aca="false">POWER(2,AA14)</f>
        <v>1.33140770561925</v>
      </c>
      <c r="AI14" s="23" t="n">
        <f aca="false">POWER(2,AB14)</f>
        <v>1.03382550961782</v>
      </c>
      <c r="AJ14" s="23" t="n">
        <f aca="false">POWER(2,AC14)</f>
        <v>0.831312775149518</v>
      </c>
      <c r="AK14" s="23" t="n">
        <f aca="false">POWER(2,AD14)</f>
        <v>1.56681181967578</v>
      </c>
    </row>
    <row r="15" customFormat="false" ht="14.25" hidden="false" customHeight="false" outlineLevel="0" collapsed="false">
      <c r="B15" s="2" t="s">
        <v>8</v>
      </c>
      <c r="C15" s="23" t="n">
        <v>16.4944686889648</v>
      </c>
      <c r="D15" s="23" t="n">
        <v>21.2937068939209</v>
      </c>
      <c r="E15" s="23" t="n">
        <v>24.4711284637451</v>
      </c>
      <c r="F15" s="23" t="n">
        <v>30.3030605316162</v>
      </c>
      <c r="G15" s="23" t="n">
        <v>25.6649169921875</v>
      </c>
      <c r="H15" s="23" t="n">
        <v>26.8316421508789</v>
      </c>
      <c r="I15" s="23" t="n">
        <v>24.0065860748291</v>
      </c>
      <c r="J15" s="23"/>
      <c r="K15" s="23" t="n">
        <v>4.79923820495605</v>
      </c>
      <c r="L15" s="23" t="n">
        <v>7.97665977478027</v>
      </c>
      <c r="M15" s="23" t="n">
        <v>13.8085918426514</v>
      </c>
      <c r="N15" s="23" t="n">
        <v>9.17044830322266</v>
      </c>
      <c r="O15" s="23" t="n">
        <v>10.3371734619141</v>
      </c>
      <c r="P15" s="23" t="n">
        <v>7.51211738586426</v>
      </c>
      <c r="R15" s="23" t="n">
        <v>5.18791580200195</v>
      </c>
      <c r="S15" s="23" t="n">
        <v>8.02577972412109</v>
      </c>
      <c r="T15" s="23" t="n">
        <v>12.5888252258301</v>
      </c>
      <c r="U15" s="23" t="n">
        <v>9.23837089538574</v>
      </c>
      <c r="V15" s="23" t="n">
        <v>9.66352462768555</v>
      </c>
      <c r="W15" s="23" t="n">
        <v>7.41763401031494</v>
      </c>
      <c r="X15" s="23"/>
      <c r="Y15" s="23" t="n">
        <f aca="false">R15-K15</f>
        <v>0.388677597045899</v>
      </c>
      <c r="Z15" s="23" t="n">
        <f aca="false">S15-L15</f>
        <v>0.0491199493408203</v>
      </c>
      <c r="AA15" s="23" t="n">
        <f aca="false">T15-M15</f>
        <v>-1.2197666168213</v>
      </c>
      <c r="AB15" s="23" t="n">
        <f aca="false">U15-N15</f>
        <v>0.0679225921630806</v>
      </c>
      <c r="AC15" s="23" t="n">
        <f aca="false">V15-O15</f>
        <v>-0.673648834228549</v>
      </c>
      <c r="AD15" s="23" t="n">
        <f aca="false">W15-P15</f>
        <v>-0.09448337554932</v>
      </c>
      <c r="AF15" s="23" t="n">
        <f aca="false">POWER(2,Y15)</f>
        <v>1.30919282153769</v>
      </c>
      <c r="AG15" s="23" t="n">
        <f aca="false">POWER(2,Z15)</f>
        <v>1.03463360001609</v>
      </c>
      <c r="AH15" s="23" t="n">
        <f aca="false">POWER(2,AA15)</f>
        <v>0.429352168425979</v>
      </c>
      <c r="AI15" s="23" t="n">
        <f aca="false">POWER(2,AB15)</f>
        <v>1.04820623247761</v>
      </c>
      <c r="AJ15" s="23" t="n">
        <f aca="false">POWER(2,AC15)</f>
        <v>0.626919089752478</v>
      </c>
      <c r="AK15" s="23" t="n">
        <f aca="false">POWER(2,AD15)</f>
        <v>0.936607583550619</v>
      </c>
    </row>
    <row r="16" customFormat="false" ht="14.25" hidden="false" customHeight="false" outlineLevel="0" collapsed="false">
      <c r="B16" s="2" t="s">
        <v>38</v>
      </c>
      <c r="C16" s="23" t="n">
        <v>16.612606048584</v>
      </c>
      <c r="D16" s="23" t="n">
        <v>23.4243911743164</v>
      </c>
      <c r="E16" s="23" t="n">
        <v>25.5679546356201</v>
      </c>
      <c r="F16" s="23" t="n">
        <v>31.8629913330078</v>
      </c>
      <c r="G16" s="23" t="n">
        <v>27.5328151702881</v>
      </c>
      <c r="H16" s="23" t="n">
        <v>27.8814540863037</v>
      </c>
      <c r="I16" s="23" t="n">
        <v>25.9677251815796</v>
      </c>
      <c r="J16" s="23"/>
      <c r="K16" s="23" t="n">
        <f aca="false">D16-C16</f>
        <v>6.8117851257324</v>
      </c>
      <c r="L16" s="23" t="n">
        <f aca="false">E16-C16</f>
        <v>8.9553485870361</v>
      </c>
      <c r="M16" s="23" t="n">
        <f aca="false">F16-C16</f>
        <v>15.2503852844238</v>
      </c>
      <c r="N16" s="23" t="n">
        <f aca="false">G16-C16</f>
        <v>10.9202091217041</v>
      </c>
      <c r="O16" s="23" t="n">
        <f aca="false">H16-C16</f>
        <v>11.2688480377197</v>
      </c>
      <c r="P16" s="23" t="n">
        <f aca="false">I16-C16</f>
        <v>9.3551191329956</v>
      </c>
      <c r="Q16" s="23"/>
      <c r="R16" s="23" t="n">
        <v>5.18791580200195</v>
      </c>
      <c r="S16" s="23" t="n">
        <v>8.02577972412109</v>
      </c>
      <c r="T16" s="23" t="n">
        <v>12.5888252258301</v>
      </c>
      <c r="U16" s="23" t="n">
        <v>9.23837089538574</v>
      </c>
      <c r="V16" s="23" t="n">
        <v>9.66352462768555</v>
      </c>
      <c r="W16" s="23" t="n">
        <v>7.41763401031494</v>
      </c>
      <c r="X16" s="23"/>
      <c r="Y16" s="23" t="n">
        <f aca="false">R16-K16</f>
        <v>-1.62386932373045</v>
      </c>
      <c r="Z16" s="23" t="n">
        <f aca="false">S16-L16</f>
        <v>-0.929568862915012</v>
      </c>
      <c r="AA16" s="23" t="n">
        <f aca="false">T16-M16</f>
        <v>-2.6615600585937</v>
      </c>
      <c r="AB16" s="23" t="n">
        <f aca="false">U16-N16</f>
        <v>-1.68183822631836</v>
      </c>
      <c r="AC16" s="23" t="n">
        <f aca="false">V16-O16</f>
        <v>-1.60532341003415</v>
      </c>
      <c r="AD16" s="23" t="n">
        <f aca="false">W16-P16</f>
        <v>-1.93748512268066</v>
      </c>
      <c r="AE16" s="23"/>
      <c r="AF16" s="23" t="n">
        <f aca="false">POWER(2,Y16)</f>
        <v>0.324464079674832</v>
      </c>
      <c r="AG16" s="23" t="n">
        <f aca="false">POWER(2,Z16)</f>
        <v>0.525015214680905</v>
      </c>
      <c r="AH16" s="23" t="n">
        <f aca="false">POWER(2,AA16)</f>
        <v>0.158048575946727</v>
      </c>
      <c r="AI16" s="23" t="n">
        <f aca="false">POWER(2,AB16)</f>
        <v>0.311685246802153</v>
      </c>
      <c r="AJ16" s="23" t="n">
        <f aca="false">POWER(2,AC16)</f>
        <v>0.328662005383262</v>
      </c>
      <c r="AK16" s="23" t="n">
        <f aca="false">POWER(2,AD16)</f>
        <v>0.261071137803438</v>
      </c>
      <c r="AL16" s="23"/>
    </row>
    <row r="17" s="12" customFormat="true" ht="14.25" hidden="false" customHeight="false" outlineLevel="0" collapsed="false">
      <c r="A17" s="12" t="s">
        <v>367</v>
      </c>
      <c r="B17" s="24" t="s">
        <v>28</v>
      </c>
      <c r="C17" s="25" t="n">
        <v>17.7757205963135</v>
      </c>
      <c r="D17" s="25" t="n">
        <v>22.0772857666016</v>
      </c>
      <c r="E17" s="25" t="n">
        <v>22.9801330566406</v>
      </c>
      <c r="F17" s="25" t="n">
        <v>29.7963237762451</v>
      </c>
      <c r="G17" s="25" t="n">
        <v>26.5092010498047</v>
      </c>
      <c r="H17" s="25" t="n">
        <v>25.1739253997803</v>
      </c>
      <c r="I17" s="25" t="n">
        <v>24.7969722747803</v>
      </c>
      <c r="J17" s="25"/>
      <c r="K17" s="25" t="n">
        <v>4.30156517028809</v>
      </c>
      <c r="L17" s="25" t="n">
        <v>5.20441246032715</v>
      </c>
      <c r="M17" s="25" t="n">
        <v>12.0206031799316</v>
      </c>
      <c r="N17" s="25" t="n">
        <v>8.73348045349121</v>
      </c>
      <c r="O17" s="25" t="n">
        <v>7.3982048034668</v>
      </c>
      <c r="P17" s="25" t="n">
        <v>7.0212516784668</v>
      </c>
      <c r="R17" s="25" t="n">
        <v>4.84653663635254</v>
      </c>
      <c r="S17" s="25" t="n">
        <v>4.5768871307373</v>
      </c>
      <c r="T17" s="25" t="n">
        <v>8.73806381225586</v>
      </c>
      <c r="U17" s="25" t="n">
        <v>7.5509090423584</v>
      </c>
      <c r="V17" s="25" t="n">
        <v>7.6983699798584</v>
      </c>
      <c r="W17" s="25" t="n">
        <v>7.64599990844727</v>
      </c>
      <c r="X17" s="25"/>
      <c r="Y17" s="25" t="n">
        <f aca="false">R17-K17</f>
        <v>0.54497146606445</v>
      </c>
      <c r="Z17" s="25" t="n">
        <f aca="false">S17-L17</f>
        <v>-0.62752532958985</v>
      </c>
      <c r="AA17" s="25" t="n">
        <f aca="false">T17-M17</f>
        <v>-3.28253936767574</v>
      </c>
      <c r="AB17" s="25" t="n">
        <f aca="false">U17-N17</f>
        <v>-1.18257141113281</v>
      </c>
      <c r="AC17" s="25" t="n">
        <f aca="false">V17-O17</f>
        <v>0.3001651763916</v>
      </c>
      <c r="AD17" s="25" t="n">
        <f aca="false">W17-P17</f>
        <v>0.62474822998047</v>
      </c>
      <c r="AF17" s="25" t="n">
        <f aca="false">POWER(2,Y17)</f>
        <v>1.4589914877046</v>
      </c>
      <c r="AG17" s="25" t="n">
        <f aca="false">POWER(2,Z17)</f>
        <v>0.647285759877387</v>
      </c>
      <c r="AH17" s="25" t="n">
        <f aca="false">POWER(2,AA17)</f>
        <v>0.10276783050336</v>
      </c>
      <c r="AI17" s="25" t="n">
        <f aca="false">POWER(2,AB17)</f>
        <v>0.440565548707692</v>
      </c>
      <c r="AJ17" s="25" t="n">
        <f aca="false">POWER(2,AC17)</f>
        <v>1.23128537704666</v>
      </c>
      <c r="AK17" s="25" t="n">
        <f aca="false">POWER(2,AD17)</f>
        <v>1.54194171200538</v>
      </c>
    </row>
    <row r="18" customFormat="false" ht="14.25" hidden="false" customHeight="false" outlineLevel="0" collapsed="false">
      <c r="B18" s="2" t="s">
        <v>29</v>
      </c>
      <c r="C18" s="23" t="n">
        <v>17.9595031738281</v>
      </c>
      <c r="D18" s="23" t="n">
        <v>22.9016265869141</v>
      </c>
      <c r="E18" s="23" t="n">
        <v>23.3452453613281</v>
      </c>
      <c r="F18" s="23" t="n">
        <v>30.805627822876</v>
      </c>
      <c r="G18" s="23" t="n">
        <v>26.8799133300781</v>
      </c>
      <c r="H18" s="23" t="n">
        <v>26.1603717803955</v>
      </c>
      <c r="I18" s="23" t="n">
        <v>25.8065166473389</v>
      </c>
      <c r="J18" s="23"/>
      <c r="K18" s="23" t="n">
        <v>4.94212341308594</v>
      </c>
      <c r="L18" s="23" t="n">
        <v>5.3857421875</v>
      </c>
      <c r="M18" s="23" t="n">
        <v>12.8461246490479</v>
      </c>
      <c r="N18" s="23" t="n">
        <v>8.92041015625</v>
      </c>
      <c r="O18" s="23" t="n">
        <v>8.20086860656738</v>
      </c>
      <c r="P18" s="23" t="n">
        <v>7.84701347351074</v>
      </c>
      <c r="R18" s="23" t="n">
        <v>4.84653663635254</v>
      </c>
      <c r="S18" s="23" t="n">
        <v>4.5768871307373</v>
      </c>
      <c r="T18" s="23" t="n">
        <v>8.73806381225586</v>
      </c>
      <c r="U18" s="23" t="n">
        <v>7.5509090423584</v>
      </c>
      <c r="V18" s="23" t="n">
        <v>7.6983699798584</v>
      </c>
      <c r="W18" s="23" t="n">
        <v>7.64599990844727</v>
      </c>
      <c r="X18" s="23"/>
      <c r="Y18" s="23" t="n">
        <f aca="false">R18-K18</f>
        <v>-0.0955867767334002</v>
      </c>
      <c r="Z18" s="23" t="n">
        <f aca="false">S18-L18</f>
        <v>-0.8088550567627</v>
      </c>
      <c r="AA18" s="23" t="n">
        <f aca="false">T18-M18</f>
        <v>-4.10806083679204</v>
      </c>
      <c r="AB18" s="23" t="n">
        <f aca="false">U18-N18</f>
        <v>-1.3695011138916</v>
      </c>
      <c r="AC18" s="23" t="n">
        <f aca="false">V18-O18</f>
        <v>-0.502498626708979</v>
      </c>
      <c r="AD18" s="23" t="n">
        <f aca="false">W18-P18</f>
        <v>-0.20101356506347</v>
      </c>
      <c r="AF18" s="23" t="n">
        <f aca="false">POWER(2,Y18)</f>
        <v>0.935891521745906</v>
      </c>
      <c r="AG18" s="23" t="n">
        <f aca="false">POWER(2,Z18)</f>
        <v>0.570834700730342</v>
      </c>
      <c r="AH18" s="23" t="n">
        <f aca="false">POWER(2,AA18)</f>
        <v>0.0579896468711242</v>
      </c>
      <c r="AI18" s="23" t="n">
        <f aca="false">POWER(2,AB18)</f>
        <v>0.387025059094055</v>
      </c>
      <c r="AJ18" s="23" t="n">
        <f aca="false">POWER(2,AC18)</f>
        <v>0.705883191480246</v>
      </c>
      <c r="AK18" s="23" t="n">
        <f aca="false">POWER(2,AD18)</f>
        <v>0.869939172992743</v>
      </c>
    </row>
    <row r="19" customFormat="false" ht="14.25" hidden="false" customHeight="false" outlineLevel="0" collapsed="false">
      <c r="B19" s="2" t="s">
        <v>10</v>
      </c>
      <c r="C19" s="23" t="n">
        <v>18.326847076416</v>
      </c>
      <c r="D19" s="23" t="n">
        <v>23.1733837127686</v>
      </c>
      <c r="E19" s="23" t="n">
        <v>22.9037342071533</v>
      </c>
      <c r="F19" s="23" t="n">
        <v>27.0649108886719</v>
      </c>
      <c r="G19" s="23" t="n">
        <v>25.8777561187744</v>
      </c>
      <c r="H19" s="23" t="n">
        <v>26.0252170562744</v>
      </c>
      <c r="I19" s="23" t="n">
        <v>25.9728469848633</v>
      </c>
      <c r="J19" s="23"/>
      <c r="K19" s="23" t="n">
        <v>4.84653663635254</v>
      </c>
      <c r="L19" s="23" t="n">
        <v>4.5768871307373</v>
      </c>
      <c r="M19" s="23" t="n">
        <v>8.73806381225586</v>
      </c>
      <c r="N19" s="23" t="n">
        <v>7.5509090423584</v>
      </c>
      <c r="O19" s="23" t="n">
        <v>7.6983699798584</v>
      </c>
      <c r="P19" s="23" t="n">
        <v>7.64599990844727</v>
      </c>
      <c r="R19" s="23" t="n">
        <v>4.84653663635254</v>
      </c>
      <c r="S19" s="23" t="n">
        <v>4.5768871307373</v>
      </c>
      <c r="T19" s="23" t="n">
        <v>8.73806381225586</v>
      </c>
      <c r="U19" s="23" t="n">
        <v>7.5509090423584</v>
      </c>
      <c r="V19" s="23" t="n">
        <v>7.6983699798584</v>
      </c>
      <c r="W19" s="23" t="n">
        <v>7.64599990844727</v>
      </c>
      <c r="X19" s="23"/>
      <c r="Y19" s="23" t="n">
        <f aca="false">R19-K19</f>
        <v>0</v>
      </c>
      <c r="Z19" s="23" t="n">
        <f aca="false">S19-L19</f>
        <v>0</v>
      </c>
      <c r="AA19" s="23" t="n">
        <f aca="false">T19-M19</f>
        <v>0</v>
      </c>
      <c r="AB19" s="23" t="n">
        <f aca="false">U19-N19</f>
        <v>0</v>
      </c>
      <c r="AC19" s="23" t="n">
        <f aca="false">V19-O19</f>
        <v>0</v>
      </c>
      <c r="AD19" s="23" t="n">
        <f aca="false">W19-P19</f>
        <v>0</v>
      </c>
      <c r="AF19" s="23" t="n">
        <f aca="false">POWER(2,Y19)</f>
        <v>1</v>
      </c>
      <c r="AG19" s="23" t="n">
        <f aca="false">POWER(2,Z19)</f>
        <v>1</v>
      </c>
      <c r="AH19" s="23" t="n">
        <f aca="false">POWER(2,AA19)</f>
        <v>1</v>
      </c>
      <c r="AI19" s="23" t="n">
        <f aca="false">POWER(2,AB19)</f>
        <v>1</v>
      </c>
      <c r="AJ19" s="23" t="n">
        <f aca="false">POWER(2,AC19)</f>
        <v>1</v>
      </c>
      <c r="AK19" s="23" t="n">
        <f aca="false">POWER(2,AD19)</f>
        <v>1</v>
      </c>
    </row>
    <row r="20" customFormat="false" ht="14.25" hidden="false" customHeight="false" outlineLevel="0" collapsed="false">
      <c r="B20" s="2" t="s">
        <v>36</v>
      </c>
      <c r="C20" s="23" t="n">
        <v>16.5922355651855</v>
      </c>
      <c r="D20" s="23" t="n">
        <v>21.7078037261963</v>
      </c>
      <c r="E20" s="23" t="n">
        <v>22.106897354126</v>
      </c>
      <c r="F20" s="23" t="n">
        <v>30.7626953125</v>
      </c>
      <c r="G20" s="23" t="n">
        <v>26.1865234375</v>
      </c>
      <c r="H20" s="23" t="n">
        <v>24.5248489379883</v>
      </c>
      <c r="I20" s="23" t="n">
        <v>24.6455173492432</v>
      </c>
      <c r="J20" s="23"/>
      <c r="K20" s="23" t="n">
        <v>5.11556816101074</v>
      </c>
      <c r="L20" s="23" t="n">
        <v>5.51466178894043</v>
      </c>
      <c r="M20" s="23" t="n">
        <v>14.1704597473145</v>
      </c>
      <c r="N20" s="23" t="n">
        <v>9.59428787231445</v>
      </c>
      <c r="O20" s="23" t="n">
        <v>7.93261337280273</v>
      </c>
      <c r="P20" s="23" t="n">
        <v>8.05328178405762</v>
      </c>
      <c r="R20" s="23" t="n">
        <v>4.84653663635254</v>
      </c>
      <c r="S20" s="23" t="n">
        <v>4.5768871307373</v>
      </c>
      <c r="T20" s="23" t="n">
        <v>8.73806381225586</v>
      </c>
      <c r="U20" s="23" t="n">
        <v>7.5509090423584</v>
      </c>
      <c r="V20" s="23" t="n">
        <v>7.6983699798584</v>
      </c>
      <c r="W20" s="23" t="n">
        <v>7.64599990844727</v>
      </c>
      <c r="X20" s="23"/>
      <c r="Y20" s="23" t="n">
        <f aca="false">R20-K20</f>
        <v>-0.2690315246582</v>
      </c>
      <c r="Z20" s="23" t="n">
        <f aca="false">S20-L20</f>
        <v>-0.937774658203129</v>
      </c>
      <c r="AA20" s="23" t="n">
        <f aca="false">T20-M20</f>
        <v>-5.43239593505864</v>
      </c>
      <c r="AB20" s="23" t="n">
        <f aca="false">U20-N20</f>
        <v>-2.04337882995605</v>
      </c>
      <c r="AC20" s="23" t="n">
        <f aca="false">V20-O20</f>
        <v>-0.23424339294433</v>
      </c>
      <c r="AD20" s="23" t="n">
        <f aca="false">W20-P20</f>
        <v>-0.407281875610351</v>
      </c>
      <c r="AF20" s="23" t="n">
        <f aca="false">POWER(2,Y20)</f>
        <v>0.829876451572345</v>
      </c>
      <c r="AG20" s="23" t="n">
        <f aca="false">POWER(2,Z20)</f>
        <v>0.522037497006259</v>
      </c>
      <c r="AH20" s="23" t="n">
        <f aca="false">POWER(2,AA20)</f>
        <v>0.0231571908671512</v>
      </c>
      <c r="AI20" s="23" t="n">
        <f aca="false">POWER(2,AB20)</f>
        <v>0.242594907314747</v>
      </c>
      <c r="AJ20" s="23" t="n">
        <f aca="false">POWER(2,AC20)</f>
        <v>0.850130724847889</v>
      </c>
      <c r="AK20" s="23" t="n">
        <f aca="false">POWER(2,AD20)</f>
        <v>0.754042698119008</v>
      </c>
    </row>
    <row r="21" customFormat="false" ht="14.25" hidden="false" customHeight="false" outlineLevel="0" collapsed="false">
      <c r="B21" s="2" t="s">
        <v>32</v>
      </c>
      <c r="C21" s="23" t="n">
        <v>17.3424301147461</v>
      </c>
      <c r="D21" s="23" t="n">
        <v>21.4200077056885</v>
      </c>
      <c r="E21" s="23" t="n">
        <v>22.3572597503662</v>
      </c>
      <c r="F21" s="23" t="n">
        <v>31.9482440948486</v>
      </c>
      <c r="G21" s="23" t="n">
        <v>25.541389465332</v>
      </c>
      <c r="H21" s="23" t="n">
        <v>23.9999952316284</v>
      </c>
      <c r="I21" s="23" t="n">
        <v>24.8272018432617</v>
      </c>
      <c r="J21" s="23"/>
      <c r="K21" s="23" t="n">
        <v>4.07757759094238</v>
      </c>
      <c r="L21" s="23" t="n">
        <v>5.01482963562012</v>
      </c>
      <c r="M21" s="23" t="n">
        <v>14.6058139801025</v>
      </c>
      <c r="N21" s="23" t="n">
        <v>8.19895935058594</v>
      </c>
      <c r="O21" s="23" t="n">
        <v>6.65756511688232</v>
      </c>
      <c r="P21" s="23" t="n">
        <v>7.48477172851562</v>
      </c>
      <c r="R21" s="23" t="n">
        <v>4.84653663635254</v>
      </c>
      <c r="S21" s="23" t="n">
        <v>4.5768871307373</v>
      </c>
      <c r="T21" s="23" t="n">
        <v>8.73806381225586</v>
      </c>
      <c r="U21" s="23" t="n">
        <v>7.5509090423584</v>
      </c>
      <c r="V21" s="23" t="n">
        <v>7.6983699798584</v>
      </c>
      <c r="W21" s="23" t="n">
        <v>7.64599990844727</v>
      </c>
      <c r="X21" s="23"/>
      <c r="Y21" s="23" t="n">
        <f aca="false">R21-K21</f>
        <v>0.76895904541016</v>
      </c>
      <c r="Z21" s="23" t="n">
        <f aca="false">S21-L21</f>
        <v>-0.43794250488282</v>
      </c>
      <c r="AA21" s="23" t="n">
        <f aca="false">T21-M21</f>
        <v>-5.86775016784664</v>
      </c>
      <c r="AB21" s="23" t="n">
        <f aca="false">U21-N21</f>
        <v>-0.648050308227539</v>
      </c>
      <c r="AC21" s="23" t="n">
        <f aca="false">V21-O21</f>
        <v>1.04080486297608</v>
      </c>
      <c r="AD21" s="23" t="n">
        <f aca="false">W21-P21</f>
        <v>0.16122817993165</v>
      </c>
      <c r="AF21" s="23" t="n">
        <f aca="false">POWER(2,Y21)</f>
        <v>1.7040398159332</v>
      </c>
      <c r="AG21" s="23" t="n">
        <f aca="false">POWER(2,Z21)</f>
        <v>0.738186620895381</v>
      </c>
      <c r="AH21" s="23" t="n">
        <f aca="false">POWER(2,AA21)</f>
        <v>0.0171250241421708</v>
      </c>
      <c r="AI21" s="23" t="n">
        <f aca="false">POWER(2,AB21)</f>
        <v>0.638142131368344</v>
      </c>
      <c r="AJ21" s="23" t="n">
        <f aca="false">POWER(2,AC21)</f>
        <v>2.05737511912789</v>
      </c>
      <c r="AK21" s="23" t="n">
        <f aca="false">POWER(2,AD21)</f>
        <v>1.1182387001583</v>
      </c>
    </row>
    <row r="22" customFormat="false" ht="14.25" hidden="false" customHeight="false" outlineLevel="0" collapsed="false">
      <c r="B22" s="2" t="s">
        <v>11</v>
      </c>
      <c r="C22" s="23" t="n">
        <v>16.1103973388672</v>
      </c>
      <c r="D22" s="23" t="n">
        <v>20.4122161865234</v>
      </c>
      <c r="E22" s="23" t="n">
        <v>20.349760055542</v>
      </c>
      <c r="F22" s="23" t="n">
        <v>31.1114406585693</v>
      </c>
      <c r="G22" s="23" t="n">
        <v>24.2837448120117</v>
      </c>
      <c r="H22" s="23" t="n">
        <v>22.5260410308838</v>
      </c>
      <c r="I22" s="23" t="n">
        <v>23.9494857788086</v>
      </c>
      <c r="J22" s="23"/>
      <c r="K22" s="23" t="n">
        <v>4.30181884765625</v>
      </c>
      <c r="L22" s="23" t="n">
        <v>4.2393627166748</v>
      </c>
      <c r="M22" s="23" t="n">
        <v>15.0010433197021</v>
      </c>
      <c r="N22" s="23" t="n">
        <v>8.17334747314453</v>
      </c>
      <c r="O22" s="23" t="n">
        <v>6.4156436920166</v>
      </c>
      <c r="P22" s="23" t="n">
        <v>7.83908843994141</v>
      </c>
      <c r="R22" s="23" t="n">
        <v>4.84653663635254</v>
      </c>
      <c r="S22" s="23" t="n">
        <v>4.5768871307373</v>
      </c>
      <c r="T22" s="23" t="n">
        <v>8.73806381225586</v>
      </c>
      <c r="U22" s="23" t="n">
        <v>7.5509090423584</v>
      </c>
      <c r="V22" s="23" t="n">
        <v>7.6983699798584</v>
      </c>
      <c r="W22" s="23" t="n">
        <v>7.64599990844727</v>
      </c>
      <c r="X22" s="23"/>
      <c r="Y22" s="23" t="n">
        <f aca="false">R22-K22</f>
        <v>0.54471778869629</v>
      </c>
      <c r="Z22" s="23" t="n">
        <f aca="false">S22-L22</f>
        <v>0.3375244140625</v>
      </c>
      <c r="AA22" s="23" t="n">
        <f aca="false">T22-M22</f>
        <v>-6.26297950744624</v>
      </c>
      <c r="AB22" s="23" t="n">
        <f aca="false">U22-N22</f>
        <v>-0.622438430786129</v>
      </c>
      <c r="AC22" s="23" t="n">
        <f aca="false">V22-O22</f>
        <v>1.2827262878418</v>
      </c>
      <c r="AD22" s="23" t="n">
        <f aca="false">W22-P22</f>
        <v>-0.19308853149414</v>
      </c>
      <c r="AF22" s="23" t="n">
        <f aca="false">POWER(2,Y22)</f>
        <v>1.45873496739183</v>
      </c>
      <c r="AG22" s="23" t="n">
        <f aca="false">POWER(2,Z22)</f>
        <v>1.26358648717401</v>
      </c>
      <c r="AH22" s="23" t="n">
        <f aca="false">POWER(2,AA22)</f>
        <v>0.0130213288201375</v>
      </c>
      <c r="AI22" s="23" t="n">
        <f aca="false">POWER(2,AB22)</f>
        <v>0.649572098176555</v>
      </c>
      <c r="AJ22" s="23" t="n">
        <f aca="false">POWER(2,AC22)</f>
        <v>2.43298308108943</v>
      </c>
      <c r="AK22" s="23" t="n">
        <f aca="false">POWER(2,AD22)</f>
        <v>0.874731085074748</v>
      </c>
    </row>
    <row r="23" customFormat="false" ht="14.25" hidden="false" customHeight="false" outlineLevel="0" collapsed="false">
      <c r="B23" s="2" t="s">
        <v>21</v>
      </c>
      <c r="C23" s="23" t="n">
        <v>16.5570831298828</v>
      </c>
      <c r="D23" s="23" t="n">
        <v>21.3710422515869</v>
      </c>
      <c r="E23" s="23" t="n">
        <v>21.7417163848877</v>
      </c>
      <c r="F23" s="23" t="n">
        <v>27.5581798553467</v>
      </c>
      <c r="G23" s="23" t="n">
        <v>25.5527439117432</v>
      </c>
      <c r="H23" s="23" t="n">
        <v>24.4156589508057</v>
      </c>
      <c r="I23" s="23" t="n">
        <v>24.0970592498779</v>
      </c>
      <c r="J23" s="23"/>
      <c r="K23" s="23" t="n">
        <v>4.8139591217041</v>
      </c>
      <c r="L23" s="23" t="n">
        <v>5.18463325500488</v>
      </c>
      <c r="M23" s="23" t="n">
        <v>11.0010967254639</v>
      </c>
      <c r="N23" s="23" t="n">
        <v>8.99566078186035</v>
      </c>
      <c r="O23" s="23" t="n">
        <v>7.85857582092285</v>
      </c>
      <c r="P23" s="23" t="n">
        <v>7.53997611999512</v>
      </c>
      <c r="R23" s="23" t="n">
        <v>4.84653663635254</v>
      </c>
      <c r="S23" s="23" t="n">
        <v>4.5768871307373</v>
      </c>
      <c r="T23" s="23" t="n">
        <v>8.73806381225586</v>
      </c>
      <c r="U23" s="23" t="n">
        <v>7.5509090423584</v>
      </c>
      <c r="V23" s="23" t="n">
        <v>7.6983699798584</v>
      </c>
      <c r="W23" s="23" t="n">
        <v>7.64599990844727</v>
      </c>
      <c r="X23" s="23"/>
      <c r="Y23" s="23" t="n">
        <f aca="false">R23-K23</f>
        <v>0.0325775146484402</v>
      </c>
      <c r="Z23" s="23" t="n">
        <f aca="false">S23-L23</f>
        <v>-0.60774612426758</v>
      </c>
      <c r="AA23" s="23" t="n">
        <f aca="false">T23-M23</f>
        <v>-2.26303291320804</v>
      </c>
      <c r="AB23" s="23" t="n">
        <f aca="false">U23-N23</f>
        <v>-1.44475173950195</v>
      </c>
      <c r="AC23" s="23" t="n">
        <f aca="false">V23-O23</f>
        <v>-0.16020584106445</v>
      </c>
      <c r="AD23" s="23" t="n">
        <f aca="false">W23-P23</f>
        <v>0.10602378845215</v>
      </c>
      <c r="AF23" s="23" t="n">
        <f aca="false">POWER(2,Y23)</f>
        <v>1.0228378933895</v>
      </c>
      <c r="AG23" s="23" t="n">
        <f aca="false">POWER(2,Z23)</f>
        <v>0.656221094493609</v>
      </c>
      <c r="AH23" s="23" t="n">
        <f aca="false">POWER(2,AA23)</f>
        <v>0.208333548877056</v>
      </c>
      <c r="AI23" s="23" t="n">
        <f aca="false">POWER(2,AB23)</f>
        <v>0.367355367783498</v>
      </c>
      <c r="AJ23" s="23" t="n">
        <f aca="false">POWER(2,AC23)</f>
        <v>0.89489737951315</v>
      </c>
      <c r="AK23" s="23" t="n">
        <f aca="false">POWER(2,AD23)</f>
        <v>1.07625787094432</v>
      </c>
    </row>
    <row r="24" customFormat="false" ht="14.25" hidden="false" customHeight="false" outlineLevel="0" collapsed="false">
      <c r="B24" s="2" t="s">
        <v>23</v>
      </c>
      <c r="C24" s="23" t="n">
        <v>16.7031726837158</v>
      </c>
      <c r="D24" s="23" t="n">
        <v>21.36572265625</v>
      </c>
      <c r="E24" s="23" t="n">
        <v>21.4692897796631</v>
      </c>
      <c r="F24" s="23" t="n">
        <v>29.6636333465576</v>
      </c>
      <c r="G24" s="23" t="n">
        <v>25.6247329711914</v>
      </c>
      <c r="H24" s="23" t="n">
        <v>24.8453979492188</v>
      </c>
      <c r="I24" s="23" t="n">
        <v>24.6046199798584</v>
      </c>
      <c r="J24" s="23"/>
      <c r="K24" s="23" t="n">
        <v>4.66254997253418</v>
      </c>
      <c r="L24" s="23" t="n">
        <v>4.76611709594727</v>
      </c>
      <c r="M24" s="23" t="n">
        <v>12.9604606628418</v>
      </c>
      <c r="N24" s="23" t="n">
        <v>8.92156028747559</v>
      </c>
      <c r="O24" s="23" t="n">
        <v>8.14222526550293</v>
      </c>
      <c r="P24" s="23" t="n">
        <v>7.90144729614258</v>
      </c>
      <c r="R24" s="23" t="n">
        <v>4.84653663635254</v>
      </c>
      <c r="S24" s="23" t="n">
        <v>4.5768871307373</v>
      </c>
      <c r="T24" s="23" t="n">
        <v>8.73806381225586</v>
      </c>
      <c r="U24" s="23" t="n">
        <v>7.5509090423584</v>
      </c>
      <c r="V24" s="23" t="n">
        <v>7.6983699798584</v>
      </c>
      <c r="W24" s="23" t="n">
        <v>7.64599990844727</v>
      </c>
      <c r="X24" s="23"/>
      <c r="Y24" s="23" t="n">
        <f aca="false">R24-K24</f>
        <v>0.18398666381836</v>
      </c>
      <c r="Z24" s="23" t="n">
        <f aca="false">S24-L24</f>
        <v>-0.18922996520997</v>
      </c>
      <c r="AA24" s="23" t="n">
        <f aca="false">T24-M24</f>
        <v>-4.22239685058594</v>
      </c>
      <c r="AB24" s="23" t="n">
        <f aca="false">U24-N24</f>
        <v>-1.37065124511719</v>
      </c>
      <c r="AC24" s="23" t="n">
        <f aca="false">V24-O24</f>
        <v>-0.44385528564453</v>
      </c>
      <c r="AD24" s="23" t="n">
        <f aca="false">W24-P24</f>
        <v>-0.25544738769531</v>
      </c>
      <c r="AF24" s="23" t="n">
        <f aca="false">POWER(2,Y24)</f>
        <v>1.13601876345261</v>
      </c>
      <c r="AG24" s="23" t="n">
        <f aca="false">POWER(2,Z24)</f>
        <v>0.877073732267584</v>
      </c>
      <c r="AH24" s="23" t="n">
        <f aca="false">POWER(2,AA24)</f>
        <v>0.0535712641008704</v>
      </c>
      <c r="AI24" s="23" t="n">
        <f aca="false">POWER(2,AB24)</f>
        <v>0.386716641716061</v>
      </c>
      <c r="AJ24" s="23" t="n">
        <f aca="false">POWER(2,AC24)</f>
        <v>0.735167407923914</v>
      </c>
      <c r="AK24" s="23" t="n">
        <f aca="false">POWER(2,AD24)</f>
        <v>0.83772731052065</v>
      </c>
    </row>
    <row r="25" customFormat="false" ht="14.25" hidden="false" customHeight="false" outlineLevel="0" collapsed="false">
      <c r="B25" s="2" t="s">
        <v>30</v>
      </c>
      <c r="C25" s="23" t="n">
        <v>16.9226989746094</v>
      </c>
      <c r="D25" s="23" t="n">
        <v>21.47047996521</v>
      </c>
      <c r="E25" s="23" t="n">
        <v>22.0612564086914</v>
      </c>
      <c r="F25" s="23" t="n">
        <v>29.9437313079834</v>
      </c>
      <c r="G25" s="23" t="n">
        <v>25.8821716308594</v>
      </c>
      <c r="H25" s="23" t="n">
        <v>24.9326496124268</v>
      </c>
      <c r="I25" s="23" t="n">
        <v>24.8898258209229</v>
      </c>
      <c r="J25" s="23"/>
      <c r="K25" s="23" t="n">
        <v>4.54778099060059</v>
      </c>
      <c r="L25" s="23" t="n">
        <v>5.13855743408203</v>
      </c>
      <c r="M25" s="23" t="n">
        <v>13.021032333374</v>
      </c>
      <c r="N25" s="23" t="n">
        <v>8.95947265625</v>
      </c>
      <c r="O25" s="23" t="n">
        <v>8.00995063781738</v>
      </c>
      <c r="P25" s="23" t="n">
        <v>7.96712684631348</v>
      </c>
      <c r="R25" s="23" t="n">
        <v>4.84653663635254</v>
      </c>
      <c r="S25" s="23" t="n">
        <v>4.5768871307373</v>
      </c>
      <c r="T25" s="23" t="n">
        <v>8.73806381225586</v>
      </c>
      <c r="U25" s="23" t="n">
        <v>7.5509090423584</v>
      </c>
      <c r="V25" s="23" t="n">
        <v>7.6983699798584</v>
      </c>
      <c r="W25" s="23" t="n">
        <v>7.64599990844727</v>
      </c>
      <c r="X25" s="23"/>
      <c r="Y25" s="23" t="n">
        <f aca="false">R25-K25</f>
        <v>0.29875564575195</v>
      </c>
      <c r="Z25" s="23" t="n">
        <f aca="false">S25-L25</f>
        <v>-0.56167030334473</v>
      </c>
      <c r="AA25" s="23" t="n">
        <f aca="false">T25-M25</f>
        <v>-4.28296852111814</v>
      </c>
      <c r="AB25" s="23" t="n">
        <f aca="false">U25-N25</f>
        <v>-1.4085636138916</v>
      </c>
      <c r="AC25" s="23" t="n">
        <f aca="false">V25-O25</f>
        <v>-0.311580657958979</v>
      </c>
      <c r="AD25" s="23" t="n">
        <f aca="false">W25-P25</f>
        <v>-0.32112693786621</v>
      </c>
      <c r="AF25" s="23" t="n">
        <f aca="false">POWER(2,Y25)</f>
        <v>1.23008298369753</v>
      </c>
      <c r="AG25" s="23" t="n">
        <f aca="false">POWER(2,Z25)</f>
        <v>0.677517302934528</v>
      </c>
      <c r="AH25" s="23" t="n">
        <f aca="false">POWER(2,AA25)</f>
        <v>0.0513686325314857</v>
      </c>
      <c r="AI25" s="23" t="n">
        <f aca="false">POWER(2,AB25)</f>
        <v>0.376686539497289</v>
      </c>
      <c r="AJ25" s="23" t="n">
        <f aca="false">POWER(2,AC25)</f>
        <v>0.805758463405003</v>
      </c>
      <c r="AK25" s="23" t="n">
        <f aca="false">POWER(2,AD25)</f>
        <v>0.800444379159156</v>
      </c>
    </row>
    <row r="26" customFormat="false" ht="14.25" hidden="false" customHeight="false" outlineLevel="0" collapsed="false">
      <c r="B26" s="2" t="s">
        <v>25</v>
      </c>
      <c r="C26" s="23" t="n">
        <v>17.5511302947998</v>
      </c>
      <c r="D26" s="23" t="n">
        <v>21.94065284729</v>
      </c>
      <c r="E26" s="23" t="n">
        <v>23.262243270874</v>
      </c>
      <c r="F26" s="23" t="n">
        <v>32.1827125549316</v>
      </c>
      <c r="G26" s="23" t="n">
        <v>26.4729976654053</v>
      </c>
      <c r="H26" s="23" t="n">
        <v>25.045129776001</v>
      </c>
      <c r="I26" s="23" t="n">
        <v>24.3636875152588</v>
      </c>
      <c r="J26" s="23"/>
      <c r="K26" s="23" t="n">
        <v>4.38952255249023</v>
      </c>
      <c r="L26" s="23" t="n">
        <v>5.71111297607422</v>
      </c>
      <c r="M26" s="23" t="n">
        <v>14.6315822601318</v>
      </c>
      <c r="N26" s="23" t="n">
        <v>8.92186737060547</v>
      </c>
      <c r="O26" s="23" t="n">
        <v>7.49399948120117</v>
      </c>
      <c r="P26" s="23" t="n">
        <v>6.81255722045898</v>
      </c>
      <c r="R26" s="23" t="n">
        <v>4.84653663635254</v>
      </c>
      <c r="S26" s="23" t="n">
        <v>4.5768871307373</v>
      </c>
      <c r="T26" s="23" t="n">
        <v>8.73806381225586</v>
      </c>
      <c r="U26" s="23" t="n">
        <v>7.5509090423584</v>
      </c>
      <c r="V26" s="23" t="n">
        <v>7.6983699798584</v>
      </c>
      <c r="W26" s="23" t="n">
        <v>7.64599990844727</v>
      </c>
      <c r="X26" s="23"/>
      <c r="Y26" s="23" t="n">
        <f aca="false">R26-K26</f>
        <v>0.45701408386231</v>
      </c>
      <c r="Z26" s="23" t="n">
        <f aca="false">S26-L26</f>
        <v>-1.13422584533692</v>
      </c>
      <c r="AA26" s="23" t="n">
        <f aca="false">T26-M26</f>
        <v>-5.89351844787594</v>
      </c>
      <c r="AB26" s="23" t="n">
        <f aca="false">U26-N26</f>
        <v>-1.37095832824707</v>
      </c>
      <c r="AC26" s="23" t="n">
        <f aca="false">V26-O26</f>
        <v>0.20437049865723</v>
      </c>
      <c r="AD26" s="23" t="n">
        <f aca="false">W26-P26</f>
        <v>0.83344268798829</v>
      </c>
      <c r="AF26" s="23" t="n">
        <f aca="false">POWER(2,Y26)</f>
        <v>1.37269783172579</v>
      </c>
      <c r="AG26" s="23" t="n">
        <f aca="false">POWER(2,Z26)</f>
        <v>0.45557931650087</v>
      </c>
      <c r="AH26" s="23" t="n">
        <f aca="false">POWER(2,AA26)</f>
        <v>0.0168218659244616</v>
      </c>
      <c r="AI26" s="23" t="n">
        <f aca="false">POWER(2,AB26)</f>
        <v>0.386634336366968</v>
      </c>
      <c r="AJ26" s="23" t="n">
        <f aca="false">POWER(2,AC26)</f>
        <v>1.15218349671716</v>
      </c>
      <c r="AK26" s="23" t="n">
        <f aca="false">POWER(2,AD26)</f>
        <v>1.78193249963304</v>
      </c>
    </row>
    <row r="27" customFormat="false" ht="14.25" hidden="false" customHeight="false" outlineLevel="0" collapsed="false">
      <c r="B27" s="2" t="s">
        <v>31</v>
      </c>
      <c r="C27" s="23" t="n">
        <v>17.531494140625</v>
      </c>
      <c r="D27" s="23" t="n">
        <v>21.9920978546143</v>
      </c>
      <c r="E27" s="23" t="n">
        <v>23.0630722045898</v>
      </c>
      <c r="F27" s="23" t="n">
        <v>32.0695495605469</v>
      </c>
      <c r="G27" s="23" t="n">
        <v>26.2934284210205</v>
      </c>
      <c r="H27" s="23" t="n">
        <v>25.3646574020386</v>
      </c>
      <c r="I27" s="23" t="n">
        <v>25.0541839599609</v>
      </c>
      <c r="J27" s="23"/>
      <c r="K27" s="23" t="n">
        <v>4.46060371398926</v>
      </c>
      <c r="L27" s="23" t="n">
        <v>5.53157806396484</v>
      </c>
      <c r="M27" s="23" t="n">
        <v>14.5380554199219</v>
      </c>
      <c r="N27" s="23" t="n">
        <v>8.76193428039551</v>
      </c>
      <c r="O27" s="23" t="n">
        <v>7.83316326141357</v>
      </c>
      <c r="P27" s="23" t="n">
        <v>7.52268981933594</v>
      </c>
      <c r="R27" s="23" t="n">
        <v>4.84653663635254</v>
      </c>
      <c r="S27" s="23" t="n">
        <v>4.5768871307373</v>
      </c>
      <c r="T27" s="23" t="n">
        <v>8.73806381225586</v>
      </c>
      <c r="U27" s="23" t="n">
        <v>7.5509090423584</v>
      </c>
      <c r="V27" s="23" t="n">
        <v>7.6983699798584</v>
      </c>
      <c r="W27" s="23" t="n">
        <v>7.64599990844727</v>
      </c>
      <c r="X27" s="23"/>
      <c r="Y27" s="23" t="n">
        <f aca="false">R27-K27</f>
        <v>0.38593292236328</v>
      </c>
      <c r="Z27" s="23" t="n">
        <f aca="false">S27-L27</f>
        <v>-0.95469093322754</v>
      </c>
      <c r="AA27" s="23" t="n">
        <f aca="false">T27-M27</f>
        <v>-5.79999160766604</v>
      </c>
      <c r="AB27" s="23" t="n">
        <f aca="false">U27-N27</f>
        <v>-1.21102523803711</v>
      </c>
      <c r="AC27" s="23" t="n">
        <f aca="false">V27-O27</f>
        <v>-0.13479328155517</v>
      </c>
      <c r="AD27" s="23" t="n">
        <f aca="false">W27-P27</f>
        <v>0.12331008911133</v>
      </c>
      <c r="AF27" s="23" t="n">
        <f aca="false">POWER(2,Y27)</f>
        <v>1.30670449768012</v>
      </c>
      <c r="AG27" s="23" t="n">
        <f aca="false">POWER(2,Z27)</f>
        <v>0.515952109593638</v>
      </c>
      <c r="AH27" s="23" t="n">
        <f aca="false">POWER(2,AA27)</f>
        <v>0.0179485162052447</v>
      </c>
      <c r="AI27" s="23" t="n">
        <f aca="false">POWER(2,AB27)</f>
        <v>0.431961537039618</v>
      </c>
      <c r="AJ27" s="23" t="n">
        <f aca="false">POWER(2,AC27)</f>
        <v>0.910800329458428</v>
      </c>
      <c r="AK27" s="23" t="n">
        <f aca="false">POWER(2,AD27)</f>
        <v>1.08923110667242</v>
      </c>
    </row>
    <row r="28" customFormat="false" ht="14.25" hidden="false" customHeight="false" outlineLevel="0" collapsed="false">
      <c r="B28" s="2" t="s">
        <v>20</v>
      </c>
      <c r="C28" s="23" t="n">
        <v>15.9300889968872</v>
      </c>
      <c r="D28" s="23" t="n">
        <v>20.7698535919189</v>
      </c>
      <c r="E28" s="23" t="n">
        <v>21.7237491607666</v>
      </c>
      <c r="F28" s="23" t="n">
        <v>29.4190464019775</v>
      </c>
      <c r="G28" s="23" t="n">
        <v>24.5805530548096</v>
      </c>
      <c r="H28" s="23" t="n">
        <v>23.4284820556641</v>
      </c>
      <c r="I28" s="23" t="n">
        <v>23.8999013900757</v>
      </c>
      <c r="J28" s="26"/>
      <c r="K28" s="23" t="n">
        <v>4.83976459503174</v>
      </c>
      <c r="L28" s="23" t="n">
        <v>5.79366016387939</v>
      </c>
      <c r="M28" s="23" t="n">
        <v>13.4889574050903</v>
      </c>
      <c r="N28" s="23" t="n">
        <v>8.65046405792236</v>
      </c>
      <c r="O28" s="23" t="n">
        <v>7.49839305877686</v>
      </c>
      <c r="P28" s="23" t="n">
        <v>7.96981239318848</v>
      </c>
      <c r="R28" s="23" t="n">
        <v>4.84653663635254</v>
      </c>
      <c r="S28" s="23" t="n">
        <v>4.5768871307373</v>
      </c>
      <c r="T28" s="23" t="n">
        <v>8.73806381225586</v>
      </c>
      <c r="U28" s="23" t="n">
        <v>7.5509090423584</v>
      </c>
      <c r="V28" s="23" t="n">
        <v>7.6983699798584</v>
      </c>
      <c r="W28" s="23" t="n">
        <v>7.64599990844727</v>
      </c>
      <c r="X28" s="23"/>
      <c r="Y28" s="23" t="n">
        <f aca="false">R28-K28</f>
        <v>0.00677204132079989</v>
      </c>
      <c r="Z28" s="23" t="n">
        <f aca="false">S28-L28</f>
        <v>-1.21677303314209</v>
      </c>
      <c r="AA28" s="23" t="n">
        <f aca="false">T28-M28</f>
        <v>-4.75089359283444</v>
      </c>
      <c r="AB28" s="23" t="n">
        <f aca="false">U28-N28</f>
        <v>-1.09955501556396</v>
      </c>
      <c r="AC28" s="23" t="n">
        <f aca="false">V28-O28</f>
        <v>0.19997692108154</v>
      </c>
      <c r="AD28" s="23" t="n">
        <f aca="false">W28-P28</f>
        <v>-0.32381248474121</v>
      </c>
      <c r="AF28" s="23" t="n">
        <f aca="false">POWER(2,Y28)</f>
        <v>1.00470505552449</v>
      </c>
      <c r="AG28" s="23" t="n">
        <f aca="false">POWER(2,Z28)</f>
        <v>0.430243996585801</v>
      </c>
      <c r="AH28" s="23" t="n">
        <f aca="false">POWER(2,AA28)</f>
        <v>0.0371397112021198</v>
      </c>
      <c r="AI28" s="23" t="n">
        <f aca="false">POWER(2,AB28)</f>
        <v>0.466660410173096</v>
      </c>
      <c r="AJ28" s="23" t="n">
        <f aca="false">POWER(2,AC28)</f>
        <v>1.14867997931619</v>
      </c>
      <c r="AK28" s="23" t="n">
        <f aca="false">POWER(2,AD28)</f>
        <v>0.798955754512635</v>
      </c>
    </row>
    <row r="29" customFormat="false" ht="14.25" hidden="false" customHeight="false" outlineLevel="0" collapsed="false">
      <c r="B29" s="2" t="s">
        <v>33</v>
      </c>
      <c r="C29" s="23" t="n">
        <v>17.3194046020508</v>
      </c>
      <c r="D29" s="23" t="n">
        <v>21.5570049285889</v>
      </c>
      <c r="E29" s="23" t="n">
        <v>22.6251220703125</v>
      </c>
      <c r="F29" s="23" t="n">
        <v>31.4684228897095</v>
      </c>
      <c r="G29" s="23" t="n">
        <v>26.0742816925049</v>
      </c>
      <c r="H29" s="23" t="n">
        <v>24.7095489501953</v>
      </c>
      <c r="I29" s="23" t="n">
        <v>24.5715484619141</v>
      </c>
      <c r="J29" s="23"/>
      <c r="K29" s="23" t="n">
        <v>4.23760032653809</v>
      </c>
      <c r="L29" s="23" t="n">
        <v>5.30571746826172</v>
      </c>
      <c r="M29" s="23" t="n">
        <v>14.1490182876587</v>
      </c>
      <c r="N29" s="23" t="n">
        <v>8.7548770904541</v>
      </c>
      <c r="O29" s="23" t="n">
        <v>7.39014434814453</v>
      </c>
      <c r="P29" s="23" t="n">
        <v>7.25214385986328</v>
      </c>
      <c r="R29" s="23" t="n">
        <v>4.84653663635254</v>
      </c>
      <c r="S29" s="23" t="n">
        <v>4.5768871307373</v>
      </c>
      <c r="T29" s="23" t="n">
        <v>8.73806381225586</v>
      </c>
      <c r="U29" s="23" t="n">
        <v>7.5509090423584</v>
      </c>
      <c r="V29" s="23" t="n">
        <v>7.6983699798584</v>
      </c>
      <c r="W29" s="23" t="n">
        <v>7.64599990844727</v>
      </c>
      <c r="X29" s="23"/>
      <c r="Y29" s="23" t="n">
        <f aca="false">R29-K29</f>
        <v>0.60893630981445</v>
      </c>
      <c r="Z29" s="23" t="n">
        <f aca="false">S29-L29</f>
        <v>-0.728830337524419</v>
      </c>
      <c r="AA29" s="23" t="n">
        <f aca="false">T29-M29</f>
        <v>-5.41095447540284</v>
      </c>
      <c r="AB29" s="23" t="n">
        <f aca="false">U29-N29</f>
        <v>-1.2039680480957</v>
      </c>
      <c r="AC29" s="23" t="n">
        <f aca="false">V29-O29</f>
        <v>0.30822563171387</v>
      </c>
      <c r="AD29" s="23" t="n">
        <f aca="false">W29-P29</f>
        <v>0.39385604858399</v>
      </c>
      <c r="AF29" s="23" t="n">
        <f aca="false">POWER(2,Y29)</f>
        <v>1.52513432216457</v>
      </c>
      <c r="AG29" s="23" t="n">
        <f aca="false">POWER(2,Z29)</f>
        <v>0.6033929153385</v>
      </c>
      <c r="AH29" s="23" t="n">
        <f aca="false">POWER(2,AA29)</f>
        <v>0.0235039252758945</v>
      </c>
      <c r="AI29" s="23" t="n">
        <f aca="false">POWER(2,AB29)</f>
        <v>0.434079727419428</v>
      </c>
      <c r="AJ29" s="23" t="n">
        <f aca="false">POWER(2,AC29)</f>
        <v>1.23818392269126</v>
      </c>
      <c r="AK29" s="23" t="n">
        <f aca="false">POWER(2,AD29)</f>
        <v>1.31390052024779</v>
      </c>
    </row>
    <row r="30" customFormat="false" ht="14.25" hidden="false" customHeight="false" outlineLevel="0" collapsed="false">
      <c r="B30" s="2" t="s">
        <v>22</v>
      </c>
      <c r="C30" s="23" t="n">
        <v>15.9792103767395</v>
      </c>
      <c r="D30" s="23" t="n">
        <v>20.7407150268555</v>
      </c>
      <c r="E30" s="23" t="n">
        <v>21.3932132720947</v>
      </c>
      <c r="F30" s="23" t="n">
        <v>30.2381916046143</v>
      </c>
      <c r="G30" s="23" t="n">
        <v>24.0981292724609</v>
      </c>
      <c r="H30" s="23" t="n">
        <v>23.2367649078369</v>
      </c>
      <c r="I30" s="23" t="n">
        <v>24.7921752929688</v>
      </c>
      <c r="J30" s="23"/>
      <c r="K30" s="23" t="n">
        <v>4.76150465011597</v>
      </c>
      <c r="L30" s="23" t="n">
        <v>5.41400289535522</v>
      </c>
      <c r="M30" s="23" t="n">
        <v>14.2589812278748</v>
      </c>
      <c r="N30" s="23" t="n">
        <v>8.11891889572144</v>
      </c>
      <c r="O30" s="23" t="n">
        <v>7.25755453109741</v>
      </c>
      <c r="P30" s="23" t="n">
        <v>8.81296491622925</v>
      </c>
      <c r="R30" s="23" t="n">
        <v>4.84653663635254</v>
      </c>
      <c r="S30" s="23" t="n">
        <v>4.5768871307373</v>
      </c>
      <c r="T30" s="23" t="n">
        <v>8.73806381225586</v>
      </c>
      <c r="U30" s="23" t="n">
        <v>7.5509090423584</v>
      </c>
      <c r="V30" s="23" t="n">
        <v>7.6983699798584</v>
      </c>
      <c r="W30" s="23" t="n">
        <v>7.64599990844727</v>
      </c>
      <c r="X30" s="23"/>
      <c r="Y30" s="23" t="n">
        <f aca="false">R30-K30</f>
        <v>0.0850319862365696</v>
      </c>
      <c r="Z30" s="23" t="n">
        <f aca="false">S30-L30</f>
        <v>-0.83711576461792</v>
      </c>
      <c r="AA30" s="23" t="n">
        <f aca="false">T30-M30</f>
        <v>-5.52091741561894</v>
      </c>
      <c r="AB30" s="23" t="n">
        <f aca="false">U30-N30</f>
        <v>-0.568009853363041</v>
      </c>
      <c r="AC30" s="23" t="n">
        <f aca="false">V30-O30</f>
        <v>0.44081544876099</v>
      </c>
      <c r="AD30" s="23" t="n">
        <f aca="false">W30-P30</f>
        <v>-1.16696500778198</v>
      </c>
      <c r="AF30" s="23" t="n">
        <f aca="false">POWER(2,Y30)</f>
        <v>1.06071125831682</v>
      </c>
      <c r="AG30" s="23" t="n">
        <f aca="false">POWER(2,Z30)</f>
        <v>0.55976152618621</v>
      </c>
      <c r="AH30" s="23" t="n">
        <f aca="false">POWER(2,AA30)</f>
        <v>0.0217790160178745</v>
      </c>
      <c r="AI30" s="23" t="n">
        <f aca="false">POWER(2,AB30)</f>
        <v>0.674546660114554</v>
      </c>
      <c r="AJ30" s="23" t="n">
        <f aca="false">POWER(2,AC30)</f>
        <v>1.35737133224335</v>
      </c>
      <c r="AK30" s="23" t="n">
        <f aca="false">POWER(2,AD30)</f>
        <v>0.445357252204388</v>
      </c>
    </row>
    <row r="31" customFormat="false" ht="14.25" hidden="false" customHeight="false" outlineLevel="0" collapsed="false">
      <c r="B31" s="2" t="s">
        <v>35</v>
      </c>
      <c r="C31" s="23" t="n">
        <v>16.4573307037354</v>
      </c>
      <c r="D31" s="23" t="n">
        <v>21.8693084716797</v>
      </c>
      <c r="E31" s="23" t="n">
        <v>21.9449214935303</v>
      </c>
      <c r="F31" s="23" t="n">
        <v>29.6344528198242</v>
      </c>
      <c r="G31" s="23" t="n">
        <v>25.0543231964111</v>
      </c>
      <c r="H31" s="23" t="n">
        <v>24.7965984344482</v>
      </c>
      <c r="I31" s="23" t="n">
        <v>25.148458480835</v>
      </c>
      <c r="J31" s="23"/>
      <c r="K31" s="23" t="n">
        <v>5.41197776794434</v>
      </c>
      <c r="L31" s="23" t="n">
        <v>5.48759078979492</v>
      </c>
      <c r="M31" s="23" t="n">
        <v>13.1771221160889</v>
      </c>
      <c r="N31" s="23" t="n">
        <v>8.59699249267578</v>
      </c>
      <c r="O31" s="23" t="n">
        <v>8.33926773071289</v>
      </c>
      <c r="P31" s="23" t="n">
        <v>8.69112777709961</v>
      </c>
      <c r="R31" s="23" t="n">
        <v>4.84653663635254</v>
      </c>
      <c r="S31" s="23" t="n">
        <v>4.5768871307373</v>
      </c>
      <c r="T31" s="23" t="n">
        <v>8.73806381225586</v>
      </c>
      <c r="U31" s="23" t="n">
        <v>7.5509090423584</v>
      </c>
      <c r="V31" s="23" t="n">
        <v>7.6983699798584</v>
      </c>
      <c r="W31" s="23" t="n">
        <v>7.64599990844727</v>
      </c>
      <c r="X31" s="23"/>
      <c r="Y31" s="23" t="n">
        <f aca="false">R31-K31</f>
        <v>-0.5654411315918</v>
      </c>
      <c r="Z31" s="23" t="n">
        <f aca="false">S31-L31</f>
        <v>-0.91070365905762</v>
      </c>
      <c r="AA31" s="23" t="n">
        <f aca="false">T31-M31</f>
        <v>-4.43905830383304</v>
      </c>
      <c r="AB31" s="23" t="n">
        <f aca="false">U31-N31</f>
        <v>-1.04608345031738</v>
      </c>
      <c r="AC31" s="23" t="n">
        <f aca="false">V31-O31</f>
        <v>-0.64089775085449</v>
      </c>
      <c r="AD31" s="23" t="n">
        <f aca="false">W31-P31</f>
        <v>-1.04512786865234</v>
      </c>
      <c r="AF31" s="23" t="n">
        <f aca="false">POWER(2,Y31)</f>
        <v>0.675748761817719</v>
      </c>
      <c r="AG31" s="23" t="n">
        <f aca="false">POWER(2,Z31)</f>
        <v>0.531925586937508</v>
      </c>
      <c r="AH31" s="23" t="n">
        <f aca="false">POWER(2,AA31)</f>
        <v>0.046100994910346</v>
      </c>
      <c r="AI31" s="23" t="n">
        <f aca="false">POWER(2,AB31)</f>
        <v>0.484281081361974</v>
      </c>
      <c r="AJ31" s="23" t="n">
        <f aca="false">POWER(2,AC31)</f>
        <v>0.641313752053386</v>
      </c>
      <c r="AK31" s="23" t="n">
        <f aca="false">POWER(2,AD31)</f>
        <v>0.484601955422476</v>
      </c>
    </row>
    <row r="32" customFormat="false" ht="14.25" hidden="false" customHeight="false" outlineLevel="0" collapsed="false">
      <c r="B32" s="2" t="s">
        <v>24</v>
      </c>
      <c r="C32" s="23" t="n">
        <v>15.958610534668</v>
      </c>
      <c r="D32" s="23" t="n">
        <v>20.9727611541748</v>
      </c>
      <c r="E32" s="23" t="n">
        <v>21.9331302642822</v>
      </c>
      <c r="F32" s="23" t="n">
        <v>30.2381916046143</v>
      </c>
      <c r="G32" s="23" t="n">
        <v>24.9820957183838</v>
      </c>
      <c r="H32" s="23" t="n">
        <v>24.1376647949219</v>
      </c>
      <c r="I32" s="23" t="n">
        <v>25.1238746643066</v>
      </c>
      <c r="J32" s="26"/>
      <c r="K32" s="23" t="n">
        <v>5.01415061950684</v>
      </c>
      <c r="L32" s="23" t="n">
        <v>5.97451972961426</v>
      </c>
      <c r="M32" s="23" t="n">
        <v>14.2795810699463</v>
      </c>
      <c r="N32" s="23" t="n">
        <v>9.02348518371583</v>
      </c>
      <c r="O32" s="23" t="n">
        <v>8.17905426025391</v>
      </c>
      <c r="P32" s="23" t="n">
        <v>9.16526412963867</v>
      </c>
      <c r="R32" s="23" t="n">
        <v>4.84653663635254</v>
      </c>
      <c r="S32" s="23" t="n">
        <v>4.5768871307373</v>
      </c>
      <c r="T32" s="23" t="n">
        <v>8.73806381225586</v>
      </c>
      <c r="U32" s="23" t="n">
        <v>7.5509090423584</v>
      </c>
      <c r="V32" s="23" t="n">
        <v>7.6983699798584</v>
      </c>
      <c r="W32" s="23" t="n">
        <v>7.64599990844727</v>
      </c>
      <c r="X32" s="23"/>
      <c r="Y32" s="23" t="n">
        <f aca="false">R32-K32</f>
        <v>-0.1676139831543</v>
      </c>
      <c r="Z32" s="23" t="n">
        <f aca="false">S32-L32</f>
        <v>-1.39763259887696</v>
      </c>
      <c r="AA32" s="23" t="n">
        <f aca="false">T32-M32</f>
        <v>-5.54151725769044</v>
      </c>
      <c r="AB32" s="23" t="n">
        <f aca="false">U32-N32</f>
        <v>-1.47257614135743</v>
      </c>
      <c r="AC32" s="23" t="n">
        <f aca="false">V32-O32</f>
        <v>-0.48068428039551</v>
      </c>
      <c r="AD32" s="23" t="n">
        <f aca="false">W32-P32</f>
        <v>-1.5192642211914</v>
      </c>
      <c r="AF32" s="23" t="n">
        <f aca="false">POWER(2,Y32)</f>
        <v>0.89031391955463</v>
      </c>
      <c r="AG32" s="23" t="n">
        <f aca="false">POWER(2,Z32)</f>
        <v>0.379551458670054</v>
      </c>
      <c r="AH32" s="23" t="n">
        <f aca="false">POWER(2,AA32)</f>
        <v>0.0214702491371578</v>
      </c>
      <c r="AI32" s="23" t="n">
        <f aca="false">POWER(2,AB32)</f>
        <v>0.360338287759496</v>
      </c>
      <c r="AJ32" s="23" t="n">
        <f aca="false">POWER(2,AC32)</f>
        <v>0.716637637118205</v>
      </c>
      <c r="AK32" s="23" t="n">
        <f aca="false">POWER(2,AD32)</f>
        <v>0.348863792808302</v>
      </c>
    </row>
    <row r="33" customFormat="false" ht="14.25" hidden="false" customHeight="false" outlineLevel="0" collapsed="false">
      <c r="B33" s="2" t="s">
        <v>39</v>
      </c>
      <c r="C33" s="23" t="n">
        <v>16.7419624328613</v>
      </c>
      <c r="D33" s="23" t="n">
        <v>22.0646667480469</v>
      </c>
      <c r="E33" s="23" t="n">
        <v>21.9778366088867</v>
      </c>
      <c r="F33" s="23" t="n">
        <v>30.1259860992432</v>
      </c>
      <c r="G33" s="23" t="n">
        <v>25.9011304473877</v>
      </c>
      <c r="H33" s="23" t="n">
        <v>24.9079563140869</v>
      </c>
      <c r="I33" s="23" t="n">
        <v>25.0614414215088</v>
      </c>
      <c r="J33" s="23"/>
      <c r="K33" s="23" t="n">
        <f aca="false">D33-C33</f>
        <v>5.3227043151856</v>
      </c>
      <c r="L33" s="23" t="n">
        <f aca="false">E33-C33</f>
        <v>5.2358741760254</v>
      </c>
      <c r="M33" s="23" t="n">
        <f aca="false">F33-C33</f>
        <v>13.3840236663819</v>
      </c>
      <c r="N33" s="23" t="n">
        <f aca="false">G33-C33</f>
        <v>9.1591680145264</v>
      </c>
      <c r="O33" s="23" t="n">
        <f aca="false">H33-C33</f>
        <v>8.1659938812256</v>
      </c>
      <c r="P33" s="23" t="n">
        <f aca="false">I33-C33</f>
        <v>8.3194789886475</v>
      </c>
      <c r="R33" s="23" t="n">
        <v>4.84653663635254</v>
      </c>
      <c r="S33" s="23" t="n">
        <v>4.5768871307373</v>
      </c>
      <c r="T33" s="23" t="n">
        <v>8.73806381225586</v>
      </c>
      <c r="U33" s="23" t="n">
        <v>7.5509090423584</v>
      </c>
      <c r="V33" s="23" t="n">
        <v>7.6983699798584</v>
      </c>
      <c r="W33" s="23" t="n">
        <v>7.64599990844727</v>
      </c>
      <c r="X33" s="23"/>
      <c r="Y33" s="23" t="n">
        <f aca="false">R33-K33</f>
        <v>-0.47616767883306</v>
      </c>
      <c r="Z33" s="23" t="n">
        <f aca="false">S33-L33</f>
        <v>-0.658987045288101</v>
      </c>
      <c r="AA33" s="23" t="n">
        <f aca="false">T33-M33</f>
        <v>-4.64595985412604</v>
      </c>
      <c r="AB33" s="23" t="n">
        <f aca="false">U33-N33</f>
        <v>-1.608258972168</v>
      </c>
      <c r="AC33" s="23" t="n">
        <f aca="false">V33-O33</f>
        <v>-0.467623901367199</v>
      </c>
      <c r="AD33" s="23" t="n">
        <f aca="false">W33-P33</f>
        <v>-0.67347908020023</v>
      </c>
      <c r="AF33" s="23" t="n">
        <f aca="false">POWER(2,Y33)</f>
        <v>0.718884708394295</v>
      </c>
      <c r="AG33" s="23" t="n">
        <f aca="false">POWER(2,Z33)</f>
        <v>0.633322813772233</v>
      </c>
      <c r="AH33" s="23" t="n">
        <f aca="false">POWER(2,AA33)</f>
        <v>0.0399417165427513</v>
      </c>
      <c r="AI33" s="23" t="n">
        <f aca="false">POWER(2,AB33)</f>
        <v>0.327993931541017</v>
      </c>
      <c r="AJ33" s="23" t="n">
        <f aca="false">POWER(2,AC33)</f>
        <v>0.723154643120449</v>
      </c>
      <c r="AK33" s="23" t="n">
        <f aca="false">POWER(2,AD33)</f>
        <v>0.62699286023008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4T13:55:40Z</dcterms:created>
  <dc:creator>Administrator</dc:creator>
  <dc:description/>
  <cp:keywords/>
  <dc:language>en-US</dc:language>
  <cp:lastModifiedBy>hbxnlzh@163.com</cp:lastModifiedBy>
  <cp:lastPrinted>2014-10-06T15:05:23Z</cp:lastPrinted>
  <dcterms:modified xsi:type="dcterms:W3CDTF">2017-07-06T06:42:02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60</vt:lpwstr>
  </property>
</Properties>
</file>